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ps" sheetId="1" state="visible" r:id="rId2"/>
    <sheet name="reps2" sheetId="2" state="visible" r:id="rId3"/>
    <sheet name="reps3" sheetId="3" state="visible" r:id="rId4"/>
    <sheet name="rutledge" sheetId="4" state="visible" r:id="rId5"/>
    <sheet name="Detail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7" uniqueCount="206">
  <si>
    <t xml:space="preserve">Dataset 1, five 10-fold dilutions, four replicates, Lightcycler</t>
  </si>
  <si>
    <t xml:space="preserve">Sample</t>
  </si>
  <si>
    <t xml:space="preserve">Eff l4</t>
  </si>
  <si>
    <t xml:space="preserve">Eff l5</t>
  </si>
  <si>
    <t xml:space="preserve">resVar l4</t>
  </si>
  <si>
    <t xml:space="preserve">resVar l5</t>
  </si>
  <si>
    <t xml:space="preserve">AICc l4</t>
  </si>
  <si>
    <t xml:space="preserve">AICc l5</t>
  </si>
  <si>
    <t xml:space="preserve">Ev.Rat</t>
  </si>
  <si>
    <t xml:space="preserve">Rsq l4</t>
  </si>
  <si>
    <t xml:space="preserve">Rsq l5</t>
  </si>
  <si>
    <t xml:space="preserve">cpD2 l4</t>
  </si>
  <si>
    <t xml:space="preserve">cpD2 l5</t>
  </si>
  <si>
    <t xml:space="preserve">F0 l4</t>
  </si>
  <si>
    <t xml:space="preserve">F0 l5</t>
  </si>
  <si>
    <t xml:space="preserve">nested F</t>
  </si>
  <si>
    <t xml:space="preserve">RMSE l4</t>
  </si>
  <si>
    <t xml:space="preserve">RMSE l5</t>
  </si>
  <si>
    <t xml:space="preserve">Ratio Eff l4</t>
  </si>
  <si>
    <t xml:space="preserve">Ratio Eff l5</t>
  </si>
  <si>
    <t xml:space="preserve">Ratio F0 l4</t>
  </si>
  <si>
    <t xml:space="preserve">Ratio F0 l5</t>
  </si>
  <si>
    <t xml:space="preserve">Eff exp</t>
  </si>
  <si>
    <t xml:space="preserve">resVar exp</t>
  </si>
  <si>
    <t xml:space="preserve">RMSE exp</t>
  </si>
  <si>
    <t xml:space="preserve">F0 exp</t>
  </si>
  <si>
    <t xml:space="preserve">Ratio Eff exp l4</t>
  </si>
  <si>
    <t xml:space="preserve">Ratio Eff exp l5</t>
  </si>
  <si>
    <t xml:space="preserve">Ratio F0 exp</t>
  </si>
  <si>
    <t xml:space="preserve">Eff sliwin</t>
  </si>
  <si>
    <t xml:space="preserve">R-squared</t>
  </si>
  <si>
    <t xml:space="preserve">F0 sliwin</t>
  </si>
  <si>
    <t xml:space="preserve">Ratio Eff sliwin l4</t>
  </si>
  <si>
    <t xml:space="preserve">Ratio Eff sliwin l5</t>
  </si>
  <si>
    <t xml:space="preserve">Ratio F0 sliwin</t>
  </si>
  <si>
    <t xml:space="preserve">Eff calib</t>
  </si>
  <si>
    <t xml:space="preserve">R.squared</t>
  </si>
  <si>
    <t xml:space="preserve">Ratio Eff calib l4</t>
  </si>
  <si>
    <t xml:space="preserve">Ratio Eff calib l5</t>
  </si>
  <si>
    <t xml:space="preserve">F1.1</t>
  </si>
  <si>
    <t xml:space="preserve">F1.2</t>
  </si>
  <si>
    <t xml:space="preserve">F1.3</t>
  </si>
  <si>
    <t xml:space="preserve">F1.4</t>
  </si>
  <si>
    <t xml:space="preserve">F2.1</t>
  </si>
  <si>
    <t xml:space="preserve">F2.2</t>
  </si>
  <si>
    <t xml:space="preserve">F2.3</t>
  </si>
  <si>
    <t xml:space="preserve">F2.4</t>
  </si>
  <si>
    <t xml:space="preserve">F3.1</t>
  </si>
  <si>
    <t xml:space="preserve">F3.2</t>
  </si>
  <si>
    <t xml:space="preserve">F3.3</t>
  </si>
  <si>
    <t xml:space="preserve">F3.4</t>
  </si>
  <si>
    <t xml:space="preserve">F4.1</t>
  </si>
  <si>
    <t xml:space="preserve">F4.2</t>
  </si>
  <si>
    <t xml:space="preserve">F4.3</t>
  </si>
  <si>
    <t xml:space="preserve">F4.4</t>
  </si>
  <si>
    <t xml:space="preserve">F5.1</t>
  </si>
  <si>
    <t xml:space="preserve">F5.2</t>
  </si>
  <si>
    <t xml:space="preserve">F5.3</t>
  </si>
  <si>
    <t xml:space="preserve">F5.4</t>
  </si>
  <si>
    <t xml:space="preserve">F6.1</t>
  </si>
  <si>
    <t xml:space="preserve">F6.2</t>
  </si>
  <si>
    <t xml:space="preserve">F6.3</t>
  </si>
  <si>
    <t xml:space="preserve">F6.4</t>
  </si>
  <si>
    <t xml:space="preserve">Dil1</t>
  </si>
  <si>
    <t xml:space="preserve">Dil2</t>
  </si>
  <si>
    <t xml:space="preserve">Dil3</t>
  </si>
  <si>
    <t xml:space="preserve">Dil4</t>
  </si>
  <si>
    <t xml:space="preserve">Dil5</t>
  </si>
  <si>
    <t xml:space="preserve">Dil6</t>
  </si>
  <si>
    <t xml:space="preserve">Dataset 2, four 4-fold dilutions, six replicates, Lightcycler</t>
  </si>
  <si>
    <t xml:space="preserve">F1.1.1</t>
  </si>
  <si>
    <t xml:space="preserve">F1.1.2</t>
  </si>
  <si>
    <t xml:space="preserve">F1.1.3</t>
  </si>
  <si>
    <t xml:space="preserve">F2.1.1</t>
  </si>
  <si>
    <t xml:space="preserve">F2.1.2</t>
  </si>
  <si>
    <t xml:space="preserve">F2.1.3</t>
  </si>
  <si>
    <t xml:space="preserve">F1.2.1</t>
  </si>
  <si>
    <t xml:space="preserve">F1.2.2</t>
  </si>
  <si>
    <t xml:space="preserve">F1.2.3</t>
  </si>
  <si>
    <t xml:space="preserve">F2.2.1</t>
  </si>
  <si>
    <t xml:space="preserve">F2.2.2</t>
  </si>
  <si>
    <t xml:space="preserve">F2.2.3</t>
  </si>
  <si>
    <t xml:space="preserve">F1.3.1</t>
  </si>
  <si>
    <t xml:space="preserve">F1.3.2</t>
  </si>
  <si>
    <t xml:space="preserve">F1.3.3</t>
  </si>
  <si>
    <t xml:space="preserve">F2.3.1</t>
  </si>
  <si>
    <t xml:space="preserve">F2.3.2</t>
  </si>
  <si>
    <t xml:space="preserve">F2.3.3</t>
  </si>
  <si>
    <t xml:space="preserve">F1.4.1</t>
  </si>
  <si>
    <t xml:space="preserve">F1.4.2</t>
  </si>
  <si>
    <t xml:space="preserve">F1.4.3</t>
  </si>
  <si>
    <t xml:space="preserve">F2.4.1</t>
  </si>
  <si>
    <t xml:space="preserve">F2.4.2</t>
  </si>
  <si>
    <t xml:space="preserve">F2.4.3</t>
  </si>
  <si>
    <t xml:space="preserve">F1.5.1</t>
  </si>
  <si>
    <t xml:space="preserve">F1.5.2</t>
  </si>
  <si>
    <t xml:space="preserve">F1.5.3</t>
  </si>
  <si>
    <t xml:space="preserve">F2.5.1</t>
  </si>
  <si>
    <t xml:space="preserve">F2.5.2</t>
  </si>
  <si>
    <t xml:space="preserve">F2.5.3</t>
  </si>
  <si>
    <t xml:space="preserve">Dataset 3, six 4-fold dilutions, three replicates, Mx3000P (Stratagene)</t>
  </si>
  <si>
    <t xml:space="preserve">F7.1</t>
  </si>
  <si>
    <t xml:space="preserve">F7.2</t>
  </si>
  <si>
    <t xml:space="preserve">F7.3</t>
  </si>
  <si>
    <t xml:space="preserve">Dil7</t>
  </si>
  <si>
    <t xml:space="preserve">Dataset 4, five 10-fold dilutions, eight replicates, Opticon (Biorad)</t>
  </si>
  <si>
    <t xml:space="preserve">X1.R1.1</t>
  </si>
  <si>
    <t xml:space="preserve">X1.R1.2</t>
  </si>
  <si>
    <t xml:space="preserve">X1.R1.3</t>
  </si>
  <si>
    <t xml:space="preserve">NA</t>
  </si>
  <si>
    <t xml:space="preserve">X1.R1.4</t>
  </si>
  <si>
    <t xml:space="preserve">X1.R2.1</t>
  </si>
  <si>
    <t xml:space="preserve">X1.R2.2</t>
  </si>
  <si>
    <t xml:space="preserve">X1.R2.3</t>
  </si>
  <si>
    <t xml:space="preserve">X1.R2.4</t>
  </si>
  <si>
    <t xml:space="preserve">X2.R1.1</t>
  </si>
  <si>
    <t xml:space="preserve">X2.R1.2</t>
  </si>
  <si>
    <t xml:space="preserve">X2.R1.3</t>
  </si>
  <si>
    <t xml:space="preserve">X2.R1.4</t>
  </si>
  <si>
    <t xml:space="preserve">X2.R2.1</t>
  </si>
  <si>
    <t xml:space="preserve">X2.R2.2</t>
  </si>
  <si>
    <t xml:space="preserve">X2.R2.3</t>
  </si>
  <si>
    <t xml:space="preserve">X2.R2.4</t>
  </si>
  <si>
    <t xml:space="preserve">X3.R1.1</t>
  </si>
  <si>
    <t xml:space="preserve">X3.R1.2</t>
  </si>
  <si>
    <t xml:space="preserve">X3.R1.3</t>
  </si>
  <si>
    <t xml:space="preserve">X3.R1.4</t>
  </si>
  <si>
    <t xml:space="preserve">X3.R2.1</t>
  </si>
  <si>
    <t xml:space="preserve">X3.R2.2</t>
  </si>
  <si>
    <t xml:space="preserve">X3.R2.3</t>
  </si>
  <si>
    <t xml:space="preserve">X3.R2.4</t>
  </si>
  <si>
    <t xml:space="preserve">X4.R1.1</t>
  </si>
  <si>
    <t xml:space="preserve">X4.R1.2</t>
  </si>
  <si>
    <t xml:space="preserve">X4.R1.3</t>
  </si>
  <si>
    <t xml:space="preserve">X4.R1.4</t>
  </si>
  <si>
    <t xml:space="preserve">X4.R2.1</t>
  </si>
  <si>
    <t xml:space="preserve">X4.R2.2</t>
  </si>
  <si>
    <t xml:space="preserve">X4.R2.3</t>
  </si>
  <si>
    <t xml:space="preserve">X4.R2.4</t>
  </si>
  <si>
    <t xml:space="preserve">X5.R1.1</t>
  </si>
  <si>
    <t xml:space="preserve">X5.R1.2</t>
  </si>
  <si>
    <t xml:space="preserve">X5.R1.3</t>
  </si>
  <si>
    <t xml:space="preserve">X5.R1.4</t>
  </si>
  <si>
    <t xml:space="preserve">X5.R2.1</t>
  </si>
  <si>
    <t xml:space="preserve">X5.R2.2</t>
  </si>
  <si>
    <t xml:space="preserve">X5.R2.3</t>
  </si>
  <si>
    <t xml:space="preserve">X5.R2.4</t>
  </si>
  <si>
    <t xml:space="preserve">X6.R1.1</t>
  </si>
  <si>
    <t xml:space="preserve">X6.R1.2</t>
  </si>
  <si>
    <t xml:space="preserve">X6.R1.3</t>
  </si>
  <si>
    <t xml:space="preserve">X6.R1.4</t>
  </si>
  <si>
    <t xml:space="preserve">X6.R2.1</t>
  </si>
  <si>
    <t xml:space="preserve">X6.R2.2</t>
  </si>
  <si>
    <t xml:space="preserve">X6.R2.3</t>
  </si>
  <si>
    <t xml:space="preserve">X6.R2.4</t>
  </si>
  <si>
    <t xml:space="preserve">sigmoidal models</t>
  </si>
  <si>
    <t xml:space="preserve">Efficiency of 4-parametric log-logistic model calculated at second derivative maximum by F(x)/F(x-1)</t>
  </si>
  <si>
    <t xml:space="preserve">Efficiency of 5-parametric log-logistic model calculated at second derivative maximum by F(x)/F(x-1)</t>
  </si>
  <si>
    <t xml:space="preserve">residual variance of the 4-parametric fit</t>
  </si>
  <si>
    <t xml:space="preserve">residual variance of the 5-parametric fit</t>
  </si>
  <si>
    <t xml:space="preserve">corrected Akaike Information Criterion of 4-parametric fit</t>
  </si>
  <si>
    <t xml:space="preserve">corrected Akaike Information Criterion of 5-parametric fit</t>
  </si>
  <si>
    <t xml:space="preserve">Evidence ratio giving the likelihood of one model (i.e. l5) over the other (i.e. l4).</t>
  </si>
  <si>
    <t xml:space="preserve">R-squared of the 4-parametric fit</t>
  </si>
  <si>
    <t xml:space="preserve">R-squared of the 5-parametric fit</t>
  </si>
  <si>
    <t xml:space="preserve">second derivative maximum of the 4-parametric fit</t>
  </si>
  <si>
    <t xml:space="preserve">second derivative maximum of the 5-parametric fit</t>
  </si>
  <si>
    <t xml:space="preserve">F0 (initial template fluorescence) for the 4-parametric fit, calculated by F(cpD2 l4)/(Eff l4^cpD2 l4)</t>
  </si>
  <si>
    <t xml:space="preserve">F0 (initial template fluorescence) for the 5-parametric fit, calculated by F(cpD2 l5)/(Eff l5^cpD2 l5)</t>
  </si>
  <si>
    <t xml:space="preserve">p-value from the nested F-test between the 4- and 5-parametric model</t>
  </si>
  <si>
    <t xml:space="preserve">Root-mean-squared error of the 4-parametric fit in the exponential region of the curve</t>
  </si>
  <si>
    <t xml:space="preserve">Root-mean-squared error of the 5-parametric fit in the exponential region of the curve</t>
  </si>
  <si>
    <t xml:space="preserve">Ratios of 4-parametric curves, as calculated by Eff l4^(delta cpD2 l4)</t>
  </si>
  <si>
    <t xml:space="preserve">Ratios of 5-parametric curves, as calculated by Eff l5^(delta cpD2 l5)</t>
  </si>
  <si>
    <t xml:space="preserve">Ratios of 4-parametric curves derived from the initial template fluorescence, as calculated by F0 l4 curve 1/F0 l4 curve 2</t>
  </si>
  <si>
    <t xml:space="preserve">Ratios of 5-parametric curves derived from the initial template fluorescence, as calculated by F0 l5 curve 1/F0 l5 curve 2</t>
  </si>
  <si>
    <t xml:space="preserve">exponential model</t>
  </si>
  <si>
    <t xml:space="preserve">Efficiency from the three-parameter exponential model a*exp(k*x) + b as taken from exp(k)</t>
  </si>
  <si>
    <t xml:space="preserve">The residual variance of the fit</t>
  </si>
  <si>
    <t xml:space="preserve">The Root-mean-squared-error of the fit</t>
  </si>
  <si>
    <t xml:space="preserve">F0 from the three-parameter exponential model a*exp(k*x) + b as taken from parameter a</t>
  </si>
  <si>
    <t xml:space="preserve">Ratios as calculated by Eff exp^(delta cpD2 l4)</t>
  </si>
  <si>
    <t xml:space="preserve">Ratios as calculated by Eff exp^(delta cpD2 l5)</t>
  </si>
  <si>
    <t xml:space="preserve">Ratios as derived from F0 exp curve 1/F0 exp curve 2</t>
  </si>
  <si>
    <t xml:space="preserve">window-of-linearity</t>
  </si>
  <si>
    <t xml:space="preserve">The efficiency of the logarithmized raw data as obtained from exp(slope) in the window of highest linearity</t>
  </si>
  <si>
    <t xml:space="preserve">The regression coefficient in the window of highest linearity</t>
  </si>
  <si>
    <t xml:space="preserve">F0 from the linear regression curve as calculated by exp(intercept)</t>
  </si>
  <si>
    <t xml:space="preserve">Ratios as calculated by Eff sliwin^(delta cpD2 l4)</t>
  </si>
  <si>
    <t xml:space="preserve">Ratios as calculated by Eff sliwin^(delta cpD2 l5)</t>
  </si>
  <si>
    <t xml:space="preserve">calibration curve</t>
  </si>
  <si>
    <t xml:space="preserve">The efficiency calculated from the slope of the calibration curve</t>
  </si>
  <si>
    <t xml:space="preserve">The regression coefficient of the calibration curve</t>
  </si>
  <si>
    <t xml:space="preserve">Ratios as calculated by Eff calib^(delta cpD2 l4)</t>
  </si>
  <si>
    <t xml:space="preserve">Ratios as calculated by Eff calib^(delta cpD2 l5)</t>
  </si>
  <si>
    <t xml:space="preserve">blue</t>
  </si>
  <si>
    <t xml:space="preserve">mean of replicates</t>
  </si>
  <si>
    <t xml:space="preserve">green</t>
  </si>
  <si>
    <t xml:space="preserve">standard deviation of replicates</t>
  </si>
  <si>
    <t xml:space="preserve">red</t>
  </si>
  <si>
    <t xml:space="preserve">c.v. of replicates</t>
  </si>
  <si>
    <t xml:space="preserve">fat red</t>
  </si>
  <si>
    <t xml:space="preserve">mean of c.v. of replicates</t>
  </si>
  <si>
    <t xml:space="preserve">best performance of model 1 over model 2</t>
  </si>
  <si>
    <t xml:space="preserve">fat big blue</t>
  </si>
  <si>
    <t xml:space="preserve">accuracy in percent of dilution factor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.000000"/>
    <numFmt numFmtId="167" formatCode="0.00E+00"/>
    <numFmt numFmtId="168" formatCode="0.00000E+00"/>
    <numFmt numFmtId="169" formatCode="General"/>
    <numFmt numFmtId="170" formatCode="0.0"/>
    <numFmt numFmtId="171" formatCode="0.0000000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color rgb="FF0000FF"/>
      <name val="Arial"/>
      <family val="0"/>
    </font>
    <font>
      <sz val="6"/>
      <color rgb="FF339966"/>
      <name val="Arial"/>
      <family val="0"/>
    </font>
    <font>
      <sz val="6"/>
      <color rgb="FFFF0000"/>
      <name val="Arial"/>
      <family val="0"/>
    </font>
    <font>
      <b val="true"/>
      <sz val="6"/>
      <name val="Arial"/>
      <family val="2"/>
    </font>
    <font>
      <b val="true"/>
      <sz val="10"/>
      <name val="Arial"/>
      <family val="2"/>
    </font>
    <font>
      <b val="true"/>
      <sz val="6"/>
      <color rgb="FF0000FF"/>
      <name val="Arial"/>
      <family val="0"/>
    </font>
    <font>
      <b val="true"/>
      <sz val="6"/>
      <color rgb="FF339966"/>
      <name val="Arial"/>
      <family val="0"/>
    </font>
    <font>
      <b val="true"/>
      <sz val="6"/>
      <color rgb="FFFF0000"/>
      <name val="Arial"/>
      <family val="0"/>
    </font>
    <font>
      <sz val="6"/>
      <name val="Arial"/>
      <family val="2"/>
    </font>
    <font>
      <sz val="6"/>
      <name val="Arial"/>
      <family val="0"/>
    </font>
    <font>
      <b val="true"/>
      <sz val="6"/>
      <color rgb="FF0000FF"/>
      <name val="Arial"/>
      <family val="2"/>
    </font>
    <font>
      <b val="true"/>
      <sz val="10"/>
      <color rgb="FF0000FF"/>
      <name val="Arial"/>
      <family val="2"/>
    </font>
    <font>
      <b val="true"/>
      <sz val="6"/>
      <color rgb="FFFF0000"/>
      <name val="Arial"/>
      <family val="2"/>
    </font>
    <font>
      <b val="true"/>
      <sz val="6"/>
      <color rgb="FF339966"/>
      <name val="Arial"/>
      <family val="2"/>
    </font>
    <font>
      <sz val="6"/>
      <color rgb="FF339966"/>
      <name val="Arial"/>
      <family val="2"/>
    </font>
    <font>
      <sz val="10"/>
      <color rgb="FF339966"/>
      <name val="Arial"/>
      <family val="0"/>
    </font>
    <font>
      <sz val="10"/>
      <color rgb="FF666699"/>
      <name val="Arial"/>
      <family val="0"/>
    </font>
    <font>
      <sz val="10"/>
      <color rgb="FF0000FF"/>
      <name val="Arial"/>
      <family val="0"/>
    </font>
    <font>
      <sz val="10"/>
      <color rgb="FF008000"/>
      <name val="Arial"/>
      <family val="0"/>
    </font>
    <font>
      <sz val="10"/>
      <color rgb="FFFF0000"/>
      <name val="Arial"/>
      <family val="0"/>
    </font>
    <font>
      <b val="true"/>
      <sz val="10"/>
      <color rgb="FFFF0000"/>
      <name val="Arial"/>
      <family val="2"/>
    </font>
    <font>
      <b val="true"/>
      <sz val="12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770" topLeftCell="BM1" activePane="bottomLeft" state="split"/>
      <selection pane="topLeft" activeCell="A1" activeCellId="0" sqref="A1"/>
      <selection pane="bottomLeft" activeCell="A3" activeCellId="0" sqref="A3"/>
    </sheetView>
  </sheetViews>
  <sheetFormatPr defaultColWidth="11.0546875" defaultRowHeight="12.5" zeroHeight="false" outlineLevelRow="0" outlineLevelCol="0"/>
  <cols>
    <col collapsed="false" customWidth="true" hidden="false" outlineLevel="0" max="1" min="1" style="1" width="6.35"/>
    <col collapsed="false" customWidth="true" hidden="false" outlineLevel="0" max="3" min="2" style="0" width="6.81"/>
    <col collapsed="false" customWidth="true" hidden="false" outlineLevel="0" max="5" min="4" style="0" width="6.26"/>
    <col collapsed="false" customWidth="true" hidden="false" outlineLevel="0" max="7" min="6" style="0" width="7.17"/>
    <col collapsed="false" customWidth="true" hidden="false" outlineLevel="0" max="8" min="8" style="0" width="6.62"/>
    <col collapsed="false" customWidth="true" hidden="false" outlineLevel="0" max="10" min="9" style="0" width="6.9"/>
    <col collapsed="false" customWidth="true" hidden="false" outlineLevel="0" max="12" min="11" style="0" width="5.17"/>
    <col collapsed="false" customWidth="true" hidden="false" outlineLevel="0" max="17" min="13" style="0" width="6.99"/>
    <col collapsed="false" customWidth="true" hidden="false" outlineLevel="0" max="19" min="18" style="0" width="9.44"/>
    <col collapsed="false" customWidth="true" hidden="false" outlineLevel="0" max="20" min="20" style="0" width="8.44"/>
    <col collapsed="false" customWidth="true" hidden="false" outlineLevel="0" max="21" min="21" style="0" width="9.53"/>
    <col collapsed="false" customWidth="true" hidden="false" outlineLevel="0" max="22" min="22" style="2" width="10.9"/>
    <col collapsed="false" customWidth="true" hidden="false" outlineLevel="0" max="23" min="23" style="0" width="9.35"/>
    <col collapsed="false" customWidth="true" hidden="false" outlineLevel="0" max="24" min="24" style="0" width="8.44"/>
    <col collapsed="false" customWidth="true" hidden="false" outlineLevel="0" max="26" min="25" style="0" width="8.17"/>
    <col collapsed="false" customWidth="true" hidden="false" outlineLevel="0" max="27" min="27" style="0" width="10.17"/>
    <col collapsed="false" customWidth="true" hidden="false" outlineLevel="0" max="29" min="28" style="0" width="11.53"/>
    <col collapsed="false" customWidth="true" hidden="false" outlineLevel="0" max="30" min="30" style="2" width="10.9"/>
    <col collapsed="false" customWidth="true" hidden="false" outlineLevel="0" max="36" min="34" style="0" width="12.9"/>
    <col collapsed="false" customWidth="true" hidden="false" outlineLevel="0" max="37" min="37" style="2" width="10.9"/>
    <col collapsed="false" customWidth="true" hidden="false" outlineLevel="0" max="38" min="38" style="0" width="8.9"/>
    <col collapsed="false" customWidth="true" hidden="false" outlineLevel="0" max="39" min="39" style="0" width="7.9"/>
    <col collapsed="false" customWidth="true" hidden="false" outlineLevel="0" max="40" min="40" style="0" width="12.99"/>
    <col collapsed="false" customWidth="true" hidden="false" outlineLevel="0" max="41" min="41" style="0" width="12.62"/>
    <col collapsed="false" customWidth="true" hidden="false" outlineLevel="0" max="43" min="42" style="3" width="10.9"/>
    <col collapsed="false" customWidth="true" hidden="false" outlineLevel="0" max="45" min="44" style="4" width="10.9"/>
    <col collapsed="false" customWidth="true" hidden="false" outlineLevel="0" max="47" min="46" style="5" width="10.9"/>
  </cols>
  <sheetData>
    <row r="1" customFormat="false" ht="12.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1"/>
      <c r="P1" s="1"/>
      <c r="Q1" s="1"/>
    </row>
    <row r="2" s="14" customFormat="true" ht="13" hidden="false" customHeight="fals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9" t="s">
        <v>20</v>
      </c>
      <c r="U2" s="9" t="s">
        <v>21</v>
      </c>
      <c r="V2" s="10"/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D2" s="10"/>
      <c r="AE2" s="8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J2" s="8" t="s">
        <v>34</v>
      </c>
      <c r="AK2" s="10"/>
      <c r="AL2" s="8" t="s">
        <v>35</v>
      </c>
      <c r="AM2" s="8" t="s">
        <v>36</v>
      </c>
      <c r="AN2" s="8" t="s">
        <v>37</v>
      </c>
      <c r="AO2" s="8" t="s">
        <v>38</v>
      </c>
      <c r="AP2" s="11"/>
      <c r="AQ2" s="11"/>
      <c r="AR2" s="12"/>
      <c r="AS2" s="12"/>
      <c r="AT2" s="13"/>
      <c r="AU2" s="13"/>
    </row>
    <row r="3" customFormat="false" ht="12.5" hidden="false" customHeight="false" outlineLevel="0" collapsed="false">
      <c r="A3" s="7" t="s">
        <v>39</v>
      </c>
      <c r="B3" s="15" t="n">
        <v>1.96283368462385</v>
      </c>
      <c r="C3" s="15" t="n">
        <v>1.79470054776525</v>
      </c>
      <c r="D3" s="15" t="n">
        <v>0.00765568</v>
      </c>
      <c r="E3" s="15" t="n">
        <v>0.00603899</v>
      </c>
      <c r="F3" s="15" t="n">
        <v>-92.464502842694</v>
      </c>
      <c r="G3" s="15" t="n">
        <v>-102.584314553965</v>
      </c>
      <c r="H3" s="16" t="n">
        <f aca="false">1/EXP(-0.5*(F3-G3))</f>
        <v>157.575680762709</v>
      </c>
      <c r="I3" s="15" t="n">
        <v>0.99972037401073</v>
      </c>
      <c r="J3" s="15" t="n">
        <v>0.999784325561425</v>
      </c>
      <c r="K3" s="15" t="n">
        <v>15.44</v>
      </c>
      <c r="L3" s="15" t="n">
        <v>15.68</v>
      </c>
      <c r="M3" s="17" t="n">
        <v>5.98212144496505E-005</v>
      </c>
      <c r="N3" s="17" t="n">
        <v>0.000245271937154759</v>
      </c>
      <c r="O3" s="18" t="n">
        <v>4.06440875400094E-008</v>
      </c>
      <c r="P3" s="17" t="n">
        <v>0.107901321092217</v>
      </c>
      <c r="Q3" s="18" t="n">
        <v>0.0533597478593467</v>
      </c>
      <c r="R3" s="19" t="n">
        <f aca="false">B3^(K7-K3)</f>
        <v>10.2434931951575</v>
      </c>
      <c r="S3" s="19" t="n">
        <f aca="false">C3^(L7-L3)</f>
        <v>6.84910248535754</v>
      </c>
      <c r="T3" s="20" t="n">
        <f aca="false">M3/M7</f>
        <v>5.97645995213871</v>
      </c>
      <c r="U3" s="20" t="n">
        <f aca="false">N3/N7</f>
        <v>13.4446814724767</v>
      </c>
      <c r="W3" s="15" t="n">
        <v>1.86271362746582</v>
      </c>
      <c r="X3" s="21" t="n">
        <v>2.60523728541474E-005</v>
      </c>
      <c r="Y3" s="15" t="n">
        <v>0.00322814949183878</v>
      </c>
      <c r="Z3" s="16" t="n">
        <v>0.000136988433613532</v>
      </c>
      <c r="AA3" s="15" t="n">
        <f aca="false">W3^(K7-K3)</f>
        <v>8.55074621557694</v>
      </c>
      <c r="AB3" s="15" t="n">
        <f aca="false">W3^(L7-L3)</f>
        <v>7.740707235905</v>
      </c>
      <c r="AC3" s="22" t="n">
        <f aca="false">Z3/Z7</f>
        <v>16.2950055938526</v>
      </c>
      <c r="AE3" s="15" t="n">
        <v>1.75708949354021</v>
      </c>
      <c r="AF3" s="15" t="n">
        <v>0.999939749472547</v>
      </c>
      <c r="AG3" s="16" t="n">
        <v>0.000332587198671784</v>
      </c>
      <c r="AH3" s="15" t="n">
        <f aca="false">AE3^(K7-K3)</f>
        <v>6.99099340724767</v>
      </c>
      <c r="AI3" s="15" t="n">
        <f aca="false">AE3^(L7-L3)</f>
        <v>6.38810243373824</v>
      </c>
      <c r="AJ3" s="22" t="n">
        <f aca="false">AG3/AG7</f>
        <v>8.18321546513501</v>
      </c>
      <c r="AL3" s="15" t="n">
        <v>2.035248</v>
      </c>
      <c r="AM3" s="15" t="n">
        <v>0.9996692</v>
      </c>
      <c r="AN3" s="15" t="n">
        <f aca="false">2.035^(K7-K3)</f>
        <v>11.6023837789549</v>
      </c>
      <c r="AO3" s="15" t="n">
        <f aca="false">2.035^(L7-L3)</f>
        <v>10.3556394339046</v>
      </c>
    </row>
    <row r="4" customFormat="false" ht="12.5" hidden="false" customHeight="false" outlineLevel="0" collapsed="false">
      <c r="A4" s="7" t="s">
        <v>40</v>
      </c>
      <c r="B4" s="15" t="n">
        <v>2.03531156269447</v>
      </c>
      <c r="C4" s="15" t="n">
        <v>1.71113678716489</v>
      </c>
      <c r="D4" s="15" t="n">
        <v>0.02291702</v>
      </c>
      <c r="E4" s="15" t="n">
        <v>0.01532127</v>
      </c>
      <c r="F4" s="15" t="n">
        <v>-38.7393042730197</v>
      </c>
      <c r="G4" s="15" t="n">
        <v>-56.9650622128552</v>
      </c>
      <c r="H4" s="16" t="n">
        <f aca="false">1/EXP(-0.5*(F4-G4))</f>
        <v>9071.37354514688</v>
      </c>
      <c r="I4" s="15" t="n">
        <v>0.99918406799505</v>
      </c>
      <c r="J4" s="15" t="n">
        <v>0.999466627190638</v>
      </c>
      <c r="K4" s="15" t="n">
        <v>15.33</v>
      </c>
      <c r="L4" s="15" t="n">
        <v>15.84</v>
      </c>
      <c r="M4" s="17" t="n">
        <v>3.83017754625864E-005</v>
      </c>
      <c r="N4" s="17" t="n">
        <v>0.00058336710809357</v>
      </c>
      <c r="O4" s="17" t="n">
        <v>0</v>
      </c>
      <c r="P4" s="17" t="n">
        <v>0.156018433761534</v>
      </c>
      <c r="Q4" s="18" t="n">
        <v>0.0387353223933242</v>
      </c>
      <c r="R4" s="19" t="n">
        <f aca="false">B4^(K8-K4)</f>
        <v>11.0451709375897</v>
      </c>
      <c r="S4" s="19" t="n">
        <f aca="false">C4^(L8-L4)</f>
        <v>5.57841898297584</v>
      </c>
      <c r="T4" s="20" t="n">
        <f aca="false">M4/M8</f>
        <v>6.31514865330531</v>
      </c>
      <c r="U4" s="20" t="n">
        <f aca="false">N4/N8</f>
        <v>11.0703929270762</v>
      </c>
      <c r="W4" s="15" t="n">
        <v>1.84614005335641</v>
      </c>
      <c r="X4" s="16" t="n">
        <v>2.01334680731079E-005</v>
      </c>
      <c r="Y4" s="15" t="n">
        <v>0.00283784904976342</v>
      </c>
      <c r="Z4" s="16" t="n">
        <v>0.000179953202711676</v>
      </c>
      <c r="AA4" s="15" t="n">
        <f aca="false">W4^(K8-K4)</f>
        <v>7.94281594929888</v>
      </c>
      <c r="AB4" s="15" t="n">
        <f aca="false">W4^(L8-L4)</f>
        <v>7.11290262284489</v>
      </c>
      <c r="AC4" s="22" t="n">
        <f aca="false">Z4/Z8</f>
        <v>147.103817034889</v>
      </c>
      <c r="AE4" s="15" t="n">
        <v>1.75240388325469</v>
      </c>
      <c r="AF4" s="15" t="n">
        <v>0.999894150917275</v>
      </c>
      <c r="AG4" s="16" t="n">
        <v>0.000396348266949512</v>
      </c>
      <c r="AH4" s="15" t="n">
        <f aca="false">AE4^(K8-K4)</f>
        <v>6.66014400083487</v>
      </c>
      <c r="AI4" s="15" t="n">
        <f aca="false">AE4^(L8-L4)</f>
        <v>6.02045704382559</v>
      </c>
      <c r="AJ4" s="22" t="n">
        <f aca="false">AG4/AG8</f>
        <v>8.97793718598744</v>
      </c>
      <c r="AL4" s="15"/>
      <c r="AM4" s="15"/>
      <c r="AN4" s="15" t="n">
        <f aca="false">2.035^(K11-K7)</f>
        <v>9.50931406214753</v>
      </c>
      <c r="AO4" s="15" t="n">
        <f aca="false">2.035^(L11-L7)</f>
        <v>9.3087691135475</v>
      </c>
    </row>
    <row r="5" customFormat="false" ht="12.5" hidden="false" customHeight="false" outlineLevel="0" collapsed="false">
      <c r="A5" s="7" t="s">
        <v>41</v>
      </c>
      <c r="B5" s="15" t="n">
        <v>1.60659853319532</v>
      </c>
      <c r="C5" s="15" t="n">
        <v>1.83132785537202</v>
      </c>
      <c r="D5" s="15" t="n">
        <v>0.00884018</v>
      </c>
      <c r="E5" s="15" t="n">
        <v>0.00369286</v>
      </c>
      <c r="F5" s="15" t="n">
        <v>-85.4153563948417</v>
      </c>
      <c r="G5" s="15" t="n">
        <v>-126.684301413994</v>
      </c>
      <c r="H5" s="16" t="n">
        <f aca="false">1/EXP(-0.5*(F5-G5))</f>
        <v>915034666.654462</v>
      </c>
      <c r="I5" s="15" t="n">
        <v>0.999667317300616</v>
      </c>
      <c r="J5" s="15" t="n">
        <v>0.999864114901168</v>
      </c>
      <c r="K5" s="15" t="n">
        <v>14.82</v>
      </c>
      <c r="L5" s="15" t="n">
        <v>14.47</v>
      </c>
      <c r="M5" s="17" t="n">
        <v>0.00152279644438008</v>
      </c>
      <c r="N5" s="17" t="n">
        <v>0.000205070647738664</v>
      </c>
      <c r="O5" s="18" t="n">
        <v>1.61873703330428E-009</v>
      </c>
      <c r="P5" s="17" t="n">
        <v>0.0560332675223815</v>
      </c>
      <c r="Q5" s="17" t="n">
        <v>0.0808581499400115</v>
      </c>
      <c r="R5" s="19" t="n">
        <f aca="false">B5^(K9-K5)</f>
        <v>4.80345118848387</v>
      </c>
      <c r="S5" s="19" t="n">
        <f aca="false">C5^(L9-L5)</f>
        <v>6.84851170052883</v>
      </c>
      <c r="T5" s="20" t="n">
        <f aca="false">M5/M9</f>
        <v>2.11367501363064</v>
      </c>
      <c r="U5" s="20" t="n">
        <f aca="false">N5/N9</f>
        <v>3.59621768378006</v>
      </c>
      <c r="W5" s="15" t="n">
        <v>1.73702821634544</v>
      </c>
      <c r="X5" s="16" t="n">
        <v>1.02747772095725E-005</v>
      </c>
      <c r="Y5" s="15" t="n">
        <v>0.00213126121042065</v>
      </c>
      <c r="Z5" s="16" t="n">
        <v>0.000436321637068053</v>
      </c>
      <c r="AA5" s="15" t="n">
        <f aca="false">W5^(K9-K5)</f>
        <v>6.21957558821103</v>
      </c>
      <c r="AB5" s="15" t="n">
        <f aca="false">W5^(L9-L5)</f>
        <v>5.78876416577415</v>
      </c>
      <c r="AC5" s="22" t="n">
        <f aca="false">Z5/Z9</f>
        <v>7.58100360544799</v>
      </c>
      <c r="AE5" s="15" t="n">
        <v>1.62120229167216</v>
      </c>
      <c r="AF5" s="15" t="n">
        <v>0.999873106925876</v>
      </c>
      <c r="AG5" s="16" t="n">
        <v>0.00118340784145136</v>
      </c>
      <c r="AH5" s="15" t="n">
        <f aca="false">AE5^(K9-K5)</f>
        <v>4.94949809803462</v>
      </c>
      <c r="AI5" s="15" t="n">
        <f aca="false">AE5^(L9-L5)</f>
        <v>4.64817343749961</v>
      </c>
      <c r="AJ5" s="22" t="n">
        <f aca="false">AG5/AG9</f>
        <v>4.62087186077584</v>
      </c>
      <c r="AL5" s="15"/>
      <c r="AM5" s="15"/>
      <c r="AN5" s="15" t="n">
        <f aca="false">2.035^(K15-K11)</f>
        <v>10.2823238093472</v>
      </c>
      <c r="AO5" s="15" t="n">
        <f aca="false">2.035^(L15-L11)</f>
        <v>9.57711792754856</v>
      </c>
    </row>
    <row r="6" customFormat="false" ht="12.5" hidden="false" customHeight="false" outlineLevel="0" collapsed="false">
      <c r="A6" s="7" t="s">
        <v>42</v>
      </c>
      <c r="B6" s="15" t="n">
        <v>1.6753316621696</v>
      </c>
      <c r="C6" s="15" t="n">
        <v>1.98289824704626</v>
      </c>
      <c r="D6" s="15" t="n">
        <v>0.01138063</v>
      </c>
      <c r="E6" s="15" t="n">
        <v>0.00585891</v>
      </c>
      <c r="F6" s="15" t="n">
        <v>-73.037686088352</v>
      </c>
      <c r="G6" s="15" t="n">
        <v>-104.06773175019</v>
      </c>
      <c r="H6" s="16" t="n">
        <f aca="false">1/EXP(-0.5*(F6-G6))</f>
        <v>5471278.25049895</v>
      </c>
      <c r="I6" s="15" t="n">
        <v>0.999576710521667</v>
      </c>
      <c r="J6" s="15" t="n">
        <v>0.999786927196718</v>
      </c>
      <c r="K6" s="15" t="n">
        <v>15.34</v>
      </c>
      <c r="L6" s="15" t="n">
        <v>14.96</v>
      </c>
      <c r="M6" s="17" t="n">
        <v>0.000648652715144923</v>
      </c>
      <c r="N6" s="17" t="n">
        <v>4.62558487887172E-005</v>
      </c>
      <c r="O6" s="18" t="n">
        <v>5.80357983892554E-012</v>
      </c>
      <c r="P6" s="17" t="n">
        <v>0.0486328637248809</v>
      </c>
      <c r="Q6" s="17" t="n">
        <v>0.0854833360219314</v>
      </c>
      <c r="R6" s="19" t="n">
        <f aca="false">B6^(K10-K6)</f>
        <v>2.62463242062624</v>
      </c>
      <c r="S6" s="19" t="n">
        <f aca="false">C6^(L10-L6)</f>
        <v>3.45234171724381</v>
      </c>
      <c r="T6" s="20" t="n">
        <f aca="false">M6/M10</f>
        <v>1.46256115492447</v>
      </c>
      <c r="U6" s="20" t="n">
        <f aca="false">N6/N10</f>
        <v>1.8757105984678</v>
      </c>
      <c r="W6" s="15" t="n">
        <v>1.76025206327515</v>
      </c>
      <c r="X6" s="16" t="n">
        <v>1.99535312938706E-005</v>
      </c>
      <c r="Y6" s="15" t="n">
        <v>0.00271420927950744</v>
      </c>
      <c r="Z6" s="16" t="n">
        <v>0.000267041399959742</v>
      </c>
      <c r="AA6" s="15" t="n">
        <f aca="false">W6^(K10-K6)</f>
        <v>2.87888947543204</v>
      </c>
      <c r="AB6" s="15" t="n">
        <f aca="false">W6^(L10-L6)</f>
        <v>2.78285450143774</v>
      </c>
      <c r="AC6" s="22" t="n">
        <f aca="false">Z6/Z10</f>
        <v>3.44985763698341</v>
      </c>
      <c r="AE6" s="15" t="n">
        <v>1.6885954161475</v>
      </c>
      <c r="AF6" s="15" t="n">
        <v>0.999873985423437</v>
      </c>
      <c r="AG6" s="16" t="n">
        <v>0.000508891200528686</v>
      </c>
      <c r="AH6" s="15" t="n">
        <f aca="false">AE6^(K10-K6)</f>
        <v>2.66362377844611</v>
      </c>
      <c r="AI6" s="15" t="n">
        <f aca="false">AE6^(L10-L6)</f>
        <v>2.5811981601181</v>
      </c>
      <c r="AJ6" s="22" t="n">
        <f aca="false">AG6/AG10</f>
        <v>2.43172947869768</v>
      </c>
      <c r="AL6" s="15"/>
      <c r="AM6" s="15"/>
      <c r="AN6" s="15" t="n">
        <f aca="false">2.035^(K19-K15)</f>
        <v>8.73215550905497</v>
      </c>
      <c r="AO6" s="15" t="n">
        <f aca="false">2.035^(L19-L15)</f>
        <v>8.73215550905497</v>
      </c>
    </row>
    <row r="7" customFormat="false" ht="12.5" hidden="false" customHeight="false" outlineLevel="0" collapsed="false">
      <c r="A7" s="7" t="s">
        <v>43</v>
      </c>
      <c r="B7" s="15" t="n">
        <v>1.91162431695845</v>
      </c>
      <c r="C7" s="15" t="n">
        <v>1.8525559254226</v>
      </c>
      <c r="D7" s="15" t="n">
        <v>0.00532175</v>
      </c>
      <c r="E7" s="15" t="n">
        <v>0.00522864</v>
      </c>
      <c r="F7" s="15" t="n">
        <v>-110.283107574355</v>
      </c>
      <c r="G7" s="15" t="n">
        <v>-109.644483390506</v>
      </c>
      <c r="H7" s="16" t="n">
        <f aca="false">1/EXP(-0.5*(F7-G7))</f>
        <v>0.726648732712936</v>
      </c>
      <c r="I7" s="15" t="n">
        <v>0.999825846358969</v>
      </c>
      <c r="J7" s="15" t="n">
        <v>0.999832695600542</v>
      </c>
      <c r="K7" s="15" t="n">
        <v>18.89</v>
      </c>
      <c r="L7" s="15" t="n">
        <v>18.97</v>
      </c>
      <c r="M7" s="17" t="n">
        <v>1.0009472987139E-005</v>
      </c>
      <c r="N7" s="17" t="n">
        <v>1.82430455981324E-005</v>
      </c>
      <c r="O7" s="18" t="n">
        <v>0.000157236280480921</v>
      </c>
      <c r="P7" s="17" t="n">
        <v>0.0747288702170457</v>
      </c>
      <c r="Q7" s="18" t="n">
        <v>0.0564974011242354</v>
      </c>
      <c r="R7" s="19" t="n">
        <f aca="false">B7^(K11-K7)</f>
        <v>7.79912842879536</v>
      </c>
      <c r="S7" s="19" t="n">
        <f aca="false">C7^(L11-L7)</f>
        <v>6.93109686218245</v>
      </c>
      <c r="T7" s="20" t="n">
        <f aca="false">M7/M11</f>
        <v>5.12174153320795</v>
      </c>
      <c r="U7" s="20" t="n">
        <f aca="false">N7/N11</f>
        <v>6.37614528976357</v>
      </c>
      <c r="W7" s="15" t="n">
        <v>1.9334015561164</v>
      </c>
      <c r="X7" s="16" t="n">
        <v>5.55372027783033E-005</v>
      </c>
      <c r="Y7" s="15" t="n">
        <v>0.00471326650119865</v>
      </c>
      <c r="Z7" s="16" t="n">
        <v>8.4067742612627E-006</v>
      </c>
      <c r="AA7" s="15" t="n">
        <f aca="false">W7^(K11-K7)</f>
        <v>8.08427246681609</v>
      </c>
      <c r="AB7" s="15" t="n">
        <f aca="false">W7^(L11-L7)</f>
        <v>7.92594912462084</v>
      </c>
      <c r="AC7" s="22" t="n">
        <f aca="false">Z7/Z11</f>
        <v>15.728662710686</v>
      </c>
      <c r="AE7" s="15" t="n">
        <v>1.77278083569772</v>
      </c>
      <c r="AF7" s="15" t="n">
        <v>0.999810904104506</v>
      </c>
      <c r="AG7" s="16" t="n">
        <v>4.06426055978592E-005</v>
      </c>
      <c r="AH7" s="15" t="n">
        <f aca="false">AE7^(K11-K7)</f>
        <v>6.14096331297295</v>
      </c>
      <c r="AI7" s="15" t="n">
        <f aca="false">AE7^(L11-L7)</f>
        <v>6.03638389028597</v>
      </c>
      <c r="AJ7" s="22" t="n">
        <f aca="false">AG7/AG11</f>
        <v>6.1569874705644</v>
      </c>
      <c r="AL7" s="15"/>
      <c r="AM7" s="15"/>
      <c r="AN7" s="15" t="n">
        <f aca="false">2.035^(K23-K19)</f>
        <v>12.021964673573</v>
      </c>
      <c r="AO7" s="15" t="n">
        <f aca="false">2.035^(L23-L19)</f>
        <v>12.3685282119705</v>
      </c>
    </row>
    <row r="8" customFormat="false" ht="12.5" hidden="false" customHeight="false" outlineLevel="0" collapsed="false">
      <c r="A8" s="7" t="s">
        <v>44</v>
      </c>
      <c r="B8" s="15" t="n">
        <v>1.97753176796523</v>
      </c>
      <c r="C8" s="15" t="n">
        <v>1.76469706075151</v>
      </c>
      <c r="D8" s="15" t="n">
        <v>0.00902919</v>
      </c>
      <c r="E8" s="15" t="n">
        <v>0.00606833</v>
      </c>
      <c r="F8" s="15" t="n">
        <v>-84.3787708576267</v>
      </c>
      <c r="G8" s="15" t="n">
        <v>-102.346886189789</v>
      </c>
      <c r="H8" s="16" t="n">
        <f aca="false">1/EXP(-0.5*(F8-G8))</f>
        <v>7974.92613930616</v>
      </c>
      <c r="I8" s="15" t="n">
        <v>0.999705639293223</v>
      </c>
      <c r="J8" s="15" t="n">
        <v>0.99980656268013</v>
      </c>
      <c r="K8" s="15" t="n">
        <v>18.71</v>
      </c>
      <c r="L8" s="15" t="n">
        <v>19.04</v>
      </c>
      <c r="M8" s="17" t="n">
        <v>6.06506316245454E-006</v>
      </c>
      <c r="N8" s="17" t="n">
        <v>5.26961519736809E-005</v>
      </c>
      <c r="O8" s="18" t="n">
        <v>1.00889518961367E-009</v>
      </c>
      <c r="P8" s="17" t="n">
        <v>0.0995158392542332</v>
      </c>
      <c r="Q8" s="18" t="n">
        <v>0.0372583375209171</v>
      </c>
      <c r="R8" s="19" t="n">
        <f aca="false">B8^(K12-K8)</f>
        <v>8.50800413760748</v>
      </c>
      <c r="S8" s="19" t="n">
        <f aca="false">C8^(L12-L8)</f>
        <v>5.46441639125657</v>
      </c>
      <c r="T8" s="20" t="n">
        <f aca="false">M8/M12</f>
        <v>4.6873232394683</v>
      </c>
      <c r="U8" s="20" t="n">
        <f aca="false">N8/N12</f>
        <v>10.1069558657703</v>
      </c>
      <c r="W8" s="15" t="n">
        <v>2.2008912783955</v>
      </c>
      <c r="X8" s="15" t="n">
        <v>0.000201678772141928</v>
      </c>
      <c r="Y8" s="15" t="n">
        <v>0.0089817319519551</v>
      </c>
      <c r="Z8" s="16" t="n">
        <v>1.22330750036891E-006</v>
      </c>
      <c r="AA8" s="15" t="n">
        <f aca="false">W8^(K12-K8)</f>
        <v>11.9058270850396</v>
      </c>
      <c r="AB8" s="15" t="n">
        <f aca="false">W8^(L12-L8)</f>
        <v>10.5771772530053</v>
      </c>
      <c r="AC8" s="22" t="n">
        <f aca="false">Z8/Z12</f>
        <v>1.97006255261779</v>
      </c>
      <c r="AE8" s="15" t="n">
        <v>1.77970504649987</v>
      </c>
      <c r="AF8" s="15" t="n">
        <v>0.999903136401374</v>
      </c>
      <c r="AG8" s="16" t="n">
        <v>4.41469191350685E-005</v>
      </c>
      <c r="AH8" s="15" t="n">
        <f aca="false">AE8^(K12-K8)</f>
        <v>6.11072613346819</v>
      </c>
      <c r="AI8" s="15" t="n">
        <f aca="false">AE8^(L12-L8)</f>
        <v>5.60454828934965</v>
      </c>
      <c r="AJ8" s="22" t="n">
        <f aca="false">AG8/AG12</f>
        <v>6.77431648767265</v>
      </c>
      <c r="AL8" s="15"/>
      <c r="AM8" s="15"/>
      <c r="AN8" s="15"/>
      <c r="AO8" s="15"/>
    </row>
    <row r="9" customFormat="false" ht="12.5" hidden="false" customHeight="false" outlineLevel="0" collapsed="false">
      <c r="A9" s="7" t="s">
        <v>45</v>
      </c>
      <c r="B9" s="15" t="n">
        <v>1.53940942031439</v>
      </c>
      <c r="C9" s="15" t="n">
        <v>1.76616950038099</v>
      </c>
      <c r="D9" s="15" t="n">
        <v>0.01002221</v>
      </c>
      <c r="E9" s="15" t="n">
        <v>0.0040009</v>
      </c>
      <c r="F9" s="15" t="n">
        <v>-79.2660486523415</v>
      </c>
      <c r="G9" s="15" t="n">
        <v>-122.758455376538</v>
      </c>
      <c r="H9" s="16" t="n">
        <f aca="false">1/EXP(-0.5*(F9-G9))</f>
        <v>2781353070.08256</v>
      </c>
      <c r="I9" s="15" t="n">
        <v>0.999638991120713</v>
      </c>
      <c r="J9" s="15" t="n">
        <v>0.999859086493795</v>
      </c>
      <c r="K9" s="15" t="n">
        <v>18.13</v>
      </c>
      <c r="L9" s="15" t="n">
        <v>17.65</v>
      </c>
      <c r="M9" s="17" t="n">
        <v>0.000720449659744231</v>
      </c>
      <c r="N9" s="17" t="n">
        <v>5.70239806849262E-005</v>
      </c>
      <c r="O9" s="18" t="n">
        <v>9.83217951500137E-011</v>
      </c>
      <c r="P9" s="17" t="n">
        <v>0.0723916329730758</v>
      </c>
      <c r="Q9" s="17" t="n">
        <v>0.0753998433057587</v>
      </c>
      <c r="R9" s="19" t="n">
        <f aca="false">B9^(K13-K9)</f>
        <v>3.49403302559624</v>
      </c>
      <c r="S9" s="19" t="n">
        <f aca="false">C9^(L13-L9)</f>
        <v>4.86127308468612</v>
      </c>
      <c r="T9" s="20" t="n">
        <f aca="false">M9/M13</f>
        <v>2.66017096423986</v>
      </c>
      <c r="U9" s="20" t="n">
        <f aca="false">N9/N13</f>
        <v>6.62730094271538</v>
      </c>
      <c r="W9" s="15" t="n">
        <v>1.76864078412791</v>
      </c>
      <c r="X9" s="16" t="n">
        <v>4.72544188896284E-005</v>
      </c>
      <c r="Y9" s="15" t="n">
        <v>0.00434761630734031</v>
      </c>
      <c r="Z9" s="16" t="n">
        <v>5.7554600917812E-005</v>
      </c>
      <c r="AA9" s="15" t="n">
        <f aca="false">W9^(K13-K9)</f>
        <v>5.22582596999321</v>
      </c>
      <c r="AB9" s="15" t="n">
        <f aca="false">W9^(L13-L9)</f>
        <v>4.88020635961502</v>
      </c>
      <c r="AC9" s="22" t="n">
        <f aca="false">Z9/Z13</f>
        <v>2.36063971765583</v>
      </c>
      <c r="AE9" s="15" t="n">
        <v>1.62225892080937</v>
      </c>
      <c r="AF9" s="15" t="n">
        <v>0.999978229011556</v>
      </c>
      <c r="AG9" s="16" t="n">
        <v>0.000256100553554988</v>
      </c>
      <c r="AH9" s="15" t="n">
        <f aca="false">AE9^(K13-K9)</f>
        <v>4.06769607104562</v>
      </c>
      <c r="AI9" s="15" t="n">
        <f aca="false">AE9^(L13-L9)</f>
        <v>3.83825721929958</v>
      </c>
      <c r="AJ9" s="22" t="n">
        <f aca="false">AG9/AG13</f>
        <v>2.83060225978166</v>
      </c>
      <c r="AL9" s="15" t="n">
        <v>2.031072</v>
      </c>
      <c r="AM9" s="15" t="n">
        <v>0.9998084</v>
      </c>
      <c r="AN9" s="15" t="n">
        <f aca="false">2.031^(K8-K4)</f>
        <v>10.9662853192954</v>
      </c>
      <c r="AO9" s="15" t="n">
        <f aca="false">2.031^(L8-L4)</f>
        <v>9.65321001727632</v>
      </c>
    </row>
    <row r="10" customFormat="false" ht="12.5" hidden="false" customHeight="false" outlineLevel="0" collapsed="false">
      <c r="A10" s="7" t="s">
        <v>46</v>
      </c>
      <c r="B10" s="15" t="n">
        <v>1.62093118628122</v>
      </c>
      <c r="C10" s="15" t="n">
        <v>1.91330667967404</v>
      </c>
      <c r="D10" s="15" t="n">
        <v>0.01075524</v>
      </c>
      <c r="E10" s="15" t="n">
        <v>0.00478468</v>
      </c>
      <c r="F10" s="15" t="n">
        <v>-75.80716332565</v>
      </c>
      <c r="G10" s="15" t="n">
        <v>-113.992440100407</v>
      </c>
      <c r="H10" s="16" t="n">
        <f aca="false">1/EXP(-0.5*(F10-G10))</f>
        <v>195806676.760264</v>
      </c>
      <c r="I10" s="15" t="n">
        <v>0.999612062223384</v>
      </c>
      <c r="J10" s="15" t="n">
        <v>0.99983125352371</v>
      </c>
      <c r="K10" s="15" t="n">
        <v>17.21</v>
      </c>
      <c r="L10" s="15" t="n">
        <v>16.77</v>
      </c>
      <c r="M10" s="17" t="n">
        <v>0.0004435046787349</v>
      </c>
      <c r="N10" s="17" t="n">
        <v>2.46604400628231E-005</v>
      </c>
      <c r="O10" s="18" t="n">
        <v>2.04085637278695E-011</v>
      </c>
      <c r="P10" s="17" t="n">
        <v>0.0436479542820228</v>
      </c>
      <c r="Q10" s="17" t="n">
        <v>0.0829831238049913</v>
      </c>
      <c r="R10" s="19" t="n">
        <f aca="false">B10^(K14-K10)</f>
        <v>6.00104087038561</v>
      </c>
      <c r="S10" s="19" t="n">
        <f aca="false">C10^(L14-L10)</f>
        <v>10.3377140664812</v>
      </c>
      <c r="T10" s="20" t="n">
        <f aca="false">M10/M14</f>
        <v>3.50028097338688</v>
      </c>
      <c r="U10" s="20" t="n">
        <f aca="false">N10/N14</f>
        <v>9.13940115639181</v>
      </c>
      <c r="W10" s="15" t="n">
        <v>1.78399515432189</v>
      </c>
      <c r="X10" s="16" t="n">
        <v>2.28880766272615E-006</v>
      </c>
      <c r="Y10" s="15" t="n">
        <v>0.000371938682276066</v>
      </c>
      <c r="Z10" s="16" t="n">
        <v>7.74064984876437E-005</v>
      </c>
      <c r="AA10" s="15" t="n">
        <f aca="false">W10^(K14-K10)</f>
        <v>8.56387889672909</v>
      </c>
      <c r="AB10" s="15" t="n">
        <f aca="false">W10^(L14-L10)</f>
        <v>8.03557970993307</v>
      </c>
      <c r="AC10" s="22" t="n">
        <f aca="false">Z10/Z14</f>
        <v>11.9022657301019</v>
      </c>
      <c r="AE10" s="15" t="n">
        <v>1.68107278889454</v>
      </c>
      <c r="AF10" s="15" t="n">
        <v>0.999822210046536</v>
      </c>
      <c r="AG10" s="16" t="n">
        <v>0.000209271304635919</v>
      </c>
      <c r="AH10" s="15" t="n">
        <f aca="false">AE10^(K14-K10)</f>
        <v>6.86951353005398</v>
      </c>
      <c r="AI10" s="15" t="n">
        <f aca="false">AE10^(L14-L10)</f>
        <v>6.48800933729106</v>
      </c>
      <c r="AJ10" s="22" t="n">
        <f aca="false">AG10/AG14</f>
        <v>4.3725225378809</v>
      </c>
      <c r="AL10" s="15"/>
      <c r="AM10" s="15"/>
      <c r="AN10" s="15" t="n">
        <f aca="false">2.031^(K12-K8)</f>
        <v>9.25143622795452</v>
      </c>
      <c r="AO10" s="15" t="n">
        <f aca="false">2.031^(L12-L8)</f>
        <v>8.31864653042944</v>
      </c>
    </row>
    <row r="11" customFormat="false" ht="12.5" hidden="false" customHeight="false" outlineLevel="0" collapsed="false">
      <c r="A11" s="7" t="s">
        <v>47</v>
      </c>
      <c r="B11" s="15" t="n">
        <v>1.8764136244112</v>
      </c>
      <c r="C11" s="15" t="n">
        <v>1.84451256087968</v>
      </c>
      <c r="D11" s="15" t="n">
        <v>0.00355708</v>
      </c>
      <c r="E11" s="15" t="n">
        <v>0.00357706</v>
      </c>
      <c r="F11" s="15" t="n">
        <v>-130.023307520367</v>
      </c>
      <c r="G11" s="15" t="n">
        <v>-128.245464584345</v>
      </c>
      <c r="H11" s="16" t="n">
        <f aca="false">1/EXP(-0.5*(F11-G11))</f>
        <v>0.411098897047846</v>
      </c>
      <c r="I11" s="15" t="n">
        <v>0.999884634025926</v>
      </c>
      <c r="J11" s="15" t="n">
        <v>0.999886564338034</v>
      </c>
      <c r="K11" s="15" t="n">
        <v>22.06</v>
      </c>
      <c r="L11" s="15" t="n">
        <v>22.11</v>
      </c>
      <c r="M11" s="17" t="n">
        <v>1.95431044738208E-006</v>
      </c>
      <c r="N11" s="17" t="n">
        <v>2.86114019820412E-006</v>
      </c>
      <c r="O11" s="17" t="n">
        <v>1</v>
      </c>
      <c r="P11" s="17" t="n">
        <v>0.0640833047100562</v>
      </c>
      <c r="Q11" s="18" t="n">
        <v>0.0553383586153844</v>
      </c>
      <c r="R11" s="19" t="n">
        <f aca="false">B11^(K15-K11)</f>
        <v>7.87984608624324</v>
      </c>
      <c r="S11" s="19" t="n">
        <f aca="false">C11^(L15-L11)</f>
        <v>7.0065389760538</v>
      </c>
      <c r="T11" s="20" t="n">
        <f aca="false">M11/M15</f>
        <v>5.43793812571892</v>
      </c>
      <c r="U11" s="20" t="n">
        <f aca="false">N11/N15</f>
        <v>12.9919755832863</v>
      </c>
      <c r="W11" s="15" t="n">
        <v>1.99989755759761</v>
      </c>
      <c r="X11" s="16" t="n">
        <v>6.26559747539874E-005</v>
      </c>
      <c r="Y11" s="15" t="n">
        <v>0.00189930015104053</v>
      </c>
      <c r="Z11" s="16" t="n">
        <v>5.34487541369373E-007</v>
      </c>
      <c r="AA11" s="15" t="n">
        <f aca="false">W11^(K15-K11)</f>
        <v>9.71192723871337</v>
      </c>
      <c r="AB11" s="15" t="n">
        <f aca="false">W11^(L15-L11)</f>
        <v>9.06159494077216</v>
      </c>
      <c r="AC11" s="22" t="n">
        <f aca="false">Z11/Z15</f>
        <v>9.6542085128293</v>
      </c>
      <c r="AE11" s="15" t="n">
        <v>1.77383187070701</v>
      </c>
      <c r="AF11" s="15" t="n">
        <v>0.99996323103131</v>
      </c>
      <c r="AG11" s="16" t="n">
        <v>6.60105380954E-006</v>
      </c>
      <c r="AH11" s="15" t="n">
        <f aca="false">AE11^(K15-K11)</f>
        <v>6.55288955169141</v>
      </c>
      <c r="AI11" s="15" t="n">
        <f aca="false">AE11^(L15-L11)</f>
        <v>6.18787600646716</v>
      </c>
      <c r="AJ11" s="22" t="n">
        <f aca="false">AG11/AG15</f>
        <v>5.64447738732418</v>
      </c>
      <c r="AL11" s="15"/>
      <c r="AM11" s="15"/>
      <c r="AN11" s="15" t="n">
        <f aca="false">2.031^(K16-K12)</f>
        <v>10.144051596587</v>
      </c>
      <c r="AO11" s="15" t="n">
        <f aca="false">2.031^(L16-L12)</f>
        <v>10.0724321436788</v>
      </c>
    </row>
    <row r="12" customFormat="false" ht="12.5" hidden="false" customHeight="false" outlineLevel="0" collapsed="false">
      <c r="A12" s="7" t="s">
        <v>48</v>
      </c>
      <c r="B12" s="15" t="n">
        <v>1.92324337023618</v>
      </c>
      <c r="C12" s="15" t="n">
        <v>1.80551681362624</v>
      </c>
      <c r="D12" s="15" t="n">
        <v>0.00358036</v>
      </c>
      <c r="E12" s="15" t="n">
        <v>0.00277484</v>
      </c>
      <c r="F12" s="15" t="n">
        <v>-129.70369206854</v>
      </c>
      <c r="G12" s="15" t="n">
        <v>-140.688880008417</v>
      </c>
      <c r="H12" s="16" t="n">
        <f aca="false">1/EXP(-0.5*(F12-G12))</f>
        <v>242.886430510727</v>
      </c>
      <c r="I12" s="15" t="n">
        <v>0.999880125068415</v>
      </c>
      <c r="J12" s="15" t="n">
        <v>0.999909159492195</v>
      </c>
      <c r="K12" s="15" t="n">
        <v>21.85</v>
      </c>
      <c r="L12" s="15" t="n">
        <v>22.03</v>
      </c>
      <c r="M12" s="17" t="n">
        <v>1.29392893397779E-006</v>
      </c>
      <c r="N12" s="17" t="n">
        <v>5.21385001315279E-006</v>
      </c>
      <c r="O12" s="17" t="n">
        <v>1</v>
      </c>
      <c r="P12" s="17" t="n">
        <v>0.077715440320888</v>
      </c>
      <c r="Q12" s="18" t="n">
        <v>0.0427312639643519</v>
      </c>
      <c r="R12" s="19" t="n">
        <f aca="false">B12^(K16-K12)</f>
        <v>8.48773824778236</v>
      </c>
      <c r="S12" s="19" t="n">
        <f aca="false">C12^(L16-L12)</f>
        <v>6.86311080933076</v>
      </c>
      <c r="T12" s="20" t="n">
        <f aca="false">M12/M16</f>
        <v>5.97457956386131</v>
      </c>
      <c r="U12" s="20" t="n">
        <f aca="false">N12/N16</f>
        <v>5.88892681940836</v>
      </c>
      <c r="W12" s="15" t="n">
        <v>2.00541665468497</v>
      </c>
      <c r="X12" s="16" t="n">
        <v>1.35580997045405E-005</v>
      </c>
      <c r="Y12" s="15" t="n">
        <v>0.00232878506561172</v>
      </c>
      <c r="Z12" s="16" t="n">
        <v>6.20948557569098E-007</v>
      </c>
      <c r="AA12" s="15" t="n">
        <f aca="false">W12^(K16-K12)</f>
        <v>9.73215682995117</v>
      </c>
      <c r="AB12" s="15" t="n">
        <f aca="false">W12^(L16-L12)</f>
        <v>9.66467051160666</v>
      </c>
      <c r="AC12" s="22" t="n">
        <f aca="false">Z12/Z16</f>
        <v>13.3933240342778</v>
      </c>
      <c r="AE12" s="15" t="n">
        <v>1.78579582115546</v>
      </c>
      <c r="AF12" s="15" t="n">
        <v>0.999973298666054</v>
      </c>
      <c r="AG12" s="16" t="n">
        <v>6.51680788982969E-006</v>
      </c>
      <c r="AH12" s="15" t="n">
        <f aca="false">AE12^(K16-K12)</f>
        <v>6.66024175716714</v>
      </c>
      <c r="AI12" s="15" t="n">
        <f aca="false">AE12^(L16-L12)</f>
        <v>6.62173315932312</v>
      </c>
      <c r="AJ12" s="22" t="n">
        <f aca="false">AG12/AG16</f>
        <v>4.81530417355516</v>
      </c>
      <c r="AL12" s="15"/>
      <c r="AM12" s="15"/>
      <c r="AN12" s="15" t="n">
        <f aca="false">2.031^(K20-K16)</f>
        <v>9.38346758251515</v>
      </c>
      <c r="AO12" s="15" t="n">
        <f aca="false">2.031^(L20-L16)</f>
        <v>8.92942848346699</v>
      </c>
    </row>
    <row r="13" customFormat="false" ht="12.5" hidden="false" customHeight="false" outlineLevel="0" collapsed="false">
      <c r="A13" s="7" t="s">
        <v>49</v>
      </c>
      <c r="B13" s="15" t="n">
        <v>1.52042428584323</v>
      </c>
      <c r="C13" s="15" t="n">
        <v>1.78866628871757</v>
      </c>
      <c r="D13" s="15" t="n">
        <v>0.01284099</v>
      </c>
      <c r="E13" s="15" t="n">
        <v>0.00526141</v>
      </c>
      <c r="F13" s="15" t="n">
        <v>-67.1219573197993</v>
      </c>
      <c r="G13" s="15" t="n">
        <v>-109.338351051071</v>
      </c>
      <c r="H13" s="16" t="n">
        <f aca="false">1/EXP(-0.5*(F13-G13))</f>
        <v>1469512963.71081</v>
      </c>
      <c r="I13" s="15" t="n">
        <v>0.999514712909222</v>
      </c>
      <c r="J13" s="15" t="n">
        <v>0.999805579088898</v>
      </c>
      <c r="K13" s="15" t="n">
        <v>21.03</v>
      </c>
      <c r="L13" s="15" t="n">
        <v>20.43</v>
      </c>
      <c r="M13" s="17" t="n">
        <v>0.000270828329994233</v>
      </c>
      <c r="N13" s="17" t="n">
        <v>8.60440489692957E-006</v>
      </c>
      <c r="O13" s="18" t="n">
        <v>3.96904731303493E-013</v>
      </c>
      <c r="P13" s="17" t="n">
        <v>0.0348664645260794</v>
      </c>
      <c r="Q13" s="17" t="n">
        <v>0.0558892093249482</v>
      </c>
      <c r="R13" s="19" t="n">
        <f aca="false">B13^(K17-K13)</f>
        <v>5.27715983197397</v>
      </c>
      <c r="S13" s="19" t="n">
        <f aca="false">C13^(L17-L13)</f>
        <v>9.32636903172327</v>
      </c>
      <c r="T13" s="20" t="n">
        <f aca="false">M13/M17</f>
        <v>3.45362397600475</v>
      </c>
      <c r="U13" s="20" t="n">
        <f aca="false">N13/N17</f>
        <v>9.51791528896567</v>
      </c>
      <c r="W13" s="15" t="n">
        <v>1.69739296228355</v>
      </c>
      <c r="X13" s="16" t="n">
        <v>1.29921347214886E-005</v>
      </c>
      <c r="Y13" s="15" t="n">
        <v>0.00142628488107876</v>
      </c>
      <c r="Z13" s="16" t="n">
        <v>2.43809338999706E-005</v>
      </c>
      <c r="AA13" s="15" t="n">
        <f aca="false">W13^(K17-K13)</f>
        <v>8.17026450753083</v>
      </c>
      <c r="AB13" s="15" t="n">
        <f aca="false">W13^(L17-L13)</f>
        <v>7.62718718962517</v>
      </c>
      <c r="AC13" s="22" t="n">
        <f aca="false">Z13/Z17</f>
        <v>81.2340474204757</v>
      </c>
      <c r="AE13" s="15" t="n">
        <v>1.59256309241762</v>
      </c>
      <c r="AF13" s="15" t="n">
        <v>0.999734336480448</v>
      </c>
      <c r="AG13" s="16" t="n">
        <v>9.04756408887847E-005</v>
      </c>
      <c r="AH13" s="15" t="n">
        <f aca="false">AE13^(K17-K13)</f>
        <v>6.3434232201673</v>
      </c>
      <c r="AI13" s="15" t="n">
        <f aca="false">AE13^(L17-L13)</f>
        <v>5.97105571481782</v>
      </c>
      <c r="AJ13" s="22" t="n">
        <f aca="false">AG13/AG17</f>
        <v>5.48857982030899</v>
      </c>
      <c r="AL13" s="15"/>
      <c r="AM13" s="15"/>
      <c r="AN13" s="15" t="n">
        <f aca="false">2.031^(K24-K20)</f>
        <v>12.2826797598437</v>
      </c>
      <c r="AO13" s="15" t="n">
        <f aca="false">2.031^(L24-L20)</f>
        <v>12.7256104595019</v>
      </c>
    </row>
    <row r="14" customFormat="false" ht="12.5" hidden="false" customHeight="false" outlineLevel="0" collapsed="false">
      <c r="A14" s="7" t="s">
        <v>50</v>
      </c>
      <c r="B14" s="15" t="n">
        <v>1.58387182306199</v>
      </c>
      <c r="C14" s="15" t="n">
        <v>1.9027680188659</v>
      </c>
      <c r="D14" s="15" t="n">
        <v>0.01325004</v>
      </c>
      <c r="E14" s="15" t="n">
        <v>0.00665495</v>
      </c>
      <c r="F14" s="15" t="n">
        <v>-65.585387507332</v>
      </c>
      <c r="G14" s="15" t="n">
        <v>-97.8252372939562</v>
      </c>
      <c r="H14" s="16" t="n">
        <f aca="false">1/EXP(-0.5*(F14-G14))</f>
        <v>10018309.1643819</v>
      </c>
      <c r="I14" s="15" t="n">
        <v>0.999540659481272</v>
      </c>
      <c r="J14" s="15" t="n">
        <v>0.999774418944646</v>
      </c>
      <c r="K14" s="15" t="n">
        <v>20.92</v>
      </c>
      <c r="L14" s="15" t="n">
        <v>20.37</v>
      </c>
      <c r="M14" s="17" t="n">
        <v>0.000126705450821499</v>
      </c>
      <c r="N14" s="17" t="n">
        <v>2.69825556848179E-006</v>
      </c>
      <c r="O14" s="18" t="n">
        <v>1.97952765290665E-013</v>
      </c>
      <c r="P14" s="17" t="n">
        <v>0.040046512223985</v>
      </c>
      <c r="Q14" s="17" t="n">
        <v>0.113611363985535</v>
      </c>
      <c r="R14" s="19" t="n">
        <f aca="false">B14^(K18-K14)</f>
        <v>5.4321245711625</v>
      </c>
      <c r="S14" s="19" t="n">
        <f aca="false">C14^(L18-L14)</f>
        <v>10.3316720262699</v>
      </c>
      <c r="T14" s="20" t="n">
        <f aca="false">M14/M18</f>
        <v>4.75518721600382</v>
      </c>
      <c r="U14" s="20" t="n">
        <f aca="false">N14/N18</f>
        <v>8.9869670874306</v>
      </c>
      <c r="W14" s="15" t="n">
        <v>1.82900734147755</v>
      </c>
      <c r="X14" s="16" t="n">
        <v>1.87922629084796E-006</v>
      </c>
      <c r="Y14" s="15" t="n">
        <v>0.000867000874474289</v>
      </c>
      <c r="Z14" s="16" t="n">
        <v>6.50350952019794E-006</v>
      </c>
      <c r="AA14" s="15" t="n">
        <f aca="false">W14^(K18-K14)</f>
        <v>9.22471274470157</v>
      </c>
      <c r="AB14" s="15" t="n">
        <f aca="false">W14^(L18-L14)</f>
        <v>8.95039245896901</v>
      </c>
      <c r="AC14" s="22" t="n">
        <f aca="false">Z14/Z18</f>
        <v>10.5550553354231</v>
      </c>
      <c r="AE14" s="15" t="n">
        <v>1.64890452767764</v>
      </c>
      <c r="AF14" s="15" t="n">
        <v>0.99982279042525</v>
      </c>
      <c r="AG14" s="16" t="n">
        <v>4.78605433872367E-005</v>
      </c>
      <c r="AH14" s="15" t="n">
        <f aca="false">AE14^(K18-K14)</f>
        <v>6.29911415289346</v>
      </c>
      <c r="AI14" s="15" t="n">
        <f aca="false">AE14^(L18-L14)</f>
        <v>6.14355432901463</v>
      </c>
      <c r="AJ14" s="22" t="n">
        <f aca="false">AG14/AG18</f>
        <v>6.54857424867704</v>
      </c>
      <c r="AL14" s="15"/>
      <c r="AM14" s="15"/>
      <c r="AN14" s="15"/>
      <c r="AO14" s="15"/>
    </row>
    <row r="15" customFormat="false" ht="12.5" hidden="false" customHeight="false" outlineLevel="0" collapsed="false">
      <c r="A15" s="7" t="s">
        <v>51</v>
      </c>
      <c r="B15" s="15" t="n">
        <v>1.84871288248767</v>
      </c>
      <c r="C15" s="15" t="n">
        <v>1.88459637935721</v>
      </c>
      <c r="D15" s="15" t="n">
        <v>0.00462792</v>
      </c>
      <c r="E15" s="15" t="n">
        <v>0.00465772</v>
      </c>
      <c r="F15" s="15" t="n">
        <v>-117.12813331321</v>
      </c>
      <c r="G15" s="15" t="n">
        <v>-115.310109641705</v>
      </c>
      <c r="H15" s="16" t="n">
        <f aca="false">1/EXP(-0.5*(F15-G15))</f>
        <v>0.402922180671456</v>
      </c>
      <c r="I15" s="15" t="n">
        <v>0.999840164422672</v>
      </c>
      <c r="J15" s="15" t="n">
        <v>0.999842709876114</v>
      </c>
      <c r="K15" s="15" t="n">
        <v>25.34</v>
      </c>
      <c r="L15" s="15" t="n">
        <v>25.29</v>
      </c>
      <c r="M15" s="17" t="n">
        <v>3.59384458263528E-007</v>
      </c>
      <c r="N15" s="17" t="n">
        <v>2.20223643422243E-007</v>
      </c>
      <c r="O15" s="18" t="n">
        <v>0.00418119522212024</v>
      </c>
      <c r="P15" s="17" t="n">
        <v>0.0574464556198962</v>
      </c>
      <c r="Q15" s="17" t="n">
        <v>0.0682341325878235</v>
      </c>
      <c r="R15" s="19" t="n">
        <f aca="false">B15^(K19-K15)</f>
        <v>6.51556191416911</v>
      </c>
      <c r="S15" s="19" t="n">
        <f aca="false">C15^(L19-L15)</f>
        <v>6.90901244395548</v>
      </c>
      <c r="T15" s="20" t="n">
        <f aca="false">M15/M19</f>
        <v>4.95609052638594</v>
      </c>
      <c r="U15" s="20" t="n">
        <f aca="false">N15/N19</f>
        <v>4.91093455523124</v>
      </c>
      <c r="W15" s="15" t="n">
        <v>1.99702911354582</v>
      </c>
      <c r="X15" s="16" t="n">
        <v>3.35491757981961E-005</v>
      </c>
      <c r="Y15" s="15" t="n">
        <v>0.00366328681913912</v>
      </c>
      <c r="Z15" s="16" t="n">
        <v>5.5363165261979E-008</v>
      </c>
      <c r="AA15" s="15" t="n">
        <f aca="false">W15^(K19-K15)</f>
        <v>8.24465350737711</v>
      </c>
      <c r="AB15" s="15" t="n">
        <f aca="false">W15^(L19-L15)</f>
        <v>8.24465350737711</v>
      </c>
      <c r="AC15" s="22" t="n">
        <f aca="false">Z15/Z19</f>
        <v>16.2339318735957</v>
      </c>
      <c r="AE15" s="15" t="n">
        <v>1.76136857534287</v>
      </c>
      <c r="AF15" s="15" t="n">
        <v>0.999881879236283</v>
      </c>
      <c r="AG15" s="16" t="n">
        <v>1.16947121169517E-006</v>
      </c>
      <c r="AH15" s="15" t="n">
        <f aca="false">AE15^(K19-K15)</f>
        <v>5.62138387576965</v>
      </c>
      <c r="AI15" s="15" t="n">
        <f aca="false">AE15^(L19-L15)</f>
        <v>5.62138387576965</v>
      </c>
      <c r="AJ15" s="22" t="n">
        <f aca="false">AG15/AG19</f>
        <v>6.32707204171731</v>
      </c>
      <c r="AL15" s="15" t="n">
        <v>1.988516</v>
      </c>
      <c r="AM15" s="15" t="n">
        <v>0.9982629</v>
      </c>
      <c r="AN15" s="15" t="n">
        <f aca="false">1.989^(K9-K5)</f>
        <v>9.73825476708962</v>
      </c>
      <c r="AO15" s="15" t="n">
        <f aca="false">1.989^(L9-L5)</f>
        <v>8.90550619997325</v>
      </c>
    </row>
    <row r="16" customFormat="false" ht="12.5" hidden="false" customHeight="false" outlineLevel="0" collapsed="false">
      <c r="A16" s="7" t="s">
        <v>52</v>
      </c>
      <c r="B16" s="15" t="n">
        <v>1.90011627954629</v>
      </c>
      <c r="C16" s="15" t="n">
        <v>1.79722460691652</v>
      </c>
      <c r="D16" s="15" t="n">
        <v>0.00306137</v>
      </c>
      <c r="E16" s="15" t="n">
        <v>0.00237936</v>
      </c>
      <c r="F16" s="15" t="n">
        <v>-137.377189425017</v>
      </c>
      <c r="G16" s="15" t="n">
        <v>-148.223230192968</v>
      </c>
      <c r="H16" s="16" t="n">
        <f aca="false">1/EXP(-0.5*(F16-G16))</f>
        <v>226.56239553806</v>
      </c>
      <c r="I16" s="15" t="n">
        <v>0.99990257519754</v>
      </c>
      <c r="J16" s="15" t="n">
        <v>0.999925962116111</v>
      </c>
      <c r="K16" s="15" t="n">
        <v>25.12</v>
      </c>
      <c r="L16" s="15" t="n">
        <v>25.29</v>
      </c>
      <c r="M16" s="17" t="n">
        <v>2.16572383068498E-007</v>
      </c>
      <c r="N16" s="17" t="n">
        <v>8.85365054286175E-007</v>
      </c>
      <c r="O16" s="17" t="n">
        <v>1</v>
      </c>
      <c r="P16" s="17" t="n">
        <v>0.080669395808225</v>
      </c>
      <c r="Q16" s="18" t="n">
        <v>0.0433898511433607</v>
      </c>
      <c r="R16" s="19" t="n">
        <f aca="false">B16^(K20-K16)</f>
        <v>7.60230632926052</v>
      </c>
      <c r="S16" s="19" t="n">
        <f aca="false">C16^(L20-L16)</f>
        <v>6.11957526441534</v>
      </c>
      <c r="T16" s="20" t="n">
        <f aca="false">M16/M20</f>
        <v>5.41394892947389</v>
      </c>
      <c r="U16" s="20" t="n">
        <f aca="false">N16/N20</f>
        <v>9.26462724018681</v>
      </c>
      <c r="W16" s="15" t="n">
        <v>2.03121814315954</v>
      </c>
      <c r="X16" s="16" t="n">
        <v>7.24327843776534E-005</v>
      </c>
      <c r="Y16" s="15" t="n">
        <v>0.00538266790272829</v>
      </c>
      <c r="Z16" s="16" t="n">
        <v>4.63625427100763E-008</v>
      </c>
      <c r="AA16" s="15" t="n">
        <f aca="false">W16^(K20-K16)</f>
        <v>9.38665275161068</v>
      </c>
      <c r="AB16" s="15" t="n">
        <f aca="false">W16^(L20-L16)</f>
        <v>8.93239237675211</v>
      </c>
      <c r="AC16" s="22" t="n">
        <f aca="false">Z16/Z20</f>
        <v>6.58985125169817</v>
      </c>
      <c r="AE16" s="15" t="n">
        <v>1.7649060271288</v>
      </c>
      <c r="AF16" s="15" t="n">
        <v>0.999809477108684</v>
      </c>
      <c r="AG16" s="16" t="n">
        <v>1.35335331994579E-006</v>
      </c>
      <c r="AH16" s="15" t="n">
        <f aca="false">AE16^(K20-K16)</f>
        <v>6.02060607456579</v>
      </c>
      <c r="AI16" s="15" t="n">
        <f aca="false">AE16^(L20-L16)</f>
        <v>5.7858837215409</v>
      </c>
      <c r="AJ16" s="22" t="n">
        <f aca="false">AG16/AG20</f>
        <v>6.80430643292669</v>
      </c>
      <c r="AL16" s="15"/>
      <c r="AM16" s="15"/>
      <c r="AN16" s="15" t="n">
        <f aca="false">1.989^(K13-K9)</f>
        <v>7.34582995845586</v>
      </c>
      <c r="AO16" s="15" t="n">
        <f aca="false">1.989^(L13-L9)</f>
        <v>6.76401710352187</v>
      </c>
    </row>
    <row r="17" customFormat="false" ht="12.5" hidden="false" customHeight="false" outlineLevel="0" collapsed="false">
      <c r="A17" s="7" t="s">
        <v>53</v>
      </c>
      <c r="B17" s="15" t="n">
        <v>1.49599287729036</v>
      </c>
      <c r="C17" s="15" t="n">
        <v>1.78767765819001</v>
      </c>
      <c r="D17" s="15" t="n">
        <v>0.01336253</v>
      </c>
      <c r="E17" s="15" t="n">
        <v>0.00474168</v>
      </c>
      <c r="F17" s="15" t="n">
        <v>-65.1711601521594</v>
      </c>
      <c r="G17" s="15" t="n">
        <v>-114.434775319151</v>
      </c>
      <c r="H17" s="16" t="n">
        <f aca="false">1/EXP(-0.5*(F17-G17))</f>
        <v>49826239683.8695</v>
      </c>
      <c r="I17" s="15" t="n">
        <v>0.999456554889193</v>
      </c>
      <c r="J17" s="15" t="n">
        <v>0.999811444449358</v>
      </c>
      <c r="K17" s="15" t="n">
        <v>25</v>
      </c>
      <c r="L17" s="15" t="n">
        <v>24.27</v>
      </c>
      <c r="M17" s="17" t="n">
        <v>7.84185921443407E-005</v>
      </c>
      <c r="N17" s="17" t="n">
        <v>9.0402200856997E-007</v>
      </c>
      <c r="O17" s="18" t="n">
        <v>1.64090963039598E-013</v>
      </c>
      <c r="P17" s="17" t="n">
        <v>0.0332126186696722</v>
      </c>
      <c r="Q17" s="17" t="n">
        <v>0.0595062915971821</v>
      </c>
      <c r="R17" s="19" t="n">
        <f aca="false">B17^(K21-K17)</f>
        <v>3.41613522540012</v>
      </c>
      <c r="S17" s="19" t="n">
        <f aca="false">C17^(L21-L17)</f>
        <v>5.74632955849396</v>
      </c>
      <c r="T17" s="20" t="n">
        <f aca="false">M17/M21</f>
        <v>2.40043515631286</v>
      </c>
      <c r="U17" s="20" t="n">
        <f aca="false">N17/N21</f>
        <v>2.59268508232709</v>
      </c>
      <c r="W17" s="15" t="n">
        <v>1.89863230966902</v>
      </c>
      <c r="X17" s="16" t="n">
        <v>2.0543956072249E-006</v>
      </c>
      <c r="Y17" s="15" t="n">
        <v>0.000906508821187063</v>
      </c>
      <c r="Z17" s="16" t="n">
        <v>3.00131960356135E-007</v>
      </c>
      <c r="AA17" s="15" t="n">
        <f aca="false">W17^(K21-K17)</f>
        <v>7.06715545900214</v>
      </c>
      <c r="AB17" s="15" t="n">
        <f aca="false">W17^(L21-L17)</f>
        <v>6.88822001051202</v>
      </c>
      <c r="AC17" s="22" t="n">
        <f aca="false">Z17/Z21</f>
        <v>0.989013102502477</v>
      </c>
      <c r="AE17" s="15" t="n">
        <v>1.58525709721744</v>
      </c>
      <c r="AF17" s="15" t="n">
        <v>0.999895451959124</v>
      </c>
      <c r="AG17" s="16" t="n">
        <v>1.64843445574034E-005</v>
      </c>
      <c r="AH17" s="15" t="n">
        <f aca="false">AE17^(K21-K17)</f>
        <v>4.07665635623818</v>
      </c>
      <c r="AI17" s="15" t="n">
        <f aca="false">AE17^(L21-L17)</f>
        <v>4.00221223852817</v>
      </c>
      <c r="AJ17" s="22" t="n">
        <f aca="false">AG17/AG21</f>
        <v>3.68877015039082</v>
      </c>
      <c r="AL17" s="15"/>
      <c r="AM17" s="15"/>
      <c r="AN17" s="15" t="n">
        <f aca="false">1.989^(K17-K13)</f>
        <v>15.3313390819737</v>
      </c>
      <c r="AO17" s="15" t="n">
        <f aca="false">1.989^(L17-L13)</f>
        <v>14.0203084139699</v>
      </c>
    </row>
    <row r="18" customFormat="false" ht="12.5" hidden="false" customHeight="false" outlineLevel="0" collapsed="false">
      <c r="A18" s="7" t="s">
        <v>54</v>
      </c>
      <c r="B18" s="15" t="n">
        <v>1.57585477130638</v>
      </c>
      <c r="C18" s="15" t="n">
        <v>1.89040720294458</v>
      </c>
      <c r="D18" s="15" t="n">
        <v>0.0129151</v>
      </c>
      <c r="E18" s="15" t="n">
        <v>0.0051017</v>
      </c>
      <c r="F18" s="15" t="n">
        <v>-66.8399624802851</v>
      </c>
      <c r="G18" s="15" t="n">
        <v>-110.848836230724</v>
      </c>
      <c r="H18" s="16" t="n">
        <f aca="false">1/EXP(-0.5*(F18-G18))</f>
        <v>3600853995.3963</v>
      </c>
      <c r="I18" s="15" t="n">
        <v>0.999520398131772</v>
      </c>
      <c r="J18" s="15" t="n">
        <v>0.999814758590296</v>
      </c>
      <c r="K18" s="15" t="n">
        <v>24.6</v>
      </c>
      <c r="L18" s="15" t="n">
        <v>24</v>
      </c>
      <c r="M18" s="17" t="n">
        <v>2.66457333993214E-005</v>
      </c>
      <c r="N18" s="17" t="n">
        <v>3.00240953620008E-007</v>
      </c>
      <c r="O18" s="18" t="n">
        <v>3.49387185849537E-013</v>
      </c>
      <c r="P18" s="17" t="n">
        <v>0.0531275205099907</v>
      </c>
      <c r="Q18" s="17" t="n">
        <v>0.0909646490809905</v>
      </c>
      <c r="R18" s="19" t="n">
        <f aca="false">B18^(K22-K18)</f>
        <v>5.02553703746352</v>
      </c>
      <c r="S18" s="19" t="n">
        <f aca="false">C18^(L22-L18)</f>
        <v>9.22950093787677</v>
      </c>
      <c r="T18" s="20" t="n">
        <f aca="false">M18/M22</f>
        <v>2.9214842623271</v>
      </c>
      <c r="U18" s="20" t="n">
        <f aca="false">N18/N22</f>
        <v>4.17040168750464</v>
      </c>
      <c r="W18" s="15" t="n">
        <v>1.83597345086205</v>
      </c>
      <c r="X18" s="16" t="n">
        <v>8.6072460002473E-006</v>
      </c>
      <c r="Y18" s="15" t="n">
        <v>0.00185550489088521</v>
      </c>
      <c r="Z18" s="16" t="n">
        <v>6.16151153501957E-007</v>
      </c>
      <c r="AA18" s="15" t="n">
        <f aca="false">W18^(K22-K18)</f>
        <v>8.64421795403899</v>
      </c>
      <c r="AB18" s="15" t="n">
        <f aca="false">W18^(L22-L18)</f>
        <v>8.33477201341104</v>
      </c>
      <c r="AC18" s="22" t="n">
        <f aca="false">Z18/Z22</f>
        <v>11.3879838453293</v>
      </c>
      <c r="AE18" s="15" t="n">
        <v>1.65340977204992</v>
      </c>
      <c r="AF18" s="15" t="n">
        <v>0.999862890910013</v>
      </c>
      <c r="AG18" s="16" t="n">
        <v>7.30854405398329E-006</v>
      </c>
      <c r="AH18" s="15" t="n">
        <f aca="false">AE18^(K22-K18)</f>
        <v>5.96006196917777</v>
      </c>
      <c r="AI18" s="15" t="n">
        <f aca="false">AE18^(L22-L18)</f>
        <v>5.78293013203475</v>
      </c>
      <c r="AJ18" s="22" t="n">
        <f aca="false">AG18/AG22</f>
        <v>5.00286906806034</v>
      </c>
      <c r="AL18" s="15"/>
      <c r="AM18" s="15"/>
      <c r="AN18" s="15" t="n">
        <f aca="false">1.989^(K21-K17)</f>
        <v>8.14396856259946</v>
      </c>
      <c r="AO18" s="15" t="n">
        <f aca="false">1.989^(L21-L17)</f>
        <v>7.92301899645414</v>
      </c>
    </row>
    <row r="19" customFormat="false" ht="12.5" hidden="false" customHeight="false" outlineLevel="0" collapsed="false">
      <c r="A19" s="7" t="s">
        <v>55</v>
      </c>
      <c r="B19" s="15" t="n">
        <v>1.83278010128039</v>
      </c>
      <c r="C19" s="15" t="n">
        <v>1.86396079126116</v>
      </c>
      <c r="D19" s="15" t="n">
        <v>0.00370528</v>
      </c>
      <c r="E19" s="15" t="n">
        <v>0.00372709</v>
      </c>
      <c r="F19" s="15" t="n">
        <v>-128.02318340099</v>
      </c>
      <c r="G19" s="15" t="n">
        <v>-126.232113963849</v>
      </c>
      <c r="H19" s="16" t="n">
        <f aca="false">1/EXP(-0.5*(F19-G19))</f>
        <v>0.408389166974746</v>
      </c>
      <c r="I19" s="15" t="n">
        <v>0.999868885247792</v>
      </c>
      <c r="J19" s="15" t="n">
        <v>0.999871044265492</v>
      </c>
      <c r="K19" s="15" t="n">
        <v>28.39</v>
      </c>
      <c r="L19" s="15" t="n">
        <v>28.34</v>
      </c>
      <c r="M19" s="17" t="n">
        <v>7.25136993261495E-008</v>
      </c>
      <c r="N19" s="17" t="n">
        <v>4.48435304819234E-008</v>
      </c>
      <c r="O19" s="17" t="n">
        <v>1</v>
      </c>
      <c r="P19" s="17" t="n">
        <v>0.0495234879360114</v>
      </c>
      <c r="Q19" s="17" t="n">
        <v>0.0592118424015945</v>
      </c>
      <c r="R19" s="19" t="n">
        <f aca="false">B19^(K23-K19)</f>
        <v>8.3346288225582</v>
      </c>
      <c r="S19" s="19" t="n">
        <f aca="false">C19^(L23-L19)</f>
        <v>9.06454846215045</v>
      </c>
      <c r="T19" s="20" t="n">
        <f aca="false">M19/M23</f>
        <v>8.29171919012967</v>
      </c>
      <c r="U19" s="20" t="n">
        <f aca="false">N19/N23</f>
        <v>5.33797491304271</v>
      </c>
      <c r="W19" s="15" t="n">
        <v>2.04925954398277</v>
      </c>
      <c r="X19" s="16" t="n">
        <v>7.63651266822397E-005</v>
      </c>
      <c r="Y19" s="15" t="n">
        <v>0.00552684816806974</v>
      </c>
      <c r="Z19" s="16" t="n">
        <v>3.41033618306768E-009</v>
      </c>
      <c r="AA19" s="15" t="n">
        <f aca="false">W19^(K23-K19)</f>
        <v>12.319395057928</v>
      </c>
      <c r="AB19" s="15" t="n">
        <f aca="false">W19^(L23-L19)</f>
        <v>12.6780733778234</v>
      </c>
      <c r="AC19" s="22" t="n">
        <f aca="false">Z19/Z23</f>
        <v>7.68536446993216</v>
      </c>
      <c r="AE19" s="15" t="n">
        <v>1.77082471631459</v>
      </c>
      <c r="AF19" s="15" t="n">
        <v>0.999886091319135</v>
      </c>
      <c r="AG19" s="16" t="n">
        <v>1.84836082785893E-007</v>
      </c>
      <c r="AH19" s="15" t="n">
        <f aca="false">AE19^(K23-K19)</f>
        <v>7.38949079668244</v>
      </c>
      <c r="AI19" s="15" t="n">
        <f aca="false">AE19^(L23-L19)</f>
        <v>7.56034363400975</v>
      </c>
      <c r="AJ19" s="22" t="n">
        <f aca="false">AG19/AG23</f>
        <v>4.3529464198909</v>
      </c>
      <c r="AL19" s="15"/>
      <c r="AM19" s="15"/>
      <c r="AN19" s="15" t="n">
        <f aca="false">1.989^(K25-K21)</f>
        <v>14.117048768736</v>
      </c>
      <c r="AO19" s="15" t="n">
        <f aca="false">1.989^(L25-L21)</f>
        <v>14.5107315053419</v>
      </c>
    </row>
    <row r="20" customFormat="false" ht="12.5" hidden="false" customHeight="false" outlineLevel="0" collapsed="false">
      <c r="A20" s="7" t="s">
        <v>56</v>
      </c>
      <c r="B20" s="15" t="n">
        <v>1.8754816347733</v>
      </c>
      <c r="C20" s="15" t="n">
        <v>1.81886097472464</v>
      </c>
      <c r="D20" s="15" t="n">
        <v>0.00192066</v>
      </c>
      <c r="E20" s="15" t="n">
        <v>0.00176678</v>
      </c>
      <c r="F20" s="15" t="n">
        <v>-160.220679449119</v>
      </c>
      <c r="G20" s="15" t="n">
        <v>-162.809178649695</v>
      </c>
      <c r="H20" s="16" t="n">
        <f aca="false">1/EXP(-0.5*(F20-G20))</f>
        <v>3.64825729549415</v>
      </c>
      <c r="I20" s="15" t="n">
        <v>0.999930458224196</v>
      </c>
      <c r="J20" s="15" t="n">
        <v>0.999937451328216</v>
      </c>
      <c r="K20" s="15" t="n">
        <v>28.28</v>
      </c>
      <c r="L20" s="15" t="n">
        <v>28.38</v>
      </c>
      <c r="M20" s="17" t="n">
        <v>4.00026645780613E-008</v>
      </c>
      <c r="N20" s="17" t="n">
        <v>9.55640233905755E-008</v>
      </c>
      <c r="O20" s="17" t="n">
        <v>1</v>
      </c>
      <c r="P20" s="17" t="n">
        <v>0.0653170694472788</v>
      </c>
      <c r="Q20" s="18" t="n">
        <v>0.046597504264934</v>
      </c>
      <c r="R20" s="19" t="n">
        <f aca="false">B20^(K24-K20)</f>
        <v>9.26444415651072</v>
      </c>
      <c r="S20" s="19" t="n">
        <f aca="false">C20^(L24-L20)</f>
        <v>8.56407027806912</v>
      </c>
      <c r="T20" s="20" t="n">
        <f aca="false">M20/M24</f>
        <v>7.80700758429646</v>
      </c>
      <c r="U20" s="20" t="n">
        <f aca="false">N20/N24</f>
        <v>4.41326328855487</v>
      </c>
      <c r="W20" s="15" t="n">
        <v>1.9993327568874</v>
      </c>
      <c r="X20" s="16" t="n">
        <v>7.64892801207749E-005</v>
      </c>
      <c r="Y20" s="15" t="n">
        <v>0.00553133908274569</v>
      </c>
      <c r="Z20" s="16" t="n">
        <v>7.03544601224935E-009</v>
      </c>
      <c r="AA20" s="15" t="n">
        <f aca="false">W20^(K24-K20)</f>
        <v>11.6180485895032</v>
      </c>
      <c r="AB20" s="15" t="n">
        <f aca="false">W20^(L24-L20)</f>
        <v>12.0275575204255</v>
      </c>
      <c r="AC20" s="22" t="n">
        <f aca="false">Z20/Z24</f>
        <v>10.5512242270517</v>
      </c>
      <c r="AE20" s="15" t="n">
        <v>1.77028603613902</v>
      </c>
      <c r="AF20" s="15" t="n">
        <v>0.999843263354349</v>
      </c>
      <c r="AG20" s="16" t="n">
        <v>1.98896586049797E-007</v>
      </c>
      <c r="AH20" s="15" t="n">
        <f aca="false">AE20^(K24-K20)</f>
        <v>7.55220535775193</v>
      </c>
      <c r="AI20" s="15" t="n">
        <f aca="false">AE20^(L24-L20)</f>
        <v>7.77098307119578</v>
      </c>
      <c r="AJ20" s="22" t="n">
        <f aca="false">AG20/AG24</f>
        <v>4.79632803325714</v>
      </c>
      <c r="AL20" s="15"/>
      <c r="AM20" s="15"/>
      <c r="AN20" s="15"/>
      <c r="AO20" s="15"/>
    </row>
    <row r="21" customFormat="false" ht="12.5" hidden="false" customHeight="false" outlineLevel="0" collapsed="false">
      <c r="A21" s="7" t="s">
        <v>57</v>
      </c>
      <c r="B21" s="15" t="n">
        <v>1.4777468794905</v>
      </c>
      <c r="C21" s="15" t="n">
        <v>1.73762850496974</v>
      </c>
      <c r="D21" s="15" t="n">
        <v>0.01095842</v>
      </c>
      <c r="E21" s="15" t="n">
        <v>0.00339032</v>
      </c>
      <c r="F21" s="15" t="n">
        <v>-74.8901384335847</v>
      </c>
      <c r="G21" s="15" t="n">
        <v>-130.872670950429</v>
      </c>
      <c r="H21" s="16" t="n">
        <f aca="false">1/EXP(-0.5*(F21-G21))</f>
        <v>1433680827578.56</v>
      </c>
      <c r="I21" s="15" t="n">
        <v>0.999503190103824</v>
      </c>
      <c r="J21" s="15" t="n">
        <v>0.999849712422726</v>
      </c>
      <c r="K21" s="15" t="n">
        <v>28.05</v>
      </c>
      <c r="L21" s="15" t="n">
        <v>27.28</v>
      </c>
      <c r="M21" s="17" t="n">
        <v>3.26684901019338E-005</v>
      </c>
      <c r="N21" s="17" t="n">
        <v>3.48681764218952E-007</v>
      </c>
      <c r="O21" s="18" t="n">
        <v>1.34563471476667E-011</v>
      </c>
      <c r="P21" s="17" t="n">
        <v>0.0489429447801263</v>
      </c>
      <c r="Q21" s="17" t="n">
        <v>0.0671204576561742</v>
      </c>
      <c r="R21" s="19" t="n">
        <f aca="false">B21^(K25-K21)</f>
        <v>4.49738633624757</v>
      </c>
      <c r="S21" s="19" t="n">
        <f aca="false">C21^(L25-L21)</f>
        <v>8.57891701556531</v>
      </c>
      <c r="T21" s="20" t="n">
        <f aca="false">M21/M25</f>
        <v>4.85148539989282</v>
      </c>
      <c r="U21" s="20" t="n">
        <f aca="false">N21/N25</f>
        <v>3.61453253508713</v>
      </c>
      <c r="W21" s="15" t="n">
        <v>1.74813957134288</v>
      </c>
      <c r="X21" s="16" t="n">
        <v>1.05197927082138E-005</v>
      </c>
      <c r="Y21" s="15" t="n">
        <v>0.00205132081432562</v>
      </c>
      <c r="Z21" s="16" t="n">
        <v>3.03466111416237E-007</v>
      </c>
      <c r="AA21" s="15" t="n">
        <f aca="false">W21^(K25-K21)</f>
        <v>8.58851343465286</v>
      </c>
      <c r="AB21" s="15" t="n">
        <f aca="false">W21^(L25-L21)</f>
        <v>8.78255834243463</v>
      </c>
      <c r="AC21" s="22" t="n">
        <f aca="false">Z21/Z25</f>
        <v>8.35230857913576</v>
      </c>
      <c r="AE21" s="15" t="n">
        <v>1.58131375434455</v>
      </c>
      <c r="AF21" s="15" t="n">
        <v>0.999920618869889</v>
      </c>
      <c r="AG21" s="16" t="n">
        <v>4.46879146309968E-006</v>
      </c>
      <c r="AH21" s="15" t="n">
        <f aca="false">AE21^(K25-K21)</f>
        <v>5.83740044109455</v>
      </c>
      <c r="AI21" s="15" t="n">
        <f aca="false">AE21^(L25-L21)</f>
        <v>5.94538808629489</v>
      </c>
      <c r="AJ21" s="22" t="n">
        <f aca="false">AG21/AG25</f>
        <v>4.7916287042921</v>
      </c>
      <c r="AL21" s="15" t="n">
        <v>1.989984</v>
      </c>
      <c r="AM21" s="15" t="n">
        <v>0.9925115</v>
      </c>
      <c r="AN21" s="15" t="n">
        <f aca="false">1.99^(K10-K6)</f>
        <v>3.62122285642719</v>
      </c>
      <c r="AO21" s="15" t="n">
        <f aca="false">1.99^(L10-L6)</f>
        <v>3.4747540381141</v>
      </c>
    </row>
    <row r="22" customFormat="false" ht="12.5" hidden="false" customHeight="false" outlineLevel="0" collapsed="false">
      <c r="A22" s="7" t="s">
        <v>58</v>
      </c>
      <c r="B22" s="15" t="n">
        <v>1.54576601192535</v>
      </c>
      <c r="C22" s="15" t="n">
        <v>1.83702375191603</v>
      </c>
      <c r="D22" s="15" t="n">
        <v>0.01110837</v>
      </c>
      <c r="E22" s="15" t="n">
        <v>0.00566979</v>
      </c>
      <c r="F22" s="15" t="n">
        <v>-74.2241649787153</v>
      </c>
      <c r="G22" s="15" t="n">
        <v>-105.675478233247</v>
      </c>
      <c r="H22" s="16" t="n">
        <f aca="false">1/EXP(-0.5*(F22-G22))</f>
        <v>6754075.28954188</v>
      </c>
      <c r="I22" s="15" t="n">
        <v>0.999528463381127</v>
      </c>
      <c r="J22" s="15" t="n">
        <v>0.999764672753984</v>
      </c>
      <c r="K22" s="15" t="n">
        <v>28.15</v>
      </c>
      <c r="L22" s="15" t="n">
        <v>27.49</v>
      </c>
      <c r="M22" s="17" t="n">
        <v>9.12061507327675E-006</v>
      </c>
      <c r="N22" s="17" t="n">
        <v>7.19932937202645E-008</v>
      </c>
      <c r="O22" s="18" t="n">
        <v>9.94482274307984E-012</v>
      </c>
      <c r="P22" s="17" t="n">
        <v>0.0654668024558782</v>
      </c>
      <c r="Q22" s="17" t="n">
        <v>0.106137756829077</v>
      </c>
      <c r="R22" s="19" t="n">
        <f aca="false">B22^(K26-K22)</f>
        <v>4.81735832741922</v>
      </c>
      <c r="S22" s="19" t="n">
        <f aca="false">C22^(L26-L22)</f>
        <v>8.87507496255603</v>
      </c>
      <c r="T22" s="20" t="n">
        <f aca="false">M22/M26</f>
        <v>5.18830922766186</v>
      </c>
      <c r="U22" s="20" t="n">
        <f aca="false">N22/N26</f>
        <v>6.96600690887097</v>
      </c>
      <c r="W22" s="15" t="n">
        <v>1.85755324488029</v>
      </c>
      <c r="X22" s="16" t="n">
        <v>6.56610008606262E-006</v>
      </c>
      <c r="Y22" s="15" t="n">
        <v>0.00162062951794204</v>
      </c>
      <c r="Z22" s="16" t="n">
        <v>5.41053764977605E-008</v>
      </c>
      <c r="AA22" s="15" t="n">
        <f aca="false">W22^(K26-K22)</f>
        <v>9.35142917764674</v>
      </c>
      <c r="AB22" s="15" t="n">
        <f aca="false">W22^(L26-L22)</f>
        <v>9.236324097957</v>
      </c>
      <c r="AC22" s="22" t="n">
        <f aca="false">Z22/Z26</f>
        <v>12.9385646648087</v>
      </c>
      <c r="AE22" s="15" t="n">
        <v>1.64317239156551</v>
      </c>
      <c r="AF22" s="15" t="n">
        <v>0.999853364828233</v>
      </c>
      <c r="AG22" s="16" t="n">
        <v>1.46087054339339E-006</v>
      </c>
      <c r="AH22" s="15" t="n">
        <f aca="false">AE22^(K26-K22)</f>
        <v>6.00642553024792</v>
      </c>
      <c r="AI22" s="15" t="n">
        <f aca="false">AE22^(L26-L22)</f>
        <v>5.94706156375506</v>
      </c>
      <c r="AJ22" s="22" t="n">
        <f aca="false">AG22/AG26</f>
        <v>4.47676713606152</v>
      </c>
      <c r="AL22" s="15"/>
      <c r="AM22" s="15"/>
      <c r="AN22" s="15" t="n">
        <f aca="false">1.99^(K14-K10)</f>
        <v>12.8453195766597</v>
      </c>
      <c r="AO22" s="15" t="n">
        <f aca="false">1.99^(L14-L10)</f>
        <v>11.908884276822</v>
      </c>
    </row>
    <row r="23" customFormat="false" ht="12.5" hidden="false" customHeight="false" outlineLevel="0" collapsed="false">
      <c r="A23" s="7" t="s">
        <v>59</v>
      </c>
      <c r="B23" s="15" t="n">
        <v>1.83130787883324</v>
      </c>
      <c r="C23" s="15" t="n">
        <v>1.83362545334055</v>
      </c>
      <c r="D23" s="15" t="n">
        <v>0.00293454</v>
      </c>
      <c r="E23" s="15" t="n">
        <v>0.00300124</v>
      </c>
      <c r="F23" s="15" t="n">
        <v>-139.450367525191</v>
      </c>
      <c r="G23" s="15" t="n">
        <v>-136.845685890852</v>
      </c>
      <c r="H23" s="16" t="n">
        <f aca="false">1/EXP(-0.5*(F23-G23))</f>
        <v>0.271894592010148</v>
      </c>
      <c r="I23" s="15" t="n">
        <v>0.999874760498536</v>
      </c>
      <c r="J23" s="15" t="n">
        <v>0.999874760420653</v>
      </c>
      <c r="K23" s="15" t="n">
        <v>31.89</v>
      </c>
      <c r="L23" s="15" t="n">
        <v>31.88</v>
      </c>
      <c r="M23" s="17" t="n">
        <v>8.74531537590765E-009</v>
      </c>
      <c r="N23" s="17" t="n">
        <v>8.40085073692526E-009</v>
      </c>
      <c r="O23" s="17" t="n">
        <v>1</v>
      </c>
      <c r="P23" s="17" t="n">
        <v>0.0535785795960925</v>
      </c>
      <c r="Q23" s="17" t="n">
        <v>0.0539737662752115</v>
      </c>
      <c r="R23" s="19"/>
      <c r="S23" s="19"/>
      <c r="T23" s="23"/>
      <c r="U23" s="23"/>
      <c r="W23" s="15" t="n">
        <v>2.01539764264229</v>
      </c>
      <c r="X23" s="15" t="n">
        <v>0.000261672534080891</v>
      </c>
      <c r="Y23" s="15" t="n">
        <v>0.0102307875372503</v>
      </c>
      <c r="Z23" s="16" t="n">
        <v>4.43744235736654E-010</v>
      </c>
      <c r="AA23" s="15"/>
      <c r="AB23" s="15"/>
      <c r="AC23" s="16"/>
      <c r="AE23" s="15" t="n">
        <v>1.74072890377458</v>
      </c>
      <c r="AF23" s="15" t="n">
        <v>0.99977729637522</v>
      </c>
      <c r="AG23" s="16" t="n">
        <v>4.24622921939218E-008</v>
      </c>
      <c r="AH23" s="15"/>
      <c r="AI23" s="15"/>
      <c r="AJ23" s="15"/>
      <c r="AL23" s="15"/>
      <c r="AM23" s="15"/>
      <c r="AN23" s="15" t="n">
        <f aca="false">1.99^(K18-K14)</f>
        <v>12.5828587432815</v>
      </c>
      <c r="AO23" s="15" t="n">
        <f aca="false">1.99^(L18-L14)</f>
        <v>12.1572869455373</v>
      </c>
    </row>
    <row r="24" customFormat="false" ht="12.5" hidden="false" customHeight="false" outlineLevel="0" collapsed="false">
      <c r="A24" s="7" t="s">
        <v>60</v>
      </c>
      <c r="B24" s="15" t="n">
        <v>1.86791591560115</v>
      </c>
      <c r="C24" s="15" t="n">
        <v>1.78549811437393</v>
      </c>
      <c r="D24" s="15" t="n">
        <v>0.00262061</v>
      </c>
      <c r="E24" s="15" t="n">
        <v>0.00216618</v>
      </c>
      <c r="F24" s="15" t="n">
        <v>-144.994473711903</v>
      </c>
      <c r="G24" s="15" t="n">
        <v>-152.822542999021</v>
      </c>
      <c r="H24" s="16" t="n">
        <f aca="false">1/EXP(-0.5*(F24-G24))</f>
        <v>50.1006831416136</v>
      </c>
      <c r="I24" s="15" t="n">
        <v>0.999899677707456</v>
      </c>
      <c r="J24" s="15" t="n">
        <v>0.99991891684227</v>
      </c>
      <c r="K24" s="15" t="n">
        <v>31.82</v>
      </c>
      <c r="L24" s="15" t="n">
        <v>31.97</v>
      </c>
      <c r="M24" s="17" t="n">
        <v>5.12394334783603E-009</v>
      </c>
      <c r="N24" s="17" t="n">
        <v>2.16538232918046E-008</v>
      </c>
      <c r="O24" s="17" t="n">
        <v>1</v>
      </c>
      <c r="P24" s="17" t="n">
        <v>0.0733089417160312</v>
      </c>
      <c r="Q24" s="18" t="n">
        <v>0.0400605857229302</v>
      </c>
      <c r="R24" s="19"/>
      <c r="S24" s="19"/>
      <c r="T24" s="23"/>
      <c r="U24" s="23"/>
      <c r="W24" s="15" t="n">
        <v>1.99645694163372</v>
      </c>
      <c r="X24" s="15" t="n">
        <v>0.000190080103828476</v>
      </c>
      <c r="Y24" s="15" t="n">
        <v>0.00871963540128773</v>
      </c>
      <c r="Z24" s="16" t="n">
        <v>6.66789546014156E-010</v>
      </c>
      <c r="AA24" s="15"/>
      <c r="AB24" s="15"/>
      <c r="AC24" s="16"/>
      <c r="AE24" s="15" t="n">
        <v>1.74814949385725</v>
      </c>
      <c r="AF24" s="15" t="n">
        <v>0.99985341788743</v>
      </c>
      <c r="AG24" s="16" t="n">
        <v>4.14685118846486E-008</v>
      </c>
      <c r="AH24" s="15"/>
      <c r="AI24" s="15"/>
      <c r="AJ24" s="15"/>
      <c r="AL24" s="15"/>
      <c r="AM24" s="15"/>
      <c r="AN24" s="15" t="n">
        <f aca="false">1.99^(K22-K18)</f>
        <v>11.506107340816</v>
      </c>
      <c r="AO24" s="15" t="n">
        <f aca="false">1.99^(L22-L18)</f>
        <v>11.0407159488994</v>
      </c>
    </row>
    <row r="25" customFormat="false" ht="12.5" hidden="false" customHeight="false" outlineLevel="0" collapsed="false">
      <c r="A25" s="7" t="s">
        <v>61</v>
      </c>
      <c r="B25" s="15" t="n">
        <v>1.48255628640174</v>
      </c>
      <c r="C25" s="15" t="n">
        <v>1.69442818569988</v>
      </c>
      <c r="D25" s="15" t="n">
        <v>0.00750224</v>
      </c>
      <c r="E25" s="15" t="n">
        <v>0.00228965</v>
      </c>
      <c r="F25" s="15" t="n">
        <v>-93.4565169038741</v>
      </c>
      <c r="G25" s="15" t="n">
        <v>-150.106284177156</v>
      </c>
      <c r="H25" s="16" t="n">
        <f aca="false">1/EXP(-0.5*(F25-G25))</f>
        <v>2001431192138.48</v>
      </c>
      <c r="I25" s="15" t="n">
        <v>0.99960022663421</v>
      </c>
      <c r="J25" s="15" t="n">
        <v>0.999880702072668</v>
      </c>
      <c r="K25" s="15" t="n">
        <v>31.9</v>
      </c>
      <c r="L25" s="15" t="n">
        <v>31.17</v>
      </c>
      <c r="M25" s="17" t="n">
        <v>6.73370883537143E-006</v>
      </c>
      <c r="N25" s="17" t="n">
        <v>9.64666276577165E-008</v>
      </c>
      <c r="O25" s="18" t="n">
        <v>6.40573376564646E-008</v>
      </c>
      <c r="P25" s="17" t="n">
        <v>0.0473049668151865</v>
      </c>
      <c r="Q25" s="17" t="n">
        <v>0.0649138507644051</v>
      </c>
      <c r="R25" s="19"/>
      <c r="S25" s="19"/>
      <c r="T25" s="23"/>
      <c r="U25" s="23"/>
      <c r="W25" s="15" t="n">
        <v>1.74937514020218</v>
      </c>
      <c r="X25" s="16" t="n">
        <v>2.35738477581042E-005</v>
      </c>
      <c r="Y25" s="15" t="n">
        <v>0.00307075546132246</v>
      </c>
      <c r="Z25" s="16" t="n">
        <v>3.63332015982146E-008</v>
      </c>
      <c r="AA25" s="15"/>
      <c r="AB25" s="15"/>
      <c r="AC25" s="16"/>
      <c r="AE25" s="15" t="n">
        <v>1.57354532706245</v>
      </c>
      <c r="AF25" s="15" t="n">
        <v>0.999785300928874</v>
      </c>
      <c r="AG25" s="16" t="n">
        <v>9.32624737617246E-007</v>
      </c>
      <c r="AH25" s="15"/>
      <c r="AI25" s="15"/>
      <c r="AJ25" s="15"/>
      <c r="AL25" s="15"/>
      <c r="AM25" s="15"/>
      <c r="AN25" s="15" t="n">
        <f aca="false">1.99^(K26-K22)</f>
        <v>11.9911160427579</v>
      </c>
      <c r="AO25" s="15" t="n">
        <f aca="false">1.99^(L26-L22)</f>
        <v>11.8272164336523</v>
      </c>
    </row>
    <row r="26" customFormat="false" ht="12.5" hidden="false" customHeight="false" outlineLevel="0" collapsed="false">
      <c r="A26" s="7" t="s">
        <v>62</v>
      </c>
      <c r="B26" s="15" t="n">
        <v>1.5495781847437</v>
      </c>
      <c r="C26" s="15" t="n">
        <v>1.82256034306907</v>
      </c>
      <c r="D26" s="15" t="n">
        <v>0.00954026</v>
      </c>
      <c r="E26" s="15" t="n">
        <v>0.00391981</v>
      </c>
      <c r="F26" s="15" t="n">
        <v>-81.6808801742518</v>
      </c>
      <c r="G26" s="15" t="n">
        <v>-123.761817044896</v>
      </c>
      <c r="H26" s="16" t="n">
        <f aca="false">1/EXP(-0.5*(F26-G26))</f>
        <v>1373280768.19646</v>
      </c>
      <c r="I26" s="15" t="n">
        <v>0.999512965064688</v>
      </c>
      <c r="J26" s="15" t="n">
        <v>0.999804338704523</v>
      </c>
      <c r="K26" s="15" t="n">
        <v>31.76</v>
      </c>
      <c r="L26" s="15" t="n">
        <v>31.08</v>
      </c>
      <c r="M26" s="17" t="n">
        <v>1.75791663007469E-006</v>
      </c>
      <c r="N26" s="17" t="n">
        <v>1.03349443464639E-008</v>
      </c>
      <c r="O26" s="18" t="n">
        <v>2.95089508384194E-010</v>
      </c>
      <c r="P26" s="17" t="n">
        <v>0.0656518873567879</v>
      </c>
      <c r="Q26" s="17" t="n">
        <v>0.0761170519733534</v>
      </c>
      <c r="R26" s="19"/>
      <c r="S26" s="19"/>
      <c r="T26" s="23"/>
      <c r="W26" s="15" t="n">
        <v>1.8786768245031</v>
      </c>
      <c r="X26" s="16" t="n">
        <v>3.39470909258129E-005</v>
      </c>
      <c r="Y26" s="15" t="n">
        <v>0.00368494726832354</v>
      </c>
      <c r="Z26" s="16" t="n">
        <v>4.18171396128045E-009</v>
      </c>
      <c r="AA26" s="15"/>
      <c r="AB26" s="15"/>
      <c r="AC26" s="16"/>
      <c r="AE26" s="15" t="n">
        <v>1.62932021779026</v>
      </c>
      <c r="AF26" s="15" t="n">
        <v>0.999862496914773</v>
      </c>
      <c r="AG26" s="16" t="n">
        <v>3.26322656281516E-007</v>
      </c>
      <c r="AH26" s="15"/>
      <c r="AI26" s="15"/>
      <c r="AJ26" s="15"/>
      <c r="AL26" s="15"/>
      <c r="AM26" s="15"/>
      <c r="AN26" s="15"/>
      <c r="AO26" s="15"/>
    </row>
    <row r="27" customFormat="false" ht="12.5" hidden="false" customHeight="false" outlineLevel="0" collapsed="false">
      <c r="R27" s="19"/>
      <c r="S27" s="19"/>
      <c r="AC27" s="16"/>
      <c r="AH27" s="15"/>
      <c r="AL27" s="3" t="n">
        <f aca="false">AVERAGE(AL3,AL9,AL15,AL21)</f>
        <v>2.011205</v>
      </c>
      <c r="AM27" s="3" t="n">
        <f aca="false">AVERAGE(AM3,AM9,AM15,AM21)</f>
        <v>0.997563</v>
      </c>
      <c r="AN27" s="24" t="n">
        <f aca="false">AVERAGE(AN3,AN9,AN15,AN21)</f>
        <v>8.98203668044177</v>
      </c>
      <c r="AO27" s="3" t="n">
        <f aca="false">AVERAGE(AO3,AO9,AO15,AO21)</f>
        <v>8.09727742231707</v>
      </c>
    </row>
    <row r="28" customFormat="false" ht="12.5" hidden="false" customHeight="false" outlineLevel="0" collapsed="false">
      <c r="A28" s="7" t="s">
        <v>63</v>
      </c>
      <c r="B28" s="3" t="n">
        <f aca="false">AVERAGE(B3:B6)</f>
        <v>1.82001886067081</v>
      </c>
      <c r="C28" s="3" t="n">
        <f aca="false">AVERAGE(C3:C6)</f>
        <v>1.83001585933711</v>
      </c>
      <c r="D28" s="3" t="n">
        <f aca="false">AVERAGE(D3:D6)</f>
        <v>0.0126983775</v>
      </c>
      <c r="E28" s="25" t="n">
        <f aca="false">AVERAGE(E3:E6)</f>
        <v>0.0077280075</v>
      </c>
      <c r="F28" s="3" t="n">
        <f aca="false">AVERAGE(F3:F6)</f>
        <v>-72.4142123997269</v>
      </c>
      <c r="G28" s="25" t="n">
        <f aca="false">AVERAGE(G3:G6)</f>
        <v>-97.5753524827511</v>
      </c>
      <c r="H28" s="25" t="n">
        <f aca="false">AVERAGE(H3:H6)</f>
        <v>230128793.463547</v>
      </c>
      <c r="I28" s="3" t="n">
        <f aca="false">AVERAGE(I3:I6)</f>
        <v>0.999537117457016</v>
      </c>
      <c r="J28" s="25" t="n">
        <f aca="false">AVERAGE(J3:J6)</f>
        <v>0.999725498712487</v>
      </c>
      <c r="K28" s="3" t="n">
        <f aca="false">AVERAGE(K3:K6)</f>
        <v>15.2325</v>
      </c>
      <c r="L28" s="3" t="n">
        <f aca="false">AVERAGE(L3:L6)</f>
        <v>15.2375</v>
      </c>
      <c r="M28" s="3" t="n">
        <f aca="false">AVERAGE(M3:M6)</f>
        <v>0.00056739303735931</v>
      </c>
      <c r="N28" s="3" t="n">
        <f aca="false">AVERAGE(N3:N6)</f>
        <v>0.000269991385443928</v>
      </c>
      <c r="O28" s="3" t="n">
        <f aca="false">AVERAGE(O3:O6)</f>
        <v>1.05671570382882E-008</v>
      </c>
      <c r="P28" s="3" t="n">
        <f aca="false">AVERAGE(P3:P6)</f>
        <v>0.0921464715252534</v>
      </c>
      <c r="Q28" s="3" t="n">
        <f aca="false">AVERAGE(Q3:Q6)</f>
        <v>0.0646091390536535</v>
      </c>
      <c r="R28" s="24" t="n">
        <f aca="false">AVERAGE(R3:R6)</f>
        <v>7.17918693546432</v>
      </c>
      <c r="S28" s="3" t="n">
        <f aca="false">AVERAGE(S3:S6)</f>
        <v>5.6820937215265</v>
      </c>
      <c r="T28" s="3" t="n">
        <f aca="false">AVERAGE(T3:T6)</f>
        <v>3.96696119349978</v>
      </c>
      <c r="U28" s="25" t="n">
        <f aca="false">AVERAGE(U3:U6)</f>
        <v>7.4967506704502</v>
      </c>
      <c r="W28" s="3" t="n">
        <f aca="false">AVERAGE(W3:W6)</f>
        <v>1.80153349011071</v>
      </c>
      <c r="X28" s="3" t="n">
        <f aca="false">AVERAGE(X3:X6)</f>
        <v>1.91035373576746E-005</v>
      </c>
      <c r="Y28" s="3" t="n">
        <f aca="false">AVERAGE(Y3:Y6)</f>
        <v>0.00272786725788257</v>
      </c>
      <c r="Z28" s="3" t="n">
        <f aca="false">AVERAGE(Z3:Z6)</f>
        <v>0.000255076168338251</v>
      </c>
      <c r="AA28" s="24" t="n">
        <f aca="false">AVERAGE(AA3:AA6)</f>
        <v>6.39800680712972</v>
      </c>
      <c r="AB28" s="3" t="n">
        <f aca="false">AVERAGE(AB3:AB6)</f>
        <v>5.85630713149045</v>
      </c>
      <c r="AC28" s="3" t="n">
        <f aca="false">AVERAGE(AC3:AC6)</f>
        <v>43.6074209677934</v>
      </c>
      <c r="AE28" s="3" t="n">
        <f aca="false">AVERAGE(AE3:AE6)</f>
        <v>1.70482277115364</v>
      </c>
      <c r="AF28" s="3" t="n">
        <f aca="false">AVERAGE(AF3:AF6)</f>
        <v>0.999895248184784</v>
      </c>
      <c r="AG28" s="3" t="n">
        <f aca="false">AVERAGE(AG3:AG6)</f>
        <v>0.000605308626900336</v>
      </c>
      <c r="AH28" s="24" t="n">
        <f aca="false">AVERAGE(AH3:AH6)</f>
        <v>5.31606482114082</v>
      </c>
      <c r="AI28" s="3" t="n">
        <f aca="false">AVERAGE(AI3:AI6)</f>
        <v>4.90948276879538</v>
      </c>
      <c r="AJ28" s="24" t="n">
        <f aca="false">AVERAGE(AJ3:AJ6)</f>
        <v>6.05343849764899</v>
      </c>
      <c r="AN28" s="24" t="n">
        <f aca="false">AVERAGE(AN4,AN10,AN16,AN22)</f>
        <v>9.73797495630441</v>
      </c>
      <c r="AO28" s="3" t="n">
        <f aca="false">AVERAGE(AO4,AO10,AO16,AO22)</f>
        <v>9.07507925608019</v>
      </c>
    </row>
    <row r="29" customFormat="false" ht="12.5" hidden="false" customHeight="false" outlineLevel="0" collapsed="false">
      <c r="A29" s="7" t="s">
        <v>64</v>
      </c>
      <c r="B29" s="3" t="n">
        <f aca="false">AVERAGE(B7:B10)</f>
        <v>1.76237417287982</v>
      </c>
      <c r="C29" s="3" t="n">
        <f aca="false">AVERAGE(C7:C10)</f>
        <v>1.82418229155729</v>
      </c>
      <c r="D29" s="3" t="n">
        <f aca="false">AVERAGE(D7:D10)</f>
        <v>0.0087820975</v>
      </c>
      <c r="E29" s="25" t="n">
        <f aca="false">AVERAGE(E7:E10)</f>
        <v>0.0050206375</v>
      </c>
      <c r="F29" s="3" t="n">
        <f aca="false">AVERAGE(F7:F10)</f>
        <v>-87.4337726024933</v>
      </c>
      <c r="G29" s="25" t="n">
        <f aca="false">AVERAGE(G7:G10)</f>
        <v>-112.18556626431</v>
      </c>
      <c r="H29" s="25" t="n">
        <f aca="false">AVERAGE(H7:H10)</f>
        <v>744291930.623903</v>
      </c>
      <c r="I29" s="3" t="n">
        <f aca="false">AVERAGE(I7:I10)</f>
        <v>0.999695634749072</v>
      </c>
      <c r="J29" s="25" t="n">
        <f aca="false">AVERAGE(J7:J10)</f>
        <v>0.999832399574544</v>
      </c>
      <c r="K29" s="3" t="n">
        <f aca="false">AVERAGE(K7:K10)</f>
        <v>18.235</v>
      </c>
      <c r="L29" s="3" t="n">
        <f aca="false">AVERAGE(L7:L10)</f>
        <v>18.1075</v>
      </c>
      <c r="M29" s="3" t="n">
        <f aca="false">AVERAGE(M7:M10)</f>
        <v>0.000295007218657181</v>
      </c>
      <c r="N29" s="3" t="n">
        <f aca="false">AVERAGE(N7:N10)</f>
        <v>3.81559045798907E-005</v>
      </c>
      <c r="O29" s="3" t="n">
        <f aca="false">AVERAGE(O7:O10)</f>
        <v>3.93093520266174E-005</v>
      </c>
      <c r="P29" s="3" t="n">
        <f aca="false">AVERAGE(P7:P10)</f>
        <v>0.0725710741815944</v>
      </c>
      <c r="Q29" s="3" t="n">
        <f aca="false">AVERAGE(Q7:Q10)</f>
        <v>0.0630346764389756</v>
      </c>
      <c r="R29" s="3" t="n">
        <f aca="false">AVERAGE(R7:R10)</f>
        <v>6.45055161559617</v>
      </c>
      <c r="S29" s="25" t="n">
        <f aca="false">AVERAGE(S7:S10)</f>
        <v>6.89862510115157</v>
      </c>
      <c r="T29" s="3" t="n">
        <f aca="false">AVERAGE(T7:T10)</f>
        <v>3.99237917757575</v>
      </c>
      <c r="U29" s="25" t="n">
        <f aca="false">AVERAGE(U7:U10)</f>
        <v>8.06245081366025</v>
      </c>
      <c r="W29" s="3" t="n">
        <f aca="false">AVERAGE(W7:W10)</f>
        <v>1.92173219324043</v>
      </c>
      <c r="X29" s="3" t="n">
        <f aca="false">AVERAGE(X7:X10)</f>
        <v>7.66898003681465E-005</v>
      </c>
      <c r="Y29" s="3" t="n">
        <f aca="false">AVERAGE(Y7:Y10)</f>
        <v>0.00460363836069253</v>
      </c>
      <c r="Z29" s="3" t="n">
        <f aca="false">AVERAGE(Z7:Z10)</f>
        <v>3.61477952917718E-005</v>
      </c>
      <c r="AA29" s="24" t="n">
        <f aca="false">AVERAGE(AA7:AA10)</f>
        <v>8.44495110464449</v>
      </c>
      <c r="AB29" s="3" t="n">
        <f aca="false">AVERAGE(AB7:AB10)</f>
        <v>7.85472811179357</v>
      </c>
      <c r="AC29" s="3" t="n">
        <f aca="false">AVERAGE(AC7:AC10)</f>
        <v>7.99040767776539</v>
      </c>
      <c r="AE29" s="3" t="n">
        <f aca="false">AVERAGE(AE7:AE10)</f>
        <v>1.71395439797538</v>
      </c>
      <c r="AF29" s="3" t="n">
        <f aca="false">AVERAGE(AF7:AF10)</f>
        <v>0.999878619890993</v>
      </c>
      <c r="AG29" s="3" t="n">
        <f aca="false">AVERAGE(AG7:AG10)</f>
        <v>0.000137540345730959</v>
      </c>
      <c r="AH29" s="24" t="n">
        <f aca="false">AVERAGE(AH7:AH10)</f>
        <v>5.79722476188519</v>
      </c>
      <c r="AI29" s="3" t="n">
        <f aca="false">AVERAGE(AI7:AI10)</f>
        <v>5.49179968405657</v>
      </c>
      <c r="AJ29" s="24" t="n">
        <f aca="false">AVERAGE(AJ7:AJ10)</f>
        <v>5.0336071889749</v>
      </c>
      <c r="AN29" s="24" t="n">
        <f aca="false">AVERAGE(AN5,AN11,AN17,AN23)</f>
        <v>12.0851433077974</v>
      </c>
      <c r="AO29" s="25" t="n">
        <f aca="false">AVERAGE(AO5,AO11,AO17,AO23)</f>
        <v>11.4567863576836</v>
      </c>
    </row>
    <row r="30" customFormat="false" ht="12.5" hidden="false" customHeight="false" outlineLevel="0" collapsed="false">
      <c r="A30" s="7" t="s">
        <v>65</v>
      </c>
      <c r="B30" s="3" t="n">
        <f aca="false">AVERAGE(B11:B14)</f>
        <v>1.72598827588815</v>
      </c>
      <c r="C30" s="3" t="n">
        <f aca="false">AVERAGE(C11:C14)</f>
        <v>1.83536592052235</v>
      </c>
      <c r="D30" s="3" t="n">
        <f aca="false">AVERAGE(D11:D14)</f>
        <v>0.0083071175</v>
      </c>
      <c r="E30" s="25" t="n">
        <f aca="false">AVERAGE(E11:E14)</f>
        <v>0.004567065</v>
      </c>
      <c r="F30" s="3" t="n">
        <f aca="false">AVERAGE(F11:F14)</f>
        <v>-98.1085861040096</v>
      </c>
      <c r="G30" s="25" t="n">
        <f aca="false">AVERAGE(G11:G14)</f>
        <v>-119.024483234447</v>
      </c>
      <c r="H30" s="25" t="n">
        <f aca="false">AVERAGE(H11:H14)</f>
        <v>369882879.04318</v>
      </c>
      <c r="I30" s="3" t="n">
        <f aca="false">AVERAGE(I11:I14)</f>
        <v>0.999705032871209</v>
      </c>
      <c r="J30" s="25" t="n">
        <f aca="false">AVERAGE(J11:J14)</f>
        <v>0.999843930465943</v>
      </c>
      <c r="K30" s="3" t="n">
        <f aca="false">AVERAGE(K11:K14)</f>
        <v>21.465</v>
      </c>
      <c r="L30" s="3" t="n">
        <f aca="false">AVERAGE(L11:L14)</f>
        <v>21.235</v>
      </c>
      <c r="M30" s="3" t="n">
        <f aca="false">AVERAGE(M11:M14)</f>
        <v>0.000100195505049273</v>
      </c>
      <c r="N30" s="3" t="n">
        <f aca="false">AVERAGE(N11:N14)</f>
        <v>4.84441266919207E-006</v>
      </c>
      <c r="O30" s="3" t="n">
        <f aca="false">AVERAGE(O11:O14)</f>
        <v>0.500000000000149</v>
      </c>
      <c r="P30" s="26" t="n">
        <f aca="false">AVERAGE(P11:P14)</f>
        <v>0.0541779304452522</v>
      </c>
      <c r="Q30" s="3" t="n">
        <f aca="false">AVERAGE(Q11:Q14)</f>
        <v>0.0668925489725549</v>
      </c>
      <c r="R30" s="3" t="n">
        <f aca="false">AVERAGE(R11:R14)</f>
        <v>6.76921718429052</v>
      </c>
      <c r="S30" s="25" t="n">
        <f aca="false">AVERAGE(S11:S14)</f>
        <v>8.38192271084444</v>
      </c>
      <c r="T30" s="3" t="n">
        <f aca="false">AVERAGE(T11:T14)</f>
        <v>4.9053322203972</v>
      </c>
      <c r="U30" s="25" t="n">
        <f aca="false">AVERAGE(U11:U14)</f>
        <v>9.34644619477272</v>
      </c>
      <c r="W30" s="3" t="n">
        <f aca="false">AVERAGE(W11:W14)</f>
        <v>1.88292862901092</v>
      </c>
      <c r="X30" s="3" t="n">
        <f aca="false">AVERAGE(X11:X14)</f>
        <v>2.27713588677161E-005</v>
      </c>
      <c r="Y30" s="3" t="n">
        <f aca="false">AVERAGE(Y11:Y14)</f>
        <v>0.00163034274305132</v>
      </c>
      <c r="Z30" s="3" t="n">
        <f aca="false">AVERAGE(Z11:Z14)</f>
        <v>8.00996987977675E-006</v>
      </c>
      <c r="AA30" s="24" t="n">
        <f aca="false">AVERAGE(AA11:AA14)</f>
        <v>9.20976533022423</v>
      </c>
      <c r="AB30" s="3" t="n">
        <f aca="false">AVERAGE(AB11:AB14)</f>
        <v>8.82596127524325</v>
      </c>
      <c r="AC30" s="3" t="n">
        <f aca="false">AVERAGE(AC11:AC14)</f>
        <v>28.7091588257515</v>
      </c>
      <c r="AE30" s="3" t="n">
        <f aca="false">AVERAGE(AE11:AE14)</f>
        <v>1.70027382798943</v>
      </c>
      <c r="AF30" s="3" t="n">
        <f aca="false">AVERAGE(AF11:AF14)</f>
        <v>0.999873414150766</v>
      </c>
      <c r="AG30" s="3" t="n">
        <f aca="false">AVERAGE(AG11:AG14)</f>
        <v>3.78635114938478E-005</v>
      </c>
      <c r="AH30" s="24" t="n">
        <f aca="false">AVERAGE(AH11:AH14)</f>
        <v>6.46391717047983</v>
      </c>
      <c r="AI30" s="3" t="n">
        <f aca="false">AVERAGE(AI11:AI14)</f>
        <v>6.23105480240568</v>
      </c>
      <c r="AJ30" s="24" t="n">
        <f aca="false">AVERAGE(AJ11:AJ14)</f>
        <v>5.62423390746634</v>
      </c>
      <c r="AN30" s="24" t="n">
        <f aca="false">AVERAGE(AN6,AN12,AN18,AN24)</f>
        <v>9.4414247487464</v>
      </c>
      <c r="AO30" s="3" t="n">
        <f aca="false">AVERAGE(AO6,AO12,AO18,AO24)</f>
        <v>9.15632973446888</v>
      </c>
    </row>
    <row r="31" customFormat="false" ht="12.5" hidden="false" customHeight="false" outlineLevel="0" collapsed="false">
      <c r="A31" s="7" t="s">
        <v>66</v>
      </c>
      <c r="B31" s="3" t="n">
        <f aca="false">AVERAGE(B15:B18)</f>
        <v>1.70516920265768</v>
      </c>
      <c r="C31" s="3" t="n">
        <f aca="false">AVERAGE(C15:C18)</f>
        <v>1.83997646185208</v>
      </c>
      <c r="D31" s="3" t="n">
        <f aca="false">AVERAGE(D15:D18)</f>
        <v>0.00849173</v>
      </c>
      <c r="E31" s="25" t="n">
        <f aca="false">AVERAGE(E15:E18)</f>
        <v>0.004220115</v>
      </c>
      <c r="F31" s="3" t="n">
        <f aca="false">AVERAGE(F15:F18)</f>
        <v>-96.6291113426679</v>
      </c>
      <c r="G31" s="25" t="n">
        <f aca="false">AVERAGE(G15:G18)</f>
        <v>-122.204237846137</v>
      </c>
      <c r="H31" s="25" t="n">
        <f aca="false">AVERAGE(H15:H18)</f>
        <v>13356773476.5578</v>
      </c>
      <c r="I31" s="3" t="n">
        <f aca="false">AVERAGE(I15:I18)</f>
        <v>0.999679923160294</v>
      </c>
      <c r="J31" s="25" t="n">
        <f aca="false">AVERAGE(J15:J18)</f>
        <v>0.99984871875797</v>
      </c>
      <c r="K31" s="3" t="n">
        <f aca="false">AVERAGE(K15:K18)</f>
        <v>25.015</v>
      </c>
      <c r="L31" s="3" t="n">
        <f aca="false">AVERAGE(L15:L18)</f>
        <v>24.7125</v>
      </c>
      <c r="M31" s="3" t="n">
        <f aca="false">AVERAGE(M15:M18)</f>
        <v>2.64100705962485E-005</v>
      </c>
      <c r="N31" s="3" t="n">
        <f aca="false">AVERAGE(N15:N18)</f>
        <v>5.77462914974599E-007</v>
      </c>
      <c r="O31" s="3" t="n">
        <f aca="false">AVERAGE(O15:O18)</f>
        <v>0.251045298805658</v>
      </c>
      <c r="P31" s="3" t="n">
        <f aca="false">AVERAGE(P15:P18)</f>
        <v>0.056113997651946</v>
      </c>
      <c r="Q31" s="3" t="n">
        <f aca="false">AVERAGE(Q15:Q18)</f>
        <v>0.0655237311023392</v>
      </c>
      <c r="R31" s="3" t="n">
        <f aca="false">AVERAGE(R15:R18)</f>
        <v>5.63988512657332</v>
      </c>
      <c r="S31" s="25" t="n">
        <f aca="false">AVERAGE(S15:S18)</f>
        <v>7.00110455118539</v>
      </c>
      <c r="T31" s="3" t="n">
        <f aca="false">AVERAGE(T15:T18)</f>
        <v>3.92298971862495</v>
      </c>
      <c r="U31" s="25" t="n">
        <f aca="false">AVERAGE(U15:U18)</f>
        <v>5.23466214131244</v>
      </c>
      <c r="W31" s="3" t="n">
        <f aca="false">AVERAGE(W15:W18)</f>
        <v>1.94071325430911</v>
      </c>
      <c r="X31" s="3" t="n">
        <f aca="false">AVERAGE(X15:X18)</f>
        <v>2.91609004458304E-005</v>
      </c>
      <c r="Y31" s="3" t="n">
        <f aca="false">AVERAGE(Y15:Y18)</f>
        <v>0.00295199210848492</v>
      </c>
      <c r="Z31" s="3" t="n">
        <f aca="false">AVERAGE(Z15:Z18)</f>
        <v>2.54502205457537E-007</v>
      </c>
      <c r="AA31" s="24" t="n">
        <f aca="false">AVERAGE(AA15:AA18)</f>
        <v>8.33566991800723</v>
      </c>
      <c r="AB31" s="3" t="n">
        <f aca="false">AVERAGE(AB15:AB18)</f>
        <v>8.10000947701307</v>
      </c>
      <c r="AC31" s="3" t="n">
        <f aca="false">AVERAGE(AC15:AC18)</f>
        <v>8.80019501828141</v>
      </c>
      <c r="AE31" s="3" t="n">
        <f aca="false">AVERAGE(AE15:AE18)</f>
        <v>1.69123536793476</v>
      </c>
      <c r="AF31" s="3" t="n">
        <f aca="false">AVERAGE(AF15:AF18)</f>
        <v>0.999862424803526</v>
      </c>
      <c r="AG31" s="3" t="n">
        <f aca="false">AVERAGE(AG15:AG18)</f>
        <v>6.57892828575691E-006</v>
      </c>
      <c r="AH31" s="24" t="n">
        <f aca="false">AVERAGE(AH15:AH18)</f>
        <v>5.41967706893785</v>
      </c>
      <c r="AI31" s="3" t="n">
        <f aca="false">AVERAGE(AI15:AI18)</f>
        <v>5.29810249196837</v>
      </c>
      <c r="AJ31" s="24" t="n">
        <f aca="false">AVERAGE(AJ15:AJ18)</f>
        <v>5.45575442327379</v>
      </c>
      <c r="AN31" s="27" t="n">
        <f aca="false">AVERAGE(AN7,AN13,AN19,AN25)</f>
        <v>12.6032023112277</v>
      </c>
      <c r="AO31" s="28" t="n">
        <f aca="false">AVERAGE(AO7,AO13,AO19,AO25)</f>
        <v>12.8580216526166</v>
      </c>
    </row>
    <row r="32" customFormat="false" ht="13" hidden="false" customHeight="false" outlineLevel="0" collapsed="false">
      <c r="A32" s="7" t="s">
        <v>67</v>
      </c>
      <c r="B32" s="3" t="n">
        <f aca="false">AVERAGE(B19:B22)</f>
        <v>1.68294365686739</v>
      </c>
      <c r="C32" s="3" t="n">
        <f aca="false">AVERAGE(C19:C22)</f>
        <v>1.81436850571789</v>
      </c>
      <c r="D32" s="3" t="n">
        <f aca="false">AVERAGE(D19:D22)</f>
        <v>0.0069231825</v>
      </c>
      <c r="E32" s="25" t="n">
        <f aca="false">AVERAGE(E19:E22)</f>
        <v>0.003638495</v>
      </c>
      <c r="F32" s="3" t="n">
        <f aca="false">AVERAGE(F19:F22)</f>
        <v>-109.339541565602</v>
      </c>
      <c r="G32" s="25" t="n">
        <f aca="false">AVERAGE(G19:G22)</f>
        <v>-131.397360449305</v>
      </c>
      <c r="H32" s="25" t="n">
        <f aca="false">AVERAGE(H19:H22)</f>
        <v>358421895414.477</v>
      </c>
      <c r="I32" s="3" t="n">
        <f aca="false">AVERAGE(I19:I22)</f>
        <v>0.999707749239235</v>
      </c>
      <c r="J32" s="25" t="n">
        <f aca="false">AVERAGE(J19:J22)</f>
        <v>0.999855720192605</v>
      </c>
      <c r="K32" s="3" t="n">
        <f aca="false">AVERAGE(K19:K22)</f>
        <v>28.2175</v>
      </c>
      <c r="L32" s="3" t="n">
        <f aca="false">AVERAGE(L19:L22)</f>
        <v>27.8725</v>
      </c>
      <c r="M32" s="3" t="n">
        <f aca="false">AVERAGE(M19:M22)</f>
        <v>1.04754053847787E-005</v>
      </c>
      <c r="N32" s="3" t="n">
        <f aca="false">AVERAGE(N19:N22)</f>
        <v>1.40270652952929E-007</v>
      </c>
      <c r="O32" s="3" t="n">
        <f aca="false">AVERAGE(O19:O22)</f>
        <v>0.50000000000585</v>
      </c>
      <c r="P32" s="3" t="n">
        <f aca="false">AVERAGE(P19:P22)</f>
        <v>0.0573125761548237</v>
      </c>
      <c r="Q32" s="3" t="n">
        <f aca="false">AVERAGE(Q19:Q22)</f>
        <v>0.0697668902879449</v>
      </c>
      <c r="R32" s="3" t="n">
        <f aca="false">AVERAGE(R19:R22)</f>
        <v>6.72845441068393</v>
      </c>
      <c r="S32" s="25" t="n">
        <f aca="false">AVERAGE(S19:S22)</f>
        <v>8.77065267958523</v>
      </c>
      <c r="T32" s="24" t="n">
        <f aca="false">AVERAGE(T19:T22)</f>
        <v>6.5346303504952</v>
      </c>
      <c r="U32" s="3" t="n">
        <f aca="false">AVERAGE(U19:U22)</f>
        <v>5.08294441138892</v>
      </c>
      <c r="W32" s="3" t="n">
        <f aca="false">AVERAGE(W19:W22)</f>
        <v>1.91357127927334</v>
      </c>
      <c r="X32" s="3" t="n">
        <f aca="false">AVERAGE(X19:X22)</f>
        <v>4.24850748993228E-005</v>
      </c>
      <c r="Y32" s="3" t="n">
        <f aca="false">AVERAGE(Y19:Y22)</f>
        <v>0.00368253439577077</v>
      </c>
      <c r="Z32" s="3" t="n">
        <f aca="false">AVERAGE(Z19:Z22)</f>
        <v>9.20043175273286E-008</v>
      </c>
      <c r="AA32" s="3" t="n">
        <f aca="false">AVERAGE(AA19:AA22)</f>
        <v>10.4693465649327</v>
      </c>
      <c r="AB32" s="25" t="n">
        <f aca="false">AVERAGE(AB19:AB22)</f>
        <v>10.6811283346601</v>
      </c>
      <c r="AC32" s="24" t="n">
        <f aca="false">AVERAGE(AC19:AC22)</f>
        <v>9.88186548523208</v>
      </c>
      <c r="AE32" s="3" t="n">
        <f aca="false">AVERAGE(AE19:AE22)</f>
        <v>1.69139922459092</v>
      </c>
      <c r="AF32" s="3" t="n">
        <f aca="false">AVERAGE(AF19:AF22)</f>
        <v>0.999875834592902</v>
      </c>
      <c r="AG32" s="3" t="n">
        <f aca="false">AVERAGE(AG19:AG22)</f>
        <v>1.57834866883219E-006</v>
      </c>
      <c r="AH32" s="3" t="n">
        <f aca="false">AVERAGE(AH19:AH22)</f>
        <v>6.69638053144421</v>
      </c>
      <c r="AI32" s="25" t="n">
        <f aca="false">AVERAGE(AI19:AI22)</f>
        <v>6.80594408881387</v>
      </c>
      <c r="AJ32" s="24" t="n">
        <f aca="false">AVERAGE(AJ19:AJ22)</f>
        <v>4.60441757337541</v>
      </c>
      <c r="AN32" s="29" t="n">
        <f aca="false">AN31/10*100</f>
        <v>126.032023112277</v>
      </c>
      <c r="AO32" s="29" t="n">
        <f aca="false">AO31/10*100</f>
        <v>128.580216526166</v>
      </c>
    </row>
    <row r="33" customFormat="false" ht="12.5" hidden="false" customHeight="false" outlineLevel="0" collapsed="false">
      <c r="A33" s="7" t="s">
        <v>68</v>
      </c>
      <c r="B33" s="3" t="n">
        <f aca="false">AVERAGE(B23:B26)</f>
        <v>1.68283956639496</v>
      </c>
      <c r="C33" s="3" t="n">
        <f aca="false">AVERAGE(C23:C26)</f>
        <v>1.78402802412086</v>
      </c>
      <c r="D33" s="3" t="n">
        <f aca="false">AVERAGE(D23:D26)</f>
        <v>0.0056494125</v>
      </c>
      <c r="E33" s="25" t="n">
        <f aca="false">AVERAGE(E23:E26)</f>
        <v>0.00284422</v>
      </c>
      <c r="F33" s="3" t="n">
        <f aca="false">AVERAGE(F23:F26)</f>
        <v>-114.895559578805</v>
      </c>
      <c r="G33" s="25" t="n">
        <f aca="false">AVERAGE(G23:G26)</f>
        <v>-140.884082527981</v>
      </c>
      <c r="H33" s="25" t="n">
        <f aca="false">AVERAGE(H23:H26)</f>
        <v>500701118239.262</v>
      </c>
      <c r="I33" s="3" t="n">
        <f aca="false">AVERAGE(I23:I26)</f>
        <v>0.999721907476223</v>
      </c>
      <c r="J33" s="25" t="n">
        <f aca="false">AVERAGE(J23:J26)</f>
        <v>0.999869679510029</v>
      </c>
      <c r="K33" s="3" t="n">
        <f aca="false">AVERAGE(K23:K26)</f>
        <v>31.8425</v>
      </c>
      <c r="L33" s="3" t="n">
        <f aca="false">AVERAGE(L23:L26)</f>
        <v>31.525</v>
      </c>
      <c r="M33" s="3" t="n">
        <f aca="false">AVERAGE(M23:M26)</f>
        <v>2.12637368104247E-006</v>
      </c>
      <c r="N33" s="3" t="n">
        <f aca="false">AVERAGE(N23:N26)</f>
        <v>3.42140615082276E-008</v>
      </c>
      <c r="O33" s="3" t="n">
        <f aca="false">AVERAGE(O23:O26)</f>
        <v>0.500000016088107</v>
      </c>
      <c r="P33" s="3" t="n">
        <f aca="false">AVERAGE(P23:P26)</f>
        <v>0.0599610938710245</v>
      </c>
      <c r="Q33" s="3" t="n">
        <f aca="false">AVERAGE(Q23:Q26)</f>
        <v>0.0587663136839751</v>
      </c>
      <c r="R33" s="28" t="n">
        <f aca="false">AVERAGE(R28:R32)</f>
        <v>6.55345905452165</v>
      </c>
      <c r="S33" s="28" t="n">
        <f aca="false">AVERAGE(S28:S32)</f>
        <v>7.34687975285863</v>
      </c>
      <c r="T33" s="28" t="n">
        <f aca="false">AVERAGE(T28:T32)</f>
        <v>4.66445853211858</v>
      </c>
      <c r="U33" s="28" t="n">
        <f aca="false">AVERAGE(U28:U32)</f>
        <v>7.04465084631691</v>
      </c>
      <c r="W33" s="3" t="n">
        <f aca="false">AVERAGE(W23:W26)</f>
        <v>1.90997663724532</v>
      </c>
      <c r="X33" s="3" t="n">
        <f aca="false">AVERAGE(X23:X26)</f>
        <v>0.000127318394148321</v>
      </c>
      <c r="Y33" s="3" t="n">
        <f aca="false">AVERAGE(Y23:Y26)</f>
        <v>0.00642653141704601</v>
      </c>
      <c r="Z33" s="3" t="n">
        <f aca="false">AVERAGE(Z23:Z26)</f>
        <v>1.04063623353115E-008</v>
      </c>
      <c r="AA33" s="28" t="n">
        <f aca="false">AVERAGE(AA28:AA32)</f>
        <v>8.57154794498768</v>
      </c>
      <c r="AB33" s="28" t="n">
        <f aca="false">AVERAGE(AB28:AB32)</f>
        <v>8.26362686604009</v>
      </c>
      <c r="AC33" s="28" t="n">
        <f aca="false">AVERAGE(AC28:AC32)</f>
        <v>19.7978095949647</v>
      </c>
      <c r="AE33" s="3" t="n">
        <f aca="false">AVERAGE(AE23:AE26)</f>
        <v>1.67293598562114</v>
      </c>
      <c r="AF33" s="3" t="n">
        <f aca="false">AVERAGE(AF23:AF26)</f>
        <v>0.999819628026574</v>
      </c>
      <c r="AG33" s="3" t="n">
        <f aca="false">AVERAGE(AG23:AG26)</f>
        <v>3.35719549494333E-007</v>
      </c>
      <c r="AH33" s="28" t="n">
        <f aca="false">AVERAGE(AH28:AH32)</f>
        <v>5.93865287077758</v>
      </c>
      <c r="AI33" s="28" t="n">
        <f aca="false">AVERAGE(AI28:AI32)</f>
        <v>5.74727676720797</v>
      </c>
      <c r="AJ33" s="27" t="n">
        <f aca="false">AVERAGE(AJ28:AJ32)</f>
        <v>5.35429031814789</v>
      </c>
      <c r="AL33" s="4" t="n">
        <f aca="false">STDEV(AL3,AL9,AL15,AL21)</f>
        <v>0.0254157765964372</v>
      </c>
      <c r="AM33" s="4" t="n">
        <f aca="false">STDEV(AM3,AM9,AM15,AM21)</f>
        <v>0.00343925436977263</v>
      </c>
      <c r="AN33" s="4" t="n">
        <f aca="false">STDEV(AN3,AN9,AN15,AN21)</f>
        <v>3.65666752785455</v>
      </c>
      <c r="AO33" s="4" t="n">
        <f aca="false">STDEV(AO3,AO9,AO15,AO21)</f>
        <v>3.13805042502364</v>
      </c>
    </row>
    <row r="34" customFormat="false" ht="13" hidden="false" customHeight="false" outlineLevel="0" collapsed="false">
      <c r="R34" s="29" t="n">
        <f aca="false">R33/10*100</f>
        <v>65.5345905452165</v>
      </c>
      <c r="S34" s="29" t="n">
        <f aca="false">S33/10*100</f>
        <v>73.4687975285863</v>
      </c>
      <c r="T34" s="29" t="n">
        <f aca="false">T33/10*100</f>
        <v>46.6445853211858</v>
      </c>
      <c r="U34" s="29" t="n">
        <f aca="false">U33/10*100</f>
        <v>70.4465084631691</v>
      </c>
      <c r="AA34" s="29" t="n">
        <f aca="false">AA33/10*100</f>
        <v>85.7154794498768</v>
      </c>
      <c r="AB34" s="29" t="n">
        <f aca="false">AB33/10*100</f>
        <v>82.6362686604009</v>
      </c>
      <c r="AC34" s="29" t="n">
        <f aca="false">AC33/10*100</f>
        <v>197.978095949647</v>
      </c>
      <c r="AH34" s="29" t="n">
        <f aca="false">AH33/10*100</f>
        <v>59.3865287077758</v>
      </c>
      <c r="AI34" s="29" t="n">
        <f aca="false">AI33/10*100</f>
        <v>57.4727676720797</v>
      </c>
      <c r="AJ34" s="29" t="n">
        <f aca="false">AJ33/10*100</f>
        <v>53.5429031814789</v>
      </c>
      <c r="AN34" s="4" t="n">
        <f aca="false">STDEV(AN4,AN10,AN16,AN22)</f>
        <v>2.28523915736653</v>
      </c>
      <c r="AO34" s="4" t="n">
        <f aca="false">STDEV(AO4,AO10,AO16,AO22)</f>
        <v>2.1601126966347</v>
      </c>
    </row>
    <row r="35" customFormat="false" ht="12.5" hidden="false" customHeight="false" outlineLevel="0" collapsed="false">
      <c r="A35" s="7" t="s">
        <v>63</v>
      </c>
      <c r="B35" s="4" t="n">
        <f aca="false">STDEV(B3:B6)</f>
        <v>0.210736520387632</v>
      </c>
      <c r="C35" s="4" t="n">
        <f aca="false">STDEV(C3:C6)</f>
        <v>0.113657601061539</v>
      </c>
      <c r="D35" s="4" t="n">
        <f aca="false">STDEV(D3:D6)</f>
        <v>0.00698740769866467</v>
      </c>
      <c r="E35" s="4" t="n">
        <f aca="false">STDEV(E3:E6)</f>
        <v>0.00517321164978697</v>
      </c>
      <c r="F35" s="4" t="n">
        <f aca="false">STDEV(F3:F6)</f>
        <v>23.8427630446615</v>
      </c>
      <c r="G35" s="4" t="n">
        <f aca="false">STDEV(G3:G6)</f>
        <v>29.2333557959057</v>
      </c>
      <c r="H35" s="4" t="n">
        <f aca="false">STDEV(H3:H6)</f>
        <v>456611187.563154</v>
      </c>
      <c r="I35" s="4" t="n">
        <f aca="false">STDEV(I3:I6)</f>
        <v>0.0002427251512277</v>
      </c>
      <c r="J35" s="4" t="n">
        <f aca="false">STDEV(J3:J6)</f>
        <v>0.000176505872819946</v>
      </c>
      <c r="K35" s="4" t="n">
        <f aca="false">STDEV(K3:K6)</f>
        <v>0.279448862346345</v>
      </c>
      <c r="L35" s="4" t="n">
        <f aca="false">STDEV(L3:L6)</f>
        <v>0.638977047057769</v>
      </c>
      <c r="M35" s="4" t="n">
        <f aca="false">STDEV(M3:M6)</f>
        <v>0.0006968896431545</v>
      </c>
      <c r="N35" s="4" t="n">
        <f aca="false">STDEV(N3:N6)</f>
        <v>0.000225896500796639</v>
      </c>
      <c r="O35" s="4" t="n">
        <f aca="false">STDEV(O3:O6)</f>
        <v>2.00657499547289E-008</v>
      </c>
      <c r="P35" s="4" t="n">
        <f aca="false">STDEV(P3:P6)</f>
        <v>0.0500847295821397</v>
      </c>
      <c r="Q35" s="4" t="n">
        <f aca="false">STDEV(Q3:Q6)</f>
        <v>0.0223290964488813</v>
      </c>
      <c r="R35" s="4" t="n">
        <f aca="false">STDEV(R3:R6)</f>
        <v>4.11192948731683</v>
      </c>
      <c r="S35" s="4" t="n">
        <f aca="false">STDEV(S3:S6)</f>
        <v>1.60260026297</v>
      </c>
      <c r="T35" s="4" t="n">
        <f aca="false">STDEV(T3:T6)</f>
        <v>2.53369024843667</v>
      </c>
      <c r="U35" s="4" t="n">
        <f aca="false">STDEV(U3:U6)</f>
        <v>5.62610134032952</v>
      </c>
      <c r="W35" s="4" t="n">
        <f aca="false">STDEV(W3:W6)</f>
        <v>0.0621767406578347</v>
      </c>
      <c r="X35" s="4" t="n">
        <f aca="false">STDEV(X3:X6)</f>
        <v>6.53239536157856E-006</v>
      </c>
      <c r="Y35" s="4" t="n">
        <f aca="false">STDEV(Y3:Y6)</f>
        <v>0.000454057127242439</v>
      </c>
      <c r="Z35" s="4" t="n">
        <f aca="false">STDEV(Z3:Z6)</f>
        <v>0.000132389903642975</v>
      </c>
      <c r="AA35" s="4" t="n">
        <f aca="false">STDEV(AA3:AA6)</f>
        <v>2.54537140319122</v>
      </c>
      <c r="AB35" s="4" t="n">
        <f aca="false">STDEV(AB3:AB6)</f>
        <v>2.20459135319946</v>
      </c>
      <c r="AC35" s="4" t="n">
        <f aca="false">STDEV(AC3:AC6)</f>
        <v>69.2050207067613</v>
      </c>
      <c r="AE35" s="4" t="n">
        <f aca="false">STDEV(AE3:AE6)</f>
        <v>0.0639048358551353</v>
      </c>
      <c r="AF35" s="4" t="n">
        <f aca="false">STDEV(AF3:AF6)</f>
        <v>3.12191659865386E-005</v>
      </c>
      <c r="AG35" s="4" t="n">
        <f aca="false">STDEV(AG3:AG6)</f>
        <v>0.000392231407640287</v>
      </c>
      <c r="AH35" s="4" t="n">
        <f aca="false">STDEV(AH3:AH6)</f>
        <v>1.98172898057102</v>
      </c>
      <c r="AI35" s="4" t="n">
        <f aca="false">STDEV(AI3:AI6)</f>
        <v>1.72334671873851</v>
      </c>
      <c r="AJ35" s="30" t="n">
        <f aca="false">STDEV(AJ3:AJ6)</f>
        <v>3.06907509935065</v>
      </c>
      <c r="AN35" s="4" t="n">
        <f aca="false">STDEV(AN5,AN11,AN17,AN23)</f>
        <v>2.43608311532542</v>
      </c>
      <c r="AO35" s="4" t="n">
        <f aca="false">STDEV(AO5,AO11,AO17,AO23)</f>
        <v>2.04221582304848</v>
      </c>
    </row>
    <row r="36" customFormat="false" ht="12.5" hidden="false" customHeight="false" outlineLevel="0" collapsed="false">
      <c r="A36" s="7" t="s">
        <v>64</v>
      </c>
      <c r="B36" s="4" t="n">
        <f aca="false">STDEV(B7:B10)</f>
        <v>0.214699631714421</v>
      </c>
      <c r="C36" s="4" t="n">
        <f aca="false">STDEV(C7:C10)</f>
        <v>0.0722315634608344</v>
      </c>
      <c r="D36" s="4" t="n">
        <f aca="false">STDEV(D7:D10)</f>
        <v>0.00241289797147711</v>
      </c>
      <c r="E36" s="4" t="n">
        <f aca="false">STDEV(E7:E10)</f>
        <v>0.000863416686827205</v>
      </c>
      <c r="F36" s="4" t="n">
        <f aca="false">STDEV(F7:F10)</f>
        <v>15.6345227207798</v>
      </c>
      <c r="G36" s="4" t="n">
        <f aca="false">STDEV(G7:G10)</f>
        <v>8.53048464858743</v>
      </c>
      <c r="H36" s="4" t="n">
        <f aca="false">STDEV(H7:H10)</f>
        <v>1361173910.41921</v>
      </c>
      <c r="I36" s="4" t="n">
        <f aca="false">STDEV(I7:I10)</f>
        <v>9.53030638527943E-005</v>
      </c>
      <c r="J36" s="4" t="n">
        <f aca="false">STDEV(J7:J10)</f>
        <v>2.14564507469734E-005</v>
      </c>
      <c r="K36" s="4" t="n">
        <f aca="false">STDEV(K7:K10)</f>
        <v>0.756372923894027</v>
      </c>
      <c r="L36" s="4" t="n">
        <f aca="false">STDEV(L7:L10)</f>
        <v>1.0972199718683</v>
      </c>
      <c r="M36" s="4" t="n">
        <f aca="false">STDEV(M7:M10)</f>
        <v>0.000350125715796763</v>
      </c>
      <c r="N36" s="4" t="n">
        <f aca="false">STDEV(N7:N10)</f>
        <v>1.95454394129582E-005</v>
      </c>
      <c r="O36" s="4" t="n">
        <f aca="false">STDEV(O7:O10)</f>
        <v>7.86179523041498E-005</v>
      </c>
      <c r="P36" s="4" t="n">
        <f aca="false">STDEV(P7:P10)</f>
        <v>0.022856476196931</v>
      </c>
      <c r="Q36" s="4" t="n">
        <f aca="false">STDEV(Q7:Q10)</f>
        <v>0.0204775773348755</v>
      </c>
      <c r="R36" s="4" t="n">
        <f aca="false">STDEV(R7:R10)</f>
        <v>2.23568277300277</v>
      </c>
      <c r="S36" s="4" t="n">
        <f aca="false">STDEV(S7:S10)</f>
        <v>2.4519478779976</v>
      </c>
      <c r="T36" s="4" t="n">
        <f aca="false">STDEV(T7:T10)</f>
        <v>1.12180597635009</v>
      </c>
      <c r="U36" s="4" t="n">
        <f aca="false">STDEV(U7:U10)</f>
        <v>1.84780089302667</v>
      </c>
      <c r="W36" s="4" t="n">
        <f aca="false">STDEV(W7:W10)</f>
        <v>0.200394976890349</v>
      </c>
      <c r="X36" s="4" t="n">
        <f aca="false">STDEV(X7:X10)</f>
        <v>8.6547915145702E-005</v>
      </c>
      <c r="Y36" s="4" t="n">
        <f aca="false">STDEV(Y7:Y10)</f>
        <v>0.00351911690073698</v>
      </c>
      <c r="Z36" s="4" t="n">
        <f aca="false">STDEV(Z7:Z10)</f>
        <v>3.71923648608291E-005</v>
      </c>
      <c r="AA36" s="4" t="n">
        <f aca="false">STDEV(AA7:AA10)</f>
        <v>2.73767919253609</v>
      </c>
      <c r="AB36" s="4" t="n">
        <f aca="false">STDEV(AB7:AB10)</f>
        <v>2.33075729566492</v>
      </c>
      <c r="AC36" s="4" t="n">
        <f aca="false">STDEV(AC7:AC10)</f>
        <v>6.90705115773527</v>
      </c>
      <c r="AE36" s="4" t="n">
        <f aca="false">STDEV(AE7:AE10)</f>
        <v>0.0758791985218145</v>
      </c>
      <c r="AF36" s="4" t="n">
        <f aca="false">STDEV(AF7:AF10)</f>
        <v>7.80822952014904E-005</v>
      </c>
      <c r="AG36" s="4" t="n">
        <f aca="false">STDEV(AG7:AG10)</f>
        <v>0.000111524821630173</v>
      </c>
      <c r="AH36" s="4" t="n">
        <f aca="false">STDEV(AH7:AH10)</f>
        <v>1.20519873828157</v>
      </c>
      <c r="AI36" s="4" t="n">
        <f aca="false">STDEV(AI7:AI10)</f>
        <v>1.15987363702866</v>
      </c>
      <c r="AJ36" s="30" t="n">
        <f aca="false">STDEV(AJ7:AJ10)</f>
        <v>1.78720599014204</v>
      </c>
      <c r="AN36" s="4" t="n">
        <f aca="false">STDEV(AN6,AN12,AN18,AN24)</f>
        <v>1.46659795086637</v>
      </c>
      <c r="AO36" s="4" t="n">
        <f aca="false">STDEV(AO6,AO12,AO18,AO24)</f>
        <v>1.32958323455761</v>
      </c>
    </row>
    <row r="37" customFormat="false" ht="12.5" hidden="false" customHeight="false" outlineLevel="0" collapsed="false">
      <c r="A37" s="7" t="s">
        <v>65</v>
      </c>
      <c r="B37" s="4" t="n">
        <f aca="false">STDEV(B11:B14)</f>
        <v>0.203298629190008</v>
      </c>
      <c r="C37" s="4" t="n">
        <f aca="false">STDEV(C11:C14)</f>
        <v>0.050657440006832</v>
      </c>
      <c r="D37" s="4" t="n">
        <f aca="false">STDEV(D11:D14)</f>
        <v>0.00547398621976329</v>
      </c>
      <c r="E37" s="4" t="n">
        <f aca="false">STDEV(E11:E14)</f>
        <v>0.00173527702907442</v>
      </c>
      <c r="F37" s="4" t="n">
        <f aca="false">STDEV(F11:F14)</f>
        <v>36.6730135765751</v>
      </c>
      <c r="G37" s="4" t="n">
        <f aca="false">STDEV(G11:G14)</f>
        <v>19.1276568503517</v>
      </c>
      <c r="H37" s="4" t="n">
        <f aca="false">STDEV(H11:H14)</f>
        <v>733101934.748416</v>
      </c>
      <c r="I37" s="4" t="n">
        <f aca="false">STDEV(I11:I14)</f>
        <v>0.000205064340755274</v>
      </c>
      <c r="J37" s="4" t="n">
        <f aca="false">STDEV(J11:J14)</f>
        <v>6.42265589652035E-005</v>
      </c>
      <c r="K37" s="4" t="n">
        <f aca="false">STDEV(K11:K14)</f>
        <v>0.574020905542646</v>
      </c>
      <c r="L37" s="4" t="n">
        <f aca="false">STDEV(L11:L14)</f>
        <v>0.965038859321219</v>
      </c>
      <c r="M37" s="4" t="n">
        <f aca="false">STDEV(M11:M14)</f>
        <v>0.000128129091477358</v>
      </c>
      <c r="N37" s="4" t="n">
        <f aca="false">STDEV(N11:N14)</f>
        <v>2.75761887014063E-006</v>
      </c>
      <c r="O37" s="4" t="n">
        <f aca="false">STDEV(O11:O14)</f>
        <v>0.577350269189454</v>
      </c>
      <c r="P37" s="4" t="n">
        <f aca="false">STDEV(P11:P14)</f>
        <v>0.0202052840231067</v>
      </c>
      <c r="Q37" s="4" t="n">
        <f aca="false">STDEV(Q11:Q14)</f>
        <v>0.0317332011604828</v>
      </c>
      <c r="R37" s="4" t="n">
        <f aca="false">STDEV(R11:R14)</f>
        <v>1.65336656574812</v>
      </c>
      <c r="S37" s="4" t="n">
        <f aca="false">STDEV(S11:S14)</f>
        <v>1.72162435470401</v>
      </c>
      <c r="T37" s="4" t="n">
        <f aca="false">STDEV(T11:T14)</f>
        <v>1.08887698740031</v>
      </c>
      <c r="U37" s="4" t="n">
        <f aca="false">STDEV(U11:U14)</f>
        <v>2.90992277288217</v>
      </c>
      <c r="W37" s="4" t="n">
        <f aca="false">STDEV(W11:W14)</f>
        <v>0.148341987274306</v>
      </c>
      <c r="X37" s="4" t="n">
        <f aca="false">STDEV(X11:X14)</f>
        <v>2.71279754577867E-005</v>
      </c>
      <c r="Y37" s="4" t="n">
        <f aca="false">STDEV(Y11:Y14)</f>
        <v>0.000628355044172567</v>
      </c>
      <c r="Z37" s="4" t="n">
        <f aca="false">STDEV(Z11:Z14)</f>
        <v>1.12658533935864E-005</v>
      </c>
      <c r="AA37" s="4" t="n">
        <f aca="false">STDEV(AA11:AA14)</f>
        <v>0.731629425074431</v>
      </c>
      <c r="AB37" s="4" t="n">
        <f aca="false">STDEV(AB11:AB14)</f>
        <v>0.858583879677214</v>
      </c>
      <c r="AC37" s="4" t="n">
        <f aca="false">STDEV(AC11:AC14)</f>
        <v>35.0528235772498</v>
      </c>
      <c r="AE37" s="4" t="n">
        <f aca="false">STDEV(AE11:AE14)</f>
        <v>0.0948071806975876</v>
      </c>
      <c r="AF37" s="4" t="n">
        <f aca="false">STDEV(AF11:AF14)</f>
        <v>0.000115396921378905</v>
      </c>
      <c r="AG37" s="4" t="n">
        <f aca="false">STDEV(AG11:AG14)</f>
        <v>4.01162223771893E-005</v>
      </c>
      <c r="AH37" s="4" t="n">
        <f aca="false">STDEV(AH11:AH14)</f>
        <v>0.17140425376275</v>
      </c>
      <c r="AI37" s="4" t="n">
        <f aca="false">STDEV(AI11:AI14)</f>
        <v>0.276736845741335</v>
      </c>
      <c r="AJ37" s="30" t="n">
        <f aca="false">STDEV(AJ11:AJ14)</f>
        <v>0.713578823171013</v>
      </c>
      <c r="AN37" s="4" t="n">
        <f aca="false">STDEV(AN7,AN13,AN19,AN25)</f>
        <v>1.01766932978117</v>
      </c>
      <c r="AO37" s="4" t="n">
        <f aca="false">STDEV(AO7,AO13,AO19,AO25)</f>
        <v>1.16205935150162</v>
      </c>
    </row>
    <row r="38" customFormat="false" ht="12.5" hidden="false" customHeight="false" outlineLevel="0" collapsed="false">
      <c r="A38" s="7" t="s">
        <v>66</v>
      </c>
      <c r="B38" s="4" t="n">
        <f aca="false">STDEV(B15:B18)</f>
        <v>0.19923696783515</v>
      </c>
      <c r="C38" s="4" t="n">
        <f aca="false">STDEV(C15:C18)</f>
        <v>0.0550668764631343</v>
      </c>
      <c r="D38" s="4" t="n">
        <f aca="false">STDEV(D15:D18)</f>
        <v>0.00540705502846667</v>
      </c>
      <c r="E38" s="4" t="n">
        <f aca="false">STDEV(E15:E18)</f>
        <v>0.00124218882991543</v>
      </c>
      <c r="F38" s="4" t="n">
        <f aca="false">STDEV(F15:F18)</f>
        <v>36.3208473295232</v>
      </c>
      <c r="G38" s="4" t="n">
        <f aca="false">STDEV(G15:G18)</f>
        <v>17.4530480647284</v>
      </c>
      <c r="H38" s="4" t="n">
        <f aca="false">STDEV(H15:H18)</f>
        <v>24372161166.0672</v>
      </c>
      <c r="I38" s="4" t="n">
        <f aca="false">STDEV(I15:I18)</f>
        <v>0.000224048217368397</v>
      </c>
      <c r="J38" s="4" t="n">
        <f aca="false">STDEV(J15:J18)</f>
        <v>5.33707476338881E-005</v>
      </c>
      <c r="K38" s="4" t="n">
        <f aca="false">STDEV(K15:K18)</f>
        <v>0.310429809565168</v>
      </c>
      <c r="L38" s="4" t="n">
        <f aca="false">STDEV(L15:L18)</f>
        <v>0.675888304381722</v>
      </c>
      <c r="M38" s="4" t="n">
        <f aca="false">STDEV(M15:M18)</f>
        <v>3.68315057501898E-005</v>
      </c>
      <c r="N38" s="4" t="n">
        <f aca="false">STDEV(N15:N18)</f>
        <v>3.67838951172484E-007</v>
      </c>
      <c r="O38" s="4" t="n">
        <f aca="false">STDEV(O15:O18)</f>
        <v>0.499307024512906</v>
      </c>
      <c r="P38" s="4" t="n">
        <f aca="false">STDEV(P15:P18)</f>
        <v>0.0194776386989363</v>
      </c>
      <c r="Q38" s="4" t="n">
        <f aca="false">STDEV(Q15:Q18)</f>
        <v>0.0198385550888976</v>
      </c>
      <c r="R38" s="4" t="n">
        <f aca="false">STDEV(R15:R18)</f>
        <v>1.82029246831849</v>
      </c>
      <c r="S38" s="4" t="n">
        <f aca="false">STDEV(S15:S18)</f>
        <v>1.56266711939879</v>
      </c>
      <c r="T38" s="4" t="n">
        <f aca="false">STDEV(T15:T18)</f>
        <v>1.48452486468717</v>
      </c>
      <c r="U38" s="4" t="n">
        <f aca="false">STDEV(U15:U18)</f>
        <v>2.85529399197815</v>
      </c>
      <c r="W38" s="4" t="n">
        <f aca="false">STDEV(W15:W18)</f>
        <v>0.0896360106864214</v>
      </c>
      <c r="X38" s="4" t="n">
        <f aca="false">STDEV(X15:X18)</f>
        <v>3.1879607981755E-005</v>
      </c>
      <c r="Y38" s="4" t="n">
        <f aca="false">STDEV(Y15:Y18)</f>
        <v>0.00198329784946687</v>
      </c>
      <c r="Z38" s="4" t="n">
        <f aca="false">STDEV(Z15:Z18)</f>
        <v>2.68235290179087E-007</v>
      </c>
      <c r="AA38" s="4" t="n">
        <f aca="false">STDEV(AA15:AA18)</f>
        <v>0.969051035253415</v>
      </c>
      <c r="AB38" s="4" t="n">
        <f aca="false">STDEV(AB15:AB18)</f>
        <v>0.863583685756978</v>
      </c>
      <c r="AC38" s="4" t="n">
        <f aca="false">STDEV(AC15:AC18)</f>
        <v>6.52832998388094</v>
      </c>
      <c r="AE38" s="4" t="n">
        <f aca="false">STDEV(AE15:AE18)</f>
        <v>0.0875751151406802</v>
      </c>
      <c r="AF38" s="4" t="n">
        <f aca="false">STDEV(AF15:AF18)</f>
        <v>3.77400918791292E-005</v>
      </c>
      <c r="AG38" s="4" t="n">
        <f aca="false">STDEV(AG15:AG18)</f>
        <v>7.19301675801542E-006</v>
      </c>
      <c r="AH38" s="4" t="n">
        <f aca="false">STDEV(AH15:AH18)</f>
        <v>0.912418358151367</v>
      </c>
      <c r="AI38" s="4" t="n">
        <f aca="false">STDEV(AI15:AI18)</f>
        <v>0.867338989970547</v>
      </c>
      <c r="AJ38" s="30" t="n">
        <f aca="false">STDEV(AJ15:AJ18)</f>
        <v>1.40298794013961</v>
      </c>
      <c r="AN38" s="19"/>
      <c r="AO38" s="19"/>
    </row>
    <row r="39" customFormat="false" ht="12.5" hidden="false" customHeight="false" outlineLevel="0" collapsed="false">
      <c r="A39" s="7" t="s">
        <v>67</v>
      </c>
      <c r="B39" s="4" t="n">
        <f aca="false">STDEV(B19:B22)</f>
        <v>0.200370703720323</v>
      </c>
      <c r="C39" s="4" t="n">
        <f aca="false">STDEV(C19:C22)</f>
        <v>0.054411594837578</v>
      </c>
      <c r="D39" s="4" t="n">
        <f aca="false">STDEV(D19:D22)</f>
        <v>0.00480205039381009</v>
      </c>
      <c r="E39" s="4" t="n">
        <f aca="false">STDEV(E19:E22)</f>
        <v>0.0016019692384583</v>
      </c>
      <c r="F39" s="4" t="n">
        <f aca="false">STDEV(F19:F22)</f>
        <v>42.2603822097625</v>
      </c>
      <c r="G39" s="4" t="n">
        <f aca="false">STDEV(G19:G22)</f>
        <v>23.6310009501422</v>
      </c>
      <c r="H39" s="4" t="n">
        <f aca="false">STDEV(H19:H22)</f>
        <v>716839288116.461</v>
      </c>
      <c r="I39" s="4" t="n">
        <f aca="false">STDEV(I19:I22)</f>
        <v>0.000223272601717918</v>
      </c>
      <c r="J39" s="4" t="n">
        <f aca="false">STDEV(J19:J22)</f>
        <v>7.12753700247149E-005</v>
      </c>
      <c r="K39" s="4" t="n">
        <f aca="false">STDEV(K19:K22)</f>
        <v>0.148632656797444</v>
      </c>
      <c r="L39" s="4" t="n">
        <f aca="false">STDEV(L19:L22)</f>
        <v>0.569641700252594</v>
      </c>
      <c r="M39" s="4" t="n">
        <f aca="false">STDEV(M19:M22)</f>
        <v>1.54000676557279E-005</v>
      </c>
      <c r="N39" s="4" t="n">
        <f aca="false">STDEV(N19:N22)</f>
        <v>1.40477765159766E-007</v>
      </c>
      <c r="O39" s="4" t="n">
        <f aca="false">STDEV(O19:O22)</f>
        <v>0.577350269182871</v>
      </c>
      <c r="P39" s="4" t="n">
        <f aca="false">STDEV(P19:P22)</f>
        <v>0.00933245134046654</v>
      </c>
      <c r="Q39" s="4" t="n">
        <f aca="false">STDEV(Q19:Q22)</f>
        <v>0.0256779608691564</v>
      </c>
      <c r="R39" s="4" t="n">
        <f aca="false">STDEV(R19:R22)</f>
        <v>2.42493939611812</v>
      </c>
      <c r="S39" s="4" t="n">
        <f aca="false">STDEV(S19:S22)</f>
        <v>0.242705306674428</v>
      </c>
      <c r="T39" s="4" t="n">
        <f aca="false">STDEV(T19:T22)</f>
        <v>1.76558418150946</v>
      </c>
      <c r="U39" s="4" t="n">
        <f aca="false">STDEV(U19:U22)</f>
        <v>1.43940626312166</v>
      </c>
      <c r="W39" s="4" t="n">
        <f aca="false">STDEV(W19:W22)</f>
        <v>0.136957422080067</v>
      </c>
      <c r="X39" s="4" t="n">
        <f aca="false">STDEV(X19:X22)</f>
        <v>3.92262492843275E-005</v>
      </c>
      <c r="Y39" s="4" t="n">
        <f aca="false">STDEV(Y19:Y22)</f>
        <v>0.00213946111087014</v>
      </c>
      <c r="Z39" s="4" t="n">
        <f aca="false">STDEV(Z19:Z22)</f>
        <v>1.42853097811296E-007</v>
      </c>
      <c r="AA39" s="4" t="n">
        <f aca="false">STDEV(AA19:AA22)</f>
        <v>1.78227086572546</v>
      </c>
      <c r="AB39" s="4" t="n">
        <f aca="false">STDEV(AB19:AB22)</f>
        <v>1.95726751326687</v>
      </c>
      <c r="AC39" s="4" t="n">
        <f aca="false">STDEV(AC19:AC22)</f>
        <v>2.37736633265155</v>
      </c>
      <c r="AE39" s="4" t="n">
        <f aca="false">STDEV(AE19:AE22)</f>
        <v>0.0948264659870816</v>
      </c>
      <c r="AF39" s="4" t="n">
        <f aca="false">STDEV(AF19:AF22)</f>
        <v>3.50076553695822E-005</v>
      </c>
      <c r="AG39" s="4" t="n">
        <f aca="false">STDEV(AG19:AG22)</f>
        <v>2.01769059678399E-006</v>
      </c>
      <c r="AH39" s="4" t="n">
        <f aca="false">STDEV(AH19:AH22)</f>
        <v>0.89939288270776</v>
      </c>
      <c r="AI39" s="4" t="n">
        <f aca="false">STDEV(AI19:AI22)</f>
        <v>0.996436105432973</v>
      </c>
      <c r="AJ39" s="30" t="n">
        <f aca="false">STDEV(AJ19:AJ22)</f>
        <v>0.224655296942065</v>
      </c>
      <c r="AL39" s="5" t="n">
        <f aca="false">(AL33/AL27)*100</f>
        <v>1.26370890070566</v>
      </c>
      <c r="AM39" s="5" t="n">
        <f aca="false">(AM33/AM27)*100</f>
        <v>0.34476563081957</v>
      </c>
      <c r="AN39" s="5" t="n">
        <f aca="false">(AN33/AN27)*100</f>
        <v>40.710895067005</v>
      </c>
      <c r="AO39" s="31" t="n">
        <f aca="false">(AO33/AO27)*100</f>
        <v>38.7543894244601</v>
      </c>
    </row>
    <row r="40" customFormat="false" ht="12.5" hidden="false" customHeight="false" outlineLevel="0" collapsed="false">
      <c r="A40" s="7" t="s">
        <v>68</v>
      </c>
      <c r="B40" s="4" t="n">
        <f aca="false">STDEV(B23:B26)</f>
        <v>0.195079541826924</v>
      </c>
      <c r="C40" s="4" t="n">
        <f aca="false">STDEV(C23:C26)</f>
        <v>0.0631794713472307</v>
      </c>
      <c r="D40" s="4" t="n">
        <f aca="false">STDEV(D23:D26)</f>
        <v>0.00342129806205554</v>
      </c>
      <c r="E40" s="4" t="n">
        <f aca="false">STDEV(E23:E26)</f>
        <v>0.000805984957469224</v>
      </c>
      <c r="F40" s="4" t="n">
        <f aca="false">STDEV(F23:F26)</f>
        <v>31.9985973861369</v>
      </c>
      <c r="G40" s="4" t="n">
        <f aca="false">STDEV(G23:G26)</f>
        <v>13.3797915323651</v>
      </c>
      <c r="H40" s="4" t="n">
        <f aca="false">STDEV(H23:H26)</f>
        <v>1000486925375.3</v>
      </c>
      <c r="I40" s="4" t="n">
        <f aca="false">STDEV(I23:I26)</f>
        <v>0.000194447473793397</v>
      </c>
      <c r="J40" s="4" t="n">
        <f aca="false">STDEV(J23:J26)</f>
        <v>4.77530044090735E-005</v>
      </c>
      <c r="K40" s="4" t="n">
        <f aca="false">STDEV(K23:K26)</f>
        <v>0.0655108133567775</v>
      </c>
      <c r="L40" s="4" t="n">
        <f aca="false">STDEV(L23:L26)</f>
        <v>0.464793861118381</v>
      </c>
      <c r="M40" s="4" t="n">
        <f aca="false">STDEV(M23:M26)</f>
        <v>3.18053183013305E-006</v>
      </c>
      <c r="N40" s="4" t="n">
        <f aca="false">STDEV(N23:N26)</f>
        <v>4.19113177355819E-008</v>
      </c>
      <c r="O40" s="4" t="n">
        <f aca="false">STDEV(O23:O26)</f>
        <v>0.577350250612681</v>
      </c>
      <c r="P40" s="4" t="n">
        <f aca="false">STDEV(P23:P26)</f>
        <v>0.011711308112451</v>
      </c>
      <c r="Q40" s="4" t="n">
        <f aca="false">STDEV(Q23:Q26)</f>
        <v>0.0154025225267338</v>
      </c>
      <c r="R40" s="4"/>
      <c r="S40" s="4"/>
      <c r="T40" s="4"/>
      <c r="U40" s="4"/>
      <c r="W40" s="4" t="n">
        <f aca="false">STDEV(W23:W26)</f>
        <v>0.122970119075346</v>
      </c>
      <c r="X40" s="4" t="n">
        <f aca="false">STDEV(X23:X26)</f>
        <v>0.000117574371201349</v>
      </c>
      <c r="Y40" s="4" t="n">
        <f aca="false">STDEV(Y23:Y26)</f>
        <v>0.0035827459869117</v>
      </c>
      <c r="Z40" s="4" t="n">
        <f aca="false">STDEV(Z23:Z26)</f>
        <v>1.73691323815242E-008</v>
      </c>
      <c r="AA40" s="4"/>
      <c r="AB40" s="4"/>
      <c r="AC40" s="4"/>
      <c r="AE40" s="4" t="n">
        <f aca="false">STDEV(AE23:AE26)</f>
        <v>0.0857006219058526</v>
      </c>
      <c r="AF40" s="4" t="n">
        <f aca="false">STDEV(AF23:AF26)</f>
        <v>4.453393692813E-005</v>
      </c>
      <c r="AG40" s="4" t="n">
        <f aca="false">STDEV(AG23:AG26)</f>
        <v>4.19907766580487E-007</v>
      </c>
      <c r="AH40" s="4"/>
      <c r="AI40" s="4"/>
      <c r="AJ40" s="30"/>
      <c r="AN40" s="32" t="n">
        <f aca="false">(AN34/AN28)*100</f>
        <v>23.4672934323687</v>
      </c>
      <c r="AO40" s="5" t="n">
        <f aca="false">(AO34/AO28)*100</f>
        <v>23.8026868491253</v>
      </c>
    </row>
    <row r="41" customFormat="false" ht="12.5" hidden="false" customHeight="false" outlineLevel="0" collapsed="false">
      <c r="AJ41" s="33"/>
      <c r="AN41" s="5" t="n">
        <f aca="false">(AN35/AN29)*100</f>
        <v>20.1576684138586</v>
      </c>
      <c r="AO41" s="31" t="n">
        <f aca="false">(AO35/AO29)*100</f>
        <v>17.8253810387137</v>
      </c>
    </row>
    <row r="42" customFormat="false" ht="12.5" hidden="false" customHeight="false" outlineLevel="0" collapsed="false">
      <c r="A42" s="7" t="s">
        <v>63</v>
      </c>
      <c r="B42" s="5" t="n">
        <f aca="false">(B35/B28)*100</f>
        <v>11.5788097003544</v>
      </c>
      <c r="C42" s="31" t="n">
        <f aca="false">(C35/C28)*100</f>
        <v>6.2107440480166</v>
      </c>
      <c r="D42" s="5" t="n">
        <f aca="false">(D35/D28)*100</f>
        <v>55.0259881521452</v>
      </c>
      <c r="E42" s="5" t="n">
        <f aca="false">(E35/E28)*100</f>
        <v>66.9410795704711</v>
      </c>
      <c r="F42" s="5" t="n">
        <f aca="false">(F35/F28)*100</f>
        <v>-32.9255297469084</v>
      </c>
      <c r="G42" s="5" t="n">
        <f aca="false">(G35/G28)*100</f>
        <v>-29.9597747300718</v>
      </c>
      <c r="H42" s="5" t="n">
        <f aca="false">(H35/H28)*100</f>
        <v>198.41549624927</v>
      </c>
      <c r="I42" s="5" t="n">
        <f aca="false">(I35/I28)*100</f>
        <v>0.0242837556493382</v>
      </c>
      <c r="J42" s="5" t="n">
        <f aca="false">(J35/J28)*100</f>
        <v>0.0176554337212826</v>
      </c>
      <c r="K42" s="31" t="n">
        <f aca="false">(K35/K28)*100</f>
        <v>1.83455678546755</v>
      </c>
      <c r="L42" s="5" t="n">
        <f aca="false">(L35/L28)*100</f>
        <v>4.19345067798372</v>
      </c>
      <c r="M42" s="5" t="n">
        <f aca="false">(M35/M28)*100</f>
        <v>122.823086867241</v>
      </c>
      <c r="N42" s="31" t="n">
        <f aca="false">(N35/N28)*100</f>
        <v>83.668040158101</v>
      </c>
      <c r="O42" s="5" t="n">
        <f aca="false">(O35/O28)*100</f>
        <v>189.88787506445</v>
      </c>
      <c r="P42" s="5" t="n">
        <f aca="false">(P35/P28)*100</f>
        <v>54.3533884185828</v>
      </c>
      <c r="Q42" s="5" t="n">
        <f aca="false">(Q35/Q28)*100</f>
        <v>34.5602754903427</v>
      </c>
      <c r="R42" s="5" t="n">
        <f aca="false">(R35/R28)*100</f>
        <v>57.2756988260661</v>
      </c>
      <c r="S42" s="5" t="n">
        <f aca="false">(S35/S28)*100</f>
        <v>28.2043968563662</v>
      </c>
      <c r="T42" s="5" t="n">
        <f aca="false">(T35/T28)*100</f>
        <v>63.8698017159419</v>
      </c>
      <c r="U42" s="5" t="n">
        <f aca="false">(U35/U28)*100</f>
        <v>75.0471982815944</v>
      </c>
      <c r="W42" s="5" t="n">
        <f aca="false">(W35/W28)*100</f>
        <v>3.45132305334018</v>
      </c>
      <c r="X42" s="5" t="n">
        <f aca="false">(X35/X28)*100</f>
        <v>34.1946899114695</v>
      </c>
      <c r="Y42" s="5" t="n">
        <f aca="false">(Y35/Y28)*100</f>
        <v>16.6451327838763</v>
      </c>
      <c r="Z42" s="5" t="n">
        <f aca="false">(Z35/Z28)*100</f>
        <v>51.9021061455713</v>
      </c>
      <c r="AA42" s="5" t="n">
        <f aca="false">(AA35/AA28)*100</f>
        <v>39.7838183034557</v>
      </c>
      <c r="AB42" s="31" t="n">
        <f aca="false">(AB35/AB28)*100</f>
        <v>37.6447359009737</v>
      </c>
      <c r="AC42" s="32" t="n">
        <f aca="false">(AC35/AC28)*100</f>
        <v>158.700100053781</v>
      </c>
      <c r="AE42" s="5" t="n">
        <f aca="false">(AE35/AE28)*100</f>
        <v>3.74847385525543</v>
      </c>
      <c r="AF42" s="5" t="n">
        <f aca="false">(AF35/AF28)*100</f>
        <v>0.00312224365934472</v>
      </c>
      <c r="AG42" s="5" t="n">
        <f aca="false">(AG35/AG28)*100</f>
        <v>64.7985821131983</v>
      </c>
      <c r="AH42" s="5" t="n">
        <f aca="false">(AH35/AH28)*100</f>
        <v>37.2781191961791</v>
      </c>
      <c r="AI42" s="31" t="n">
        <f aca="false">(AI35/AI28)*100</f>
        <v>35.1024089480889</v>
      </c>
      <c r="AJ42" s="32" t="n">
        <f aca="false">(AJ35/AJ28)*100</f>
        <v>50.699699031263</v>
      </c>
      <c r="AN42" s="5" t="n">
        <f aca="false">(AN36/AN30)*100</f>
        <v>15.5336507984253</v>
      </c>
      <c r="AO42" s="31" t="n">
        <f aca="false">(AO36/AO30)*100</f>
        <v>14.5209191140465</v>
      </c>
    </row>
    <row r="43" customFormat="false" ht="12.5" hidden="false" customHeight="false" outlineLevel="0" collapsed="false">
      <c r="A43" s="7" t="s">
        <v>64</v>
      </c>
      <c r="B43" s="5" t="n">
        <f aca="false">(B36/B29)*100</f>
        <v>12.182409105757</v>
      </c>
      <c r="C43" s="31" t="n">
        <f aca="false">(C36/C29)*100</f>
        <v>3.95966805483958</v>
      </c>
      <c r="D43" s="5" t="n">
        <f aca="false">(D36/D29)*100</f>
        <v>27.4751899700169</v>
      </c>
      <c r="E43" s="5" t="n">
        <f aca="false">(E36/E29)*100</f>
        <v>17.1973516675363</v>
      </c>
      <c r="F43" s="5" t="n">
        <f aca="false">(F36/F29)*100</f>
        <v>-17.8815602431571</v>
      </c>
      <c r="G43" s="5" t="n">
        <f aca="false">(G36/G29)*100</f>
        <v>-7.60390568291963</v>
      </c>
      <c r="H43" s="5" t="n">
        <f aca="false">(H36/H29)*100</f>
        <v>182.881723476191</v>
      </c>
      <c r="I43" s="5" t="n">
        <f aca="false">(I36/I29)*100</f>
        <v>0.00953320796251309</v>
      </c>
      <c r="J43" s="5" t="n">
        <f aca="false">(J36/J29)*100</f>
        <v>0.0021460047460058</v>
      </c>
      <c r="K43" s="31" t="n">
        <f aca="false">(K36/K29)*100</f>
        <v>4.14791842003854</v>
      </c>
      <c r="L43" s="5" t="n">
        <f aca="false">(L36/L29)*100</f>
        <v>6.05947796144303</v>
      </c>
      <c r="M43" s="5" t="n">
        <f aca="false">(M36/M29)*100</f>
        <v>118.683779125972</v>
      </c>
      <c r="N43" s="31" t="n">
        <f aca="false">(N36/N29)*100</f>
        <v>51.225202568672</v>
      </c>
      <c r="O43" s="5" t="n">
        <f aca="false">(O36/O29)*100</f>
        <v>199.998087607538</v>
      </c>
      <c r="P43" s="5" t="n">
        <f aca="false">(P36/P29)*100</f>
        <v>31.4952981676105</v>
      </c>
      <c r="Q43" s="5" t="n">
        <f aca="false">(Q36/Q29)*100</f>
        <v>32.4862099588946</v>
      </c>
      <c r="R43" s="5" t="n">
        <f aca="false">(R36/R29)*100</f>
        <v>34.6587843370996</v>
      </c>
      <c r="S43" s="5" t="n">
        <f aca="false">(S36/S29)*100</f>
        <v>35.5425587279456</v>
      </c>
      <c r="T43" s="5" t="n">
        <f aca="false">(T36/T29)*100</f>
        <v>28.0986831774649</v>
      </c>
      <c r="U43" s="5" t="n">
        <f aca="false">(U36/U29)*100</f>
        <v>22.9186005066342</v>
      </c>
      <c r="W43" s="5" t="n">
        <f aca="false">(W36/W29)*100</f>
        <v>10.4278305580365</v>
      </c>
      <c r="X43" s="5" t="n">
        <f aca="false">(X36/X29)*100</f>
        <v>112.854531802446</v>
      </c>
      <c r="Y43" s="5" t="n">
        <f aca="false">(Y36/Y29)*100</f>
        <v>76.4420796121699</v>
      </c>
      <c r="Z43" s="5" t="n">
        <f aca="false">(Z36/Z29)*100</f>
        <v>102.88971861389</v>
      </c>
      <c r="AA43" s="5" t="n">
        <f aca="false">(AA36/AA29)*100</f>
        <v>32.4179401231873</v>
      </c>
      <c r="AB43" s="31" t="n">
        <f aca="false">(AB36/AB29)*100</f>
        <v>29.6733032956976</v>
      </c>
      <c r="AC43" s="32" t="n">
        <f aca="false">(AC36/AC29)*100</f>
        <v>86.4417866557079</v>
      </c>
      <c r="AE43" s="5" t="n">
        <f aca="false">(AE36/AE29)*100</f>
        <v>4.42714220468453</v>
      </c>
      <c r="AF43" s="5" t="n">
        <f aca="false">(AF36/AF29)*100</f>
        <v>0.00780917739895298</v>
      </c>
      <c r="AG43" s="5" t="n">
        <f aca="false">(AG36/AG29)*100</f>
        <v>81.0851688916979</v>
      </c>
      <c r="AH43" s="32" t="n">
        <f aca="false">(AH36/AH29)*100</f>
        <v>20.7892360186783</v>
      </c>
      <c r="AI43" s="5" t="n">
        <f aca="false">(AI36/AI29)*100</f>
        <v>21.1201009460692</v>
      </c>
      <c r="AJ43" s="32" t="n">
        <f aca="false">(AJ36/AJ29)*100</f>
        <v>35.5054719815354</v>
      </c>
      <c r="AN43" s="32" t="n">
        <f aca="false">(AN37/AN31)*100</f>
        <v>8.07468851685871</v>
      </c>
      <c r="AO43" s="5" t="n">
        <f aca="false">(AO37/AO31)*100</f>
        <v>9.03762167226664</v>
      </c>
    </row>
    <row r="44" customFormat="false" ht="12.5" hidden="false" customHeight="false" outlineLevel="0" collapsed="false">
      <c r="A44" s="7" t="s">
        <v>65</v>
      </c>
      <c r="B44" s="5" t="n">
        <f aca="false">(B37/B30)*100</f>
        <v>11.7786796138807</v>
      </c>
      <c r="C44" s="31" t="n">
        <f aca="false">(C37/C30)*100</f>
        <v>2.76007304267777</v>
      </c>
      <c r="D44" s="5" t="n">
        <f aca="false">(D37/D30)*100</f>
        <v>65.8951341396493</v>
      </c>
      <c r="E44" s="5" t="n">
        <f aca="false">(E37/E30)*100</f>
        <v>37.9954528581138</v>
      </c>
      <c r="F44" s="5" t="n">
        <f aca="false">(F37/F30)*100</f>
        <v>-37.3800245553394</v>
      </c>
      <c r="G44" s="5" t="n">
        <f aca="false">(G37/G30)*100</f>
        <v>-16.0703548804116</v>
      </c>
      <c r="H44" s="5" t="n">
        <f aca="false">(H37/H30)*100</f>
        <v>198.198396380178</v>
      </c>
      <c r="I44" s="5" t="n">
        <f aca="false">(I37/I30)*100</f>
        <v>0.0205124845842096</v>
      </c>
      <c r="J44" s="5" t="n">
        <f aca="false">(J37/J30)*100</f>
        <v>0.00642365843389907</v>
      </c>
      <c r="K44" s="31" t="n">
        <f aca="false">(K37/K30)*100</f>
        <v>2.67421805517189</v>
      </c>
      <c r="L44" s="5" t="n">
        <f aca="false">(L37/L30)*100</f>
        <v>4.54456726781832</v>
      </c>
      <c r="M44" s="5" t="n">
        <f aca="false">(M37/M30)*100</f>
        <v>127.879081416226</v>
      </c>
      <c r="N44" s="31" t="n">
        <f aca="false">(N37/N30)*100</f>
        <v>56.9236986699676</v>
      </c>
      <c r="O44" s="5" t="n">
        <f aca="false">(O37/O30)*100</f>
        <v>115.470053837856</v>
      </c>
      <c r="P44" s="5" t="n">
        <f aca="false">(P37/P30)*100</f>
        <v>37.2943075843853</v>
      </c>
      <c r="Q44" s="5" t="n">
        <f aca="false">(Q37/Q30)*100</f>
        <v>47.4390670528977</v>
      </c>
      <c r="R44" s="5" t="n">
        <f aca="false">(R37/R30)*100</f>
        <v>24.4247823749123</v>
      </c>
      <c r="S44" s="5" t="n">
        <f aca="false">(S37/S30)*100</f>
        <v>20.5397307288051</v>
      </c>
      <c r="T44" s="5" t="n">
        <f aca="false">(T37/T30)*100</f>
        <v>22.1978234801829</v>
      </c>
      <c r="U44" s="5" t="n">
        <f aca="false">(U37/U30)*100</f>
        <v>31.1340022960773</v>
      </c>
      <c r="W44" s="5" t="n">
        <f aca="false">(W37/W30)*100</f>
        <v>7.87825863331996</v>
      </c>
      <c r="X44" s="5" t="n">
        <f aca="false">(X37/X30)*100</f>
        <v>119.132000928795</v>
      </c>
      <c r="Y44" s="5" t="n">
        <f aca="false">(Y37/Y30)*100</f>
        <v>38.5412850672459</v>
      </c>
      <c r="Z44" s="5" t="n">
        <f aca="false">(Z37/Z30)*100</f>
        <v>140.647887104169</v>
      </c>
      <c r="AA44" s="5" t="n">
        <f aca="false">(AA37/AA30)*100</f>
        <v>7.94406153513379</v>
      </c>
      <c r="AB44" s="31" t="n">
        <f aca="false">(AB37/AB30)*100</f>
        <v>9.72793617490182</v>
      </c>
      <c r="AC44" s="32" t="n">
        <f aca="false">(AC37/AC30)*100</f>
        <v>122.096310066069</v>
      </c>
      <c r="AE44" s="5" t="n">
        <f aca="false">(AE37/AE30)*100</f>
        <v>5.5759948272389</v>
      </c>
      <c r="AF44" s="5" t="n">
        <f aca="false">(AF37/AF30)*100</f>
        <v>0.0115411530845549</v>
      </c>
      <c r="AG44" s="5" t="n">
        <f aca="false">(AG37/AG30)*100</f>
        <v>105.949556167572</v>
      </c>
      <c r="AH44" s="32" t="n">
        <f aca="false">(AH37/AH30)*100</f>
        <v>2.65170869678743</v>
      </c>
      <c r="AI44" s="5" t="n">
        <f aca="false">(AI37/AI30)*100</f>
        <v>4.44125199532016</v>
      </c>
      <c r="AJ44" s="32" t="n">
        <f aca="false">(AJ37/AJ30)*100</f>
        <v>12.687573719573</v>
      </c>
      <c r="AN44" s="34" t="n">
        <f aca="false">AVERAGE(AN39:AN43)</f>
        <v>21.5888392457033</v>
      </c>
      <c r="AO44" s="34" t="n">
        <f aca="false">AVERAGE(AO39:AO43)</f>
        <v>20.7881996197225</v>
      </c>
    </row>
    <row r="45" customFormat="false" ht="12.5" hidden="false" customHeight="false" outlineLevel="0" collapsed="false">
      <c r="A45" s="7" t="s">
        <v>66</v>
      </c>
      <c r="B45" s="5" t="n">
        <f aca="false">(B38/B31)*100</f>
        <v>11.6842931202733</v>
      </c>
      <c r="C45" s="31" t="n">
        <f aca="false">(C38/C31)*100</f>
        <v>2.99280331052198</v>
      </c>
      <c r="D45" s="5" t="n">
        <f aca="false">(D38/D31)*100</f>
        <v>63.674363509752</v>
      </c>
      <c r="E45" s="5" t="n">
        <f aca="false">(E38/E31)*100</f>
        <v>29.4349521260779</v>
      </c>
      <c r="F45" s="5" t="n">
        <f aca="false">(F38/F31)*100</f>
        <v>-37.5878933634416</v>
      </c>
      <c r="G45" s="5" t="n">
        <f aca="false">(G38/G31)*100</f>
        <v>-14.2818681023999</v>
      </c>
      <c r="H45" s="5" t="n">
        <f aca="false">(H38/H31)*100</f>
        <v>182.470423780431</v>
      </c>
      <c r="I45" s="5" t="n">
        <f aca="false">(I38/I31)*100</f>
        <v>0.0224119952974661</v>
      </c>
      <c r="J45" s="5" t="n">
        <f aca="false">(J38/J31)*100</f>
        <v>0.00533788228485068</v>
      </c>
      <c r="K45" s="31" t="n">
        <f aca="false">(K38/K31)*100</f>
        <v>1.24097465346859</v>
      </c>
      <c r="L45" s="5" t="n">
        <f aca="false">(L38/L31)*100</f>
        <v>2.73500578404339</v>
      </c>
      <c r="M45" s="5" t="n">
        <f aca="false">(M38/M31)*100</f>
        <v>139.460080638412</v>
      </c>
      <c r="N45" s="31" t="n">
        <f aca="false">(N38/N31)*100</f>
        <v>63.6991470159888</v>
      </c>
      <c r="O45" s="5" t="n">
        <f aca="false">(O38/O31)*100</f>
        <v>198.891206841294</v>
      </c>
      <c r="P45" s="5" t="n">
        <f aca="false">(P38/P31)*100</f>
        <v>34.7108377837357</v>
      </c>
      <c r="Q45" s="5" t="n">
        <f aca="false">(Q38/Q31)*100</f>
        <v>30.2769008344663</v>
      </c>
      <c r="R45" s="5" t="n">
        <f aca="false">(R38/R31)*100</f>
        <v>32.275346526862</v>
      </c>
      <c r="S45" s="5" t="n">
        <f aca="false">(S38/S31)*100</f>
        <v>22.3202940046683</v>
      </c>
      <c r="T45" s="5" t="n">
        <f aca="false">(T38/T31)*100</f>
        <v>37.8416710510145</v>
      </c>
      <c r="U45" s="5" t="n">
        <f aca="false">(U38/U31)*100</f>
        <v>54.5459079286875</v>
      </c>
      <c r="W45" s="5" t="n">
        <f aca="false">(W38/W31)*100</f>
        <v>4.61871481979092</v>
      </c>
      <c r="X45" s="5" t="n">
        <f aca="false">(X38/X31)*100</f>
        <v>109.323126153031</v>
      </c>
      <c r="Y45" s="5" t="n">
        <f aca="false">(Y38/Y31)*100</f>
        <v>67.1850661038783</v>
      </c>
      <c r="Z45" s="5" t="n">
        <f aca="false">(Z38/Z31)*100</f>
        <v>105.396057254931</v>
      </c>
      <c r="AA45" s="5" t="n">
        <f aca="false">(AA38/AA31)*100</f>
        <v>11.6253527885025</v>
      </c>
      <c r="AB45" s="31" t="n">
        <f aca="false">(AB38/AB31)*100</f>
        <v>10.6615145106649</v>
      </c>
      <c r="AC45" s="32" t="n">
        <f aca="false">(AC38/AC31)*100</f>
        <v>74.1839239962191</v>
      </c>
      <c r="AE45" s="5" t="n">
        <f aca="false">(AE38/AE31)*100</f>
        <v>5.17817429797616</v>
      </c>
      <c r="AF45" s="5" t="n">
        <f aca="false">(AF38/AF31)*100</f>
        <v>0.00377452846940869</v>
      </c>
      <c r="AG45" s="5" t="n">
        <f aca="false">(AG38/AG31)*100</f>
        <v>109.334171852701</v>
      </c>
      <c r="AH45" s="32" t="n">
        <f aca="false">(AH38/AH31)*100</f>
        <v>16.8352901205271</v>
      </c>
      <c r="AI45" s="31" t="n">
        <f aca="false">(AI38/AI31)*100</f>
        <v>16.3707476645721</v>
      </c>
      <c r="AJ45" s="32" t="n">
        <f aca="false">(AJ38/AJ31)*100</f>
        <v>25.7157458215967</v>
      </c>
    </row>
    <row r="46" customFormat="false" ht="12.5" hidden="false" customHeight="false" outlineLevel="0" collapsed="false">
      <c r="A46" s="7" t="s">
        <v>67</v>
      </c>
      <c r="B46" s="5" t="n">
        <f aca="false">(B39/B32)*100</f>
        <v>11.9059662456728</v>
      </c>
      <c r="C46" s="31" t="n">
        <f aca="false">(C39/C32)*100</f>
        <v>2.9989274321122</v>
      </c>
      <c r="D46" s="5" t="n">
        <f aca="false">(D39/D32)*100</f>
        <v>69.3618923639539</v>
      </c>
      <c r="E46" s="5" t="n">
        <f aca="false">(E39/E32)*100</f>
        <v>44.0283479421657</v>
      </c>
      <c r="F46" s="5" t="n">
        <f aca="false">(F39/F32)*100</f>
        <v>-38.6505939248034</v>
      </c>
      <c r="G46" s="5" t="n">
        <f aca="false">(G39/G32)*100</f>
        <v>-17.9843802564507</v>
      </c>
      <c r="H46" s="5" t="n">
        <f aca="false">(H39/H32)*100</f>
        <v>199.998743739556</v>
      </c>
      <c r="I46" s="5" t="n">
        <f aca="false">(I39/I32)*100</f>
        <v>0.0223337872381029</v>
      </c>
      <c r="J46" s="5" t="n">
        <f aca="false">(J39/J32)*100</f>
        <v>0.00712856551053035</v>
      </c>
      <c r="K46" s="31" t="n">
        <f aca="false">(K39/K32)*100</f>
        <v>0.526739281642399</v>
      </c>
      <c r="L46" s="5" t="n">
        <f aca="false">(L39/L32)*100</f>
        <v>2.04374096422134</v>
      </c>
      <c r="M46" s="5" t="n">
        <f aca="false">(M39/M32)*100</f>
        <v>147.011662938649</v>
      </c>
      <c r="N46" s="31" t="n">
        <f aca="false">(N39/N32)*100</f>
        <v>100.147651844828</v>
      </c>
      <c r="O46" s="5" t="n">
        <f aca="false">(O39/O32)*100</f>
        <v>115.470053835223</v>
      </c>
      <c r="P46" s="5" t="n">
        <f aca="false">(P39/P32)*100</f>
        <v>16.2834267216604</v>
      </c>
      <c r="Q46" s="5" t="n">
        <f aca="false">(Q39/Q32)*100</f>
        <v>36.80536822435</v>
      </c>
      <c r="R46" s="5" t="n">
        <f aca="false">(R39/R32)*100</f>
        <v>36.0400657878818</v>
      </c>
      <c r="S46" s="5" t="n">
        <f aca="false">(S39/S32)*100</f>
        <v>2.76724339158195</v>
      </c>
      <c r="T46" s="5" t="n">
        <f aca="false">(T39/T32)*100</f>
        <v>27.0188838053504</v>
      </c>
      <c r="U46" s="5" t="n">
        <f aca="false">(U39/U32)*100</f>
        <v>28.3183553984282</v>
      </c>
      <c r="W46" s="5" t="n">
        <f aca="false">(W39/W32)*100</f>
        <v>7.15716333974641</v>
      </c>
      <c r="X46" s="5" t="n">
        <f aca="false">(X39/X32)*100</f>
        <v>92.3294812996853</v>
      </c>
      <c r="Y46" s="5" t="n">
        <f aca="false">(Y39/Y32)*100</f>
        <v>58.0975187448953</v>
      </c>
      <c r="Z46" s="5" t="n">
        <f aca="false">(Z39/Z32)*100</f>
        <v>155.267819652989</v>
      </c>
      <c r="AA46" s="32" t="n">
        <f aca="false">(AA39/AA32)*100</f>
        <v>17.0237068251729</v>
      </c>
      <c r="AB46" s="5" t="n">
        <f aca="false">(AB39/AB32)*100</f>
        <v>18.3245388683849</v>
      </c>
      <c r="AC46" s="5" t="n">
        <f aca="false">(AC39/AC32)*100</f>
        <v>24.057869804081</v>
      </c>
      <c r="AE46" s="5" t="n">
        <f aca="false">(AE39/AE32)*100</f>
        <v>5.60639171452951</v>
      </c>
      <c r="AF46" s="5" t="n">
        <f aca="false">(AF39/AF32)*100</f>
        <v>0.00350120026491445</v>
      </c>
      <c r="AG46" s="5" t="n">
        <f aca="false">(AG39/AG32)*100</f>
        <v>127.835543351576</v>
      </c>
      <c r="AH46" s="32" t="n">
        <f aca="false">(AH39/AH32)*100</f>
        <v>13.4310300689227</v>
      </c>
      <c r="AI46" s="5" t="n">
        <f aca="false">(AI39/AI32)*100</f>
        <v>14.6406742757511</v>
      </c>
      <c r="AJ46" s="32" t="n">
        <f aca="false">(AJ39/AJ32)*100</f>
        <v>4.87912517407439</v>
      </c>
    </row>
    <row r="47" customFormat="false" ht="12.5" hidden="false" customHeight="false" outlineLevel="0" collapsed="false">
      <c r="A47" s="7" t="s">
        <v>68</v>
      </c>
      <c r="B47" s="5" t="n">
        <f aca="false">(B40/B33)*100</f>
        <v>11.5922840015481</v>
      </c>
      <c r="C47" s="31" t="n">
        <f aca="false">(C40/C33)*100</f>
        <v>3.54139455731726</v>
      </c>
      <c r="D47" s="5" t="n">
        <f aca="false">(D40/D33)*100</f>
        <v>60.5602451946205</v>
      </c>
      <c r="E47" s="5" t="n">
        <f aca="false">(E40/E33)*100</f>
        <v>28.3376446783028</v>
      </c>
      <c r="F47" s="5" t="n">
        <f aca="false">(F40/F33)*100</f>
        <v>-27.8501601832485</v>
      </c>
      <c r="G47" s="5" t="n">
        <f aca="false">(G40/G33)*100</f>
        <v>-9.49702144648438</v>
      </c>
      <c r="H47" s="5" t="n">
        <f aca="false">(H40/H33)*100</f>
        <v>199.817194116433</v>
      </c>
      <c r="I47" s="5" t="n">
        <f aca="false">(I40/I33)*100</f>
        <v>0.0194501563223993</v>
      </c>
      <c r="J47" s="5" t="n">
        <f aca="false">(J40/J33)*100</f>
        <v>0.00477592284151212</v>
      </c>
      <c r="K47" s="31" t="n">
        <f aca="false">(K40/K33)*100</f>
        <v>0.205733888221018</v>
      </c>
      <c r="L47" s="5" t="n">
        <f aca="false">(L40/L33)*100</f>
        <v>1.47436593534776</v>
      </c>
      <c r="M47" s="5" t="n">
        <f aca="false">(M40/M33)*100</f>
        <v>149.575394884204</v>
      </c>
      <c r="N47" s="31" t="n">
        <f aca="false">(N40/N33)*100</f>
        <v>122.497347254442</v>
      </c>
      <c r="O47" s="5" t="n">
        <f aca="false">(O40/O33)*100</f>
        <v>115.470046407147</v>
      </c>
      <c r="P47" s="5" t="n">
        <f aca="false">(P40/P33)*100</f>
        <v>19.5315117793579</v>
      </c>
      <c r="Q47" s="5" t="n">
        <f aca="false">(Q40/Q33)*100</f>
        <v>26.2097816949404</v>
      </c>
      <c r="R47" s="34" t="n">
        <f aca="false">AVERAGE(R42:R46)</f>
        <v>36.9349355705644</v>
      </c>
      <c r="S47" s="34" t="n">
        <f aca="false">AVERAGE(S42:S46)</f>
        <v>21.8748447418734</v>
      </c>
      <c r="T47" s="34" t="n">
        <f aca="false">AVERAGE(T42:T46)</f>
        <v>35.8053726459909</v>
      </c>
      <c r="U47" s="34" t="n">
        <f aca="false">AVERAGE(U42:U46)</f>
        <v>42.3928128822843</v>
      </c>
      <c r="W47" s="5" t="n">
        <f aca="false">(W40/W33)*100</f>
        <v>6.43830488171312</v>
      </c>
      <c r="X47" s="5" t="n">
        <f aca="false">(X40/X33)*100</f>
        <v>92.346728049664</v>
      </c>
      <c r="Y47" s="5" t="n">
        <f aca="false">(Y40/Y33)*100</f>
        <v>55.7492954505547</v>
      </c>
      <c r="Z47" s="5" t="n">
        <f aca="false">(Z40/Z33)*100</f>
        <v>166.908779666323</v>
      </c>
      <c r="AA47" s="34" t="n">
        <f aca="false">AVERAGE(AA42:AA46)</f>
        <v>21.7589759150904</v>
      </c>
      <c r="AB47" s="34" t="n">
        <f aca="false">AVERAGE(AB42:AB46)</f>
        <v>21.2064057501246</v>
      </c>
      <c r="AC47" s="34" t="n">
        <f aca="false">AVERAGE(AC42:AC46)</f>
        <v>93.0959981151715</v>
      </c>
      <c r="AE47" s="5" t="n">
        <f aca="false">(AE40/AE33)*100</f>
        <v>5.12276755610785</v>
      </c>
      <c r="AF47" s="5" t="n">
        <f aca="false">(AF40/AF33)*100</f>
        <v>0.00445419710513488</v>
      </c>
      <c r="AG47" s="5" t="n">
        <f aca="false">(AG40/AG33)*100</f>
        <v>125.07694806959</v>
      </c>
      <c r="AH47" s="34" t="n">
        <f aca="false">AVERAGE(AH42:AH46)</f>
        <v>18.197076820219</v>
      </c>
      <c r="AI47" s="34" t="n">
        <f aca="false">AVERAGE(AI42:AI46)</f>
        <v>18.3350367659603</v>
      </c>
      <c r="AJ47" s="34" t="n">
        <f aca="false">AVERAGE(AJ42:AJ46)</f>
        <v>25.8975231456085</v>
      </c>
    </row>
  </sheetData>
  <mergeCells count="1">
    <mergeCell ref="A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70" topLeftCell="BM1" activePane="bottomLeft" state="split"/>
      <selection pane="topLeft" activeCell="A1" activeCellId="0" sqref="A1"/>
      <selection pane="bottomLeft" activeCell="A1" activeCellId="0" sqref="A1:N1"/>
    </sheetView>
  </sheetViews>
  <sheetFormatPr defaultColWidth="11.0546875" defaultRowHeight="12.5" zeroHeight="false" outlineLevelRow="0" outlineLevelCol="0"/>
  <cols>
    <col collapsed="false" customWidth="true" hidden="false" outlineLevel="0" max="1" min="1" style="1" width="6.35"/>
    <col collapsed="false" customWidth="true" hidden="false" outlineLevel="0" max="3" min="2" style="0" width="6.9"/>
    <col collapsed="false" customWidth="true" hidden="false" outlineLevel="0" max="4" min="4" style="0" width="6.35"/>
    <col collapsed="false" customWidth="true" hidden="false" outlineLevel="0" max="5" min="5" style="0" width="6.9"/>
    <col collapsed="false" customWidth="true" hidden="false" outlineLevel="0" max="7" min="6" style="0" width="7.26"/>
    <col collapsed="false" customWidth="true" hidden="false" outlineLevel="0" max="8" min="8" style="0" width="6.62"/>
    <col collapsed="false" customWidth="true" hidden="false" outlineLevel="0" max="10" min="9" style="0" width="6.99"/>
    <col collapsed="false" customWidth="true" hidden="false" outlineLevel="0" max="12" min="11" style="0" width="5.26"/>
    <col collapsed="false" customWidth="true" hidden="false" outlineLevel="0" max="13" min="13" style="0" width="8.26"/>
    <col collapsed="false" customWidth="true" hidden="false" outlineLevel="0" max="17" min="14" style="0" width="7.08"/>
    <col collapsed="false" customWidth="true" hidden="false" outlineLevel="0" max="19" min="18" style="0" width="9.44"/>
    <col collapsed="false" customWidth="true" hidden="false" outlineLevel="0" max="20" min="20" style="0" width="8.44"/>
    <col collapsed="false" customWidth="true" hidden="false" outlineLevel="0" max="21" min="21" style="0" width="8.81"/>
    <col collapsed="false" customWidth="true" hidden="false" outlineLevel="0" max="22" min="22" style="2" width="10.9"/>
    <col collapsed="false" customWidth="true" hidden="false" outlineLevel="0" max="23" min="23" style="0" width="9.35"/>
    <col collapsed="false" customWidth="true" hidden="false" outlineLevel="0" max="24" min="24" style="0" width="8.44"/>
    <col collapsed="false" customWidth="true" hidden="false" outlineLevel="0" max="26" min="25" style="0" width="8.17"/>
    <col collapsed="false" customWidth="true" hidden="false" outlineLevel="0" max="27" min="27" style="0" width="10.17"/>
    <col collapsed="false" customWidth="true" hidden="false" outlineLevel="0" max="29" min="28" style="0" width="11.53"/>
    <col collapsed="false" customWidth="true" hidden="false" outlineLevel="0" max="30" min="30" style="2" width="10.9"/>
    <col collapsed="false" customWidth="true" hidden="false" outlineLevel="0" max="36" min="34" style="0" width="12.9"/>
    <col collapsed="false" customWidth="true" hidden="false" outlineLevel="0" max="37" min="37" style="2" width="10.9"/>
    <col collapsed="false" customWidth="true" hidden="false" outlineLevel="0" max="38" min="38" style="0" width="8.9"/>
    <col collapsed="false" customWidth="true" hidden="false" outlineLevel="0" max="39" min="39" style="0" width="7.9"/>
    <col collapsed="false" customWidth="true" hidden="false" outlineLevel="0" max="40" min="40" style="0" width="12.99"/>
    <col collapsed="false" customWidth="true" hidden="false" outlineLevel="0" max="41" min="41" style="0" width="12.62"/>
    <col collapsed="false" customWidth="true" hidden="false" outlineLevel="0" max="43" min="42" style="3" width="10.9"/>
    <col collapsed="false" customWidth="true" hidden="false" outlineLevel="0" max="45" min="44" style="4" width="10.9"/>
    <col collapsed="false" customWidth="true" hidden="false" outlineLevel="0" max="47" min="46" style="5" width="10.9"/>
  </cols>
  <sheetData>
    <row r="1" customFormat="false" ht="12.5" hidden="false" customHeight="false" outlineLevel="0" collapsed="false">
      <c r="A1" s="6" t="s">
        <v>6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1"/>
      <c r="P1" s="1"/>
      <c r="Q1" s="1"/>
    </row>
    <row r="2" s="14" customFormat="true" ht="13" hidden="false" customHeight="fals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9" t="s">
        <v>20</v>
      </c>
      <c r="U2" s="9" t="s">
        <v>21</v>
      </c>
      <c r="V2" s="10"/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D2" s="10"/>
      <c r="AE2" s="8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J2" s="8" t="s">
        <v>34</v>
      </c>
      <c r="AK2" s="10"/>
      <c r="AL2" s="8" t="s">
        <v>35</v>
      </c>
      <c r="AM2" s="8" t="s">
        <v>36</v>
      </c>
      <c r="AN2" s="8" t="s">
        <v>37</v>
      </c>
      <c r="AO2" s="8" t="s">
        <v>38</v>
      </c>
      <c r="AP2" s="11"/>
      <c r="AQ2" s="11"/>
      <c r="AR2" s="12"/>
      <c r="AS2" s="12"/>
      <c r="AT2" s="13"/>
      <c r="AU2" s="13"/>
    </row>
    <row r="3" customFormat="false" ht="12.5" hidden="false" customHeight="false" outlineLevel="0" collapsed="false">
      <c r="A3" s="7" t="s">
        <v>70</v>
      </c>
      <c r="B3" s="15" t="n">
        <v>1.97909166372471</v>
      </c>
      <c r="C3" s="15" t="n">
        <v>1.67888174114797</v>
      </c>
      <c r="D3" s="15" t="n">
        <v>0.02410617</v>
      </c>
      <c r="E3" s="15" t="n">
        <v>0.01751654</v>
      </c>
      <c r="F3" s="15" t="n">
        <v>-32.5840793905506</v>
      </c>
      <c r="G3" s="15" t="n">
        <v>-45.3926852142388</v>
      </c>
      <c r="H3" s="16" t="n">
        <f aca="false">1/EXP(-0.5*(F3-G3))</f>
        <v>604.440303609407</v>
      </c>
      <c r="I3" s="15" t="n">
        <v>0.99902766259159</v>
      </c>
      <c r="J3" s="15" t="n">
        <v>0.999310692155664</v>
      </c>
      <c r="K3" s="15" t="n">
        <v>20.7</v>
      </c>
      <c r="L3" s="15" t="n">
        <v>21.17</v>
      </c>
      <c r="M3" s="17" t="n">
        <v>4.74788514504049E-006</v>
      </c>
      <c r="N3" s="17" t="n">
        <v>0.00011230811757629</v>
      </c>
      <c r="O3" s="18" t="n">
        <v>0</v>
      </c>
      <c r="P3" s="17" t="n">
        <v>0.12977805830258</v>
      </c>
      <c r="Q3" s="18" t="n">
        <v>0.03006538517594</v>
      </c>
      <c r="R3" s="19" t="n">
        <f aca="false">B3^(K9-K3)</f>
        <v>4.83989846627153</v>
      </c>
      <c r="S3" s="19" t="n">
        <f aca="false">C3^(L9-L3)</f>
        <v>3.19186884152536</v>
      </c>
      <c r="T3" s="35" t="n">
        <f aca="false">M3/M9</f>
        <v>3.75297912596917</v>
      </c>
      <c r="U3" s="35" t="n">
        <f aca="false">N3/N9</f>
        <v>4.59640097896892</v>
      </c>
      <c r="W3" s="15" t="n">
        <v>1.89014278141384</v>
      </c>
      <c r="X3" s="21" t="n">
        <v>4.21808197183981E-005</v>
      </c>
      <c r="Y3" s="16" t="n">
        <v>4.21808197183981E-005</v>
      </c>
      <c r="Z3" s="16" t="n">
        <v>1.24070351793241E-005</v>
      </c>
      <c r="AA3" s="15" t="n">
        <f aca="false">W3^(K9-K3)</f>
        <v>4.35213695797225</v>
      </c>
      <c r="AB3" s="15" t="n">
        <f aca="false">W3^(L9-L3)</f>
        <v>4.16243946869256</v>
      </c>
      <c r="AC3" s="22" t="n">
        <f aca="false">Z3/Z9</f>
        <v>14.1831579129079</v>
      </c>
      <c r="AE3" s="15" t="n">
        <v>1.73041541195631</v>
      </c>
      <c r="AF3" s="15" t="n">
        <v>0.999763512577536</v>
      </c>
      <c r="AG3" s="16" t="n">
        <v>6.235326483311E-005</v>
      </c>
      <c r="AH3" s="15" t="n">
        <f aca="false">AE3^(K9-K3)</f>
        <v>3.54917460240558</v>
      </c>
      <c r="AI3" s="15" t="n">
        <f aca="false">AE3^(L9-L3)</f>
        <v>3.41552004817263</v>
      </c>
      <c r="AJ3" s="22" t="n">
        <f aca="false">AG3/AG9</f>
        <v>4.99930098939432</v>
      </c>
      <c r="AL3" s="15" t="n">
        <v>1.931542</v>
      </c>
      <c r="AM3" s="15" t="n">
        <v>0.9991325</v>
      </c>
      <c r="AN3" s="15" t="n">
        <f aca="false">$AL$3^($K$9-$K$3)</f>
        <v>4.57550042867119</v>
      </c>
      <c r="AO3" s="15" t="n">
        <f aca="false">$AL$3^($L$9-$L$3)</f>
        <v>4.36943526476842</v>
      </c>
    </row>
    <row r="4" customFormat="false" ht="12.5" hidden="false" customHeight="false" outlineLevel="0" collapsed="false">
      <c r="A4" s="7" t="s">
        <v>71</v>
      </c>
      <c r="B4" s="15" t="n">
        <v>1.95437266053183</v>
      </c>
      <c r="C4" s="15" t="n">
        <v>1.70281458240934</v>
      </c>
      <c r="D4" s="15" t="n">
        <v>0.01583652</v>
      </c>
      <c r="E4" s="15" t="n">
        <v>0.01173733</v>
      </c>
      <c r="F4" s="15" t="n">
        <v>-51.4907998272958</v>
      </c>
      <c r="G4" s="15" t="n">
        <v>-63.4093908848303</v>
      </c>
      <c r="H4" s="16" t="n">
        <f aca="false">1/EXP(-0.5*(F4-G4))</f>
        <v>387.337160214675</v>
      </c>
      <c r="I4" s="15" t="n">
        <v>0.999320620914434</v>
      </c>
      <c r="J4" s="15" t="n">
        <v>0.999508755250424</v>
      </c>
      <c r="K4" s="15" t="n">
        <v>20.78</v>
      </c>
      <c r="L4" s="15" t="n">
        <v>21.17</v>
      </c>
      <c r="M4" s="17" t="n">
        <v>5.70104709047636E-006</v>
      </c>
      <c r="N4" s="17" t="n">
        <v>8.07209886257602E-005</v>
      </c>
      <c r="O4" s="18" t="n">
        <v>0</v>
      </c>
      <c r="P4" s="17" t="n">
        <v>0.109206852335712</v>
      </c>
      <c r="Q4" s="18" t="n">
        <v>0.0281753742459038</v>
      </c>
      <c r="R4" s="19" t="n">
        <f aca="false">B4^(K10-K4)</f>
        <v>4.51613173876628</v>
      </c>
      <c r="S4" s="19" t="n">
        <f aca="false">C4^(L10-L4)</f>
        <v>3.19113256809119</v>
      </c>
      <c r="T4" s="35" t="n">
        <f aca="false">M4/M10</f>
        <v>3.3469572831289</v>
      </c>
      <c r="U4" s="35" t="n">
        <f aca="false">N4/N10</f>
        <v>4.49515403027221</v>
      </c>
      <c r="W4" s="15" t="n">
        <v>1.89704867222648</v>
      </c>
      <c r="X4" s="16" t="n">
        <v>5.46517233825556E-005</v>
      </c>
      <c r="Y4" s="16" t="n">
        <v>5.46517233825556E-005</v>
      </c>
      <c r="Z4" s="16" t="n">
        <v>1.0780296568246E-005</v>
      </c>
      <c r="AA4" s="15" t="n">
        <f aca="false">W4^(K10-K4)</f>
        <v>4.22353955339982</v>
      </c>
      <c r="AB4" s="15" t="n">
        <f aca="false">W4^(L10-L4)</f>
        <v>4.03841617352715</v>
      </c>
      <c r="AC4" s="22" t="n">
        <f aca="false">Z4/Z10</f>
        <v>3.35822781371127</v>
      </c>
      <c r="AE4" s="15" t="n">
        <v>1.74379867862927</v>
      </c>
      <c r="AF4" s="15" t="n">
        <v>0.999742861295372</v>
      </c>
      <c r="AG4" s="16" t="n">
        <v>5.07243654807831E-005</v>
      </c>
      <c r="AH4" s="15" t="n">
        <f aca="false">AE4^(K10-K4)</f>
        <v>3.49435299347756</v>
      </c>
      <c r="AI4" s="15" t="n">
        <f aca="false">AE4^(L10-L4)</f>
        <v>3.36094983603369</v>
      </c>
      <c r="AJ4" s="22" t="n">
        <f aca="false">AG4/AG10</f>
        <v>3.99039972685951</v>
      </c>
      <c r="AL4" s="15"/>
      <c r="AM4" s="15"/>
      <c r="AN4" s="15" t="n">
        <f aca="false">$AL$3^($K$15-$K$9)</f>
        <v>3.80526964481831</v>
      </c>
      <c r="AO4" s="15" t="n">
        <f aca="false">$AL$3^($L$15-$L$9)</f>
        <v>3.63389308715478</v>
      </c>
    </row>
    <row r="5" customFormat="false" ht="12.5" hidden="false" customHeight="false" outlineLevel="0" collapsed="false">
      <c r="A5" s="7" t="s">
        <v>72</v>
      </c>
      <c r="B5" s="15" t="n">
        <v>1.9537338841389</v>
      </c>
      <c r="C5" s="15" t="n">
        <v>1.69240967507587</v>
      </c>
      <c r="D5" s="15" t="n">
        <v>0.01651409</v>
      </c>
      <c r="E5" s="15" t="n">
        <v>0.01216875</v>
      </c>
      <c r="F5" s="15" t="n">
        <v>-49.6054875272734</v>
      </c>
      <c r="G5" s="15" t="n">
        <v>-61.7850262230586</v>
      </c>
      <c r="H5" s="16" t="n">
        <f aca="false">1/EXP(-0.5*(F5-G5))</f>
        <v>441.319608108233</v>
      </c>
      <c r="I5" s="15" t="n">
        <v>0.999246358544933</v>
      </c>
      <c r="J5" s="15" t="n">
        <v>0.999458208577309</v>
      </c>
      <c r="K5" s="15" t="n">
        <v>20.76</v>
      </c>
      <c r="L5" s="15" t="n">
        <v>21.17</v>
      </c>
      <c r="M5" s="17" t="n">
        <v>5.62544357808033E-006</v>
      </c>
      <c r="N5" s="17" t="n">
        <v>8.90087141437944E-005</v>
      </c>
      <c r="O5" s="18" t="n">
        <v>0</v>
      </c>
      <c r="P5" s="17" t="n">
        <v>0.110968035955545</v>
      </c>
      <c r="Q5" s="18" t="n">
        <v>0.0288605012775389</v>
      </c>
      <c r="R5" s="19" t="n">
        <f aca="false">B5^(K11-K5)</f>
        <v>4.22046816379353</v>
      </c>
      <c r="S5" s="19" t="n">
        <f aca="false">C5^(L11-L5)</f>
        <v>3.06702074673354</v>
      </c>
      <c r="T5" s="35" t="n">
        <f aca="false">M5/M11</f>
        <v>4.29937205761845</v>
      </c>
      <c r="U5" s="35" t="n">
        <f aca="false">N5/N11</f>
        <v>3.41485298474074</v>
      </c>
      <c r="W5" s="15" t="n">
        <v>1.89322676608773</v>
      </c>
      <c r="X5" s="16" t="n">
        <v>4.85749526285002E-005</v>
      </c>
      <c r="Y5" s="16" t="n">
        <v>4.85749526285002E-005</v>
      </c>
      <c r="Z5" s="16" t="n">
        <v>1.11047111943298E-005</v>
      </c>
      <c r="AA5" s="15" t="n">
        <f aca="false">W5^(K11-K5)</f>
        <v>3.94444284034593</v>
      </c>
      <c r="AB5" s="15" t="n">
        <f aca="false">W5^(L11-L5)</f>
        <v>3.89440948490788</v>
      </c>
      <c r="AC5" s="22" t="n">
        <f aca="false">Z5/Z11</f>
        <v>8.72486900764024</v>
      </c>
      <c r="AE5" s="15" t="n">
        <v>1.73037578055246</v>
      </c>
      <c r="AF5" s="15" t="n">
        <v>0.999809380505331</v>
      </c>
      <c r="AG5" s="16" t="n">
        <v>5.74948165377753E-005</v>
      </c>
      <c r="AH5" s="15" t="n">
        <f aca="false">AE5^(K11-K5)</f>
        <v>3.25088734431397</v>
      </c>
      <c r="AI5" s="15" t="n">
        <f aca="false">AE5^(L11-L5)</f>
        <v>3.21543038363718</v>
      </c>
      <c r="AJ5" s="22" t="n">
        <f aca="false">AG5/AG11</f>
        <v>4.44606902379235</v>
      </c>
      <c r="AL5" s="15"/>
      <c r="AM5" s="15"/>
      <c r="AN5" s="15" t="n">
        <f aca="false">$AL$3^($K$21-$K$15)</f>
        <v>4.39829496207015</v>
      </c>
      <c r="AO5" s="15" t="n">
        <f aca="false">$AL$3^($L$21-$L$15)</f>
        <v>4.283987399539</v>
      </c>
    </row>
    <row r="6" customFormat="false" ht="12.5" hidden="false" customHeight="false" outlineLevel="0" collapsed="false">
      <c r="A6" s="7" t="s">
        <v>73</v>
      </c>
      <c r="B6" s="15" t="n">
        <v>1.9959656959953</v>
      </c>
      <c r="C6" s="15" t="n">
        <v>1.70034065995167</v>
      </c>
      <c r="D6" s="15" t="n">
        <v>0.01841201</v>
      </c>
      <c r="E6" s="15" t="n">
        <v>0.01333013</v>
      </c>
      <c r="F6" s="15" t="n">
        <v>-44.7099750771702</v>
      </c>
      <c r="G6" s="15" t="n">
        <v>-57.6830162636651</v>
      </c>
      <c r="H6" s="16" t="n">
        <f aca="false">1/EXP(-0.5*(F6-G6))</f>
        <v>656.236074090696</v>
      </c>
      <c r="I6" s="15" t="n">
        <v>0.999149746584914</v>
      </c>
      <c r="J6" s="15" t="n">
        <v>0.999399438278935</v>
      </c>
      <c r="K6" s="15" t="n">
        <v>20.34</v>
      </c>
      <c r="L6" s="15" t="n">
        <v>20.79</v>
      </c>
      <c r="M6" s="17" t="n">
        <v>4.79552905406781E-006</v>
      </c>
      <c r="N6" s="17" t="n">
        <v>9.8579786011047E-005</v>
      </c>
      <c r="O6" s="18" t="n">
        <v>0</v>
      </c>
      <c r="P6" s="17" t="n">
        <v>0.101223678890903</v>
      </c>
      <c r="Q6" s="18" t="n">
        <v>0.0195297505652114</v>
      </c>
      <c r="R6" s="19" t="n">
        <f aca="false">B6^(K12-K6)</f>
        <v>5.00445351945565</v>
      </c>
      <c r="S6" s="19" t="n">
        <f aca="false">C6^(L12-L6)</f>
        <v>3.37230854474637</v>
      </c>
      <c r="T6" s="35" t="n">
        <f aca="false">M6/M12</f>
        <v>3.24860591738233</v>
      </c>
      <c r="U6" s="35" t="n">
        <f aca="false">N6/N12</f>
        <v>3.12939646388285</v>
      </c>
      <c r="W6" s="15" t="n">
        <v>1.96191407972104</v>
      </c>
      <c r="X6" s="16" t="n">
        <v>2.6962277540624E-005</v>
      </c>
      <c r="Y6" s="16" t="n">
        <v>2.6962277540624E-005</v>
      </c>
      <c r="Z6" s="16" t="n">
        <v>7.9931532819741E-006</v>
      </c>
      <c r="AA6" s="15" t="n">
        <f aca="false">W6^(K12-K6)</f>
        <v>4.80777752067454</v>
      </c>
      <c r="AB6" s="15" t="n">
        <f aca="false">W6^(L12-L6)</f>
        <v>4.67990635776277</v>
      </c>
      <c r="AC6" s="22" t="n">
        <f aca="false">Z6/Z12</f>
        <v>2.35119515768902</v>
      </c>
      <c r="AE6" s="15" t="n">
        <v>1.77999487163583</v>
      </c>
      <c r="AF6" s="15" t="n">
        <v>0.999946136014422</v>
      </c>
      <c r="AG6" s="16" t="n">
        <v>4.20099258643185E-005</v>
      </c>
      <c r="AH6" s="15" t="n">
        <f aca="false">AE6^(K12-K6)</f>
        <v>3.83244287350165</v>
      </c>
      <c r="AI6" s="15" t="n">
        <f aca="false">AE6^(L12-L6)</f>
        <v>3.74506137936969</v>
      </c>
      <c r="AJ6" s="22" t="n">
        <f aca="false">AG6/AG12</f>
        <v>3.03201244656161</v>
      </c>
      <c r="AL6" s="15"/>
      <c r="AM6" s="15"/>
      <c r="AN6" s="15" t="n">
        <f aca="false">$AL$3^($K$27-$K$21)</f>
        <v>3.65789459951674</v>
      </c>
      <c r="AO6" s="15" t="n">
        <f aca="false">$AL$3^($L$27-$L$21)</f>
        <v>3.68205463954637</v>
      </c>
    </row>
    <row r="7" customFormat="false" ht="12.5" hidden="false" customHeight="false" outlineLevel="0" collapsed="false">
      <c r="A7" s="7" t="s">
        <v>74</v>
      </c>
      <c r="B7" s="15" t="n">
        <v>2.01894599994756</v>
      </c>
      <c r="C7" s="15" t="n">
        <v>1.67787190619105</v>
      </c>
      <c r="D7" s="15" t="n">
        <v>0.02883193</v>
      </c>
      <c r="E7" s="15" t="n">
        <v>0.02170679</v>
      </c>
      <c r="F7" s="15" t="n">
        <v>-24.5283770914921</v>
      </c>
      <c r="G7" s="15" t="n">
        <v>-35.7411014242512</v>
      </c>
      <c r="H7" s="16" t="n">
        <f aca="false">1/EXP(-0.5*(F7-G7))</f>
        <v>272.152389895539</v>
      </c>
      <c r="I7" s="15" t="n">
        <v>0.998670934562797</v>
      </c>
      <c r="J7" s="15" t="n">
        <v>0.999023787365098</v>
      </c>
      <c r="K7" s="15" t="n">
        <v>20.24</v>
      </c>
      <c r="L7" s="15" t="n">
        <v>20.76</v>
      </c>
      <c r="M7" s="17" t="n">
        <v>4.07728029106352E-006</v>
      </c>
      <c r="N7" s="17" t="n">
        <v>0.000132714321034695</v>
      </c>
      <c r="O7" s="18" t="n">
        <v>0</v>
      </c>
      <c r="P7" s="17" t="n">
        <v>0.11488728196215</v>
      </c>
      <c r="Q7" s="18" t="n">
        <v>0.0230594951209586</v>
      </c>
      <c r="R7" s="19" t="n">
        <f aca="false">B7^(K13-K7)</f>
        <v>5.06801701557436</v>
      </c>
      <c r="S7" s="19" t="n">
        <f aca="false">C7^(L13-L7)</f>
        <v>3.25424367548794</v>
      </c>
      <c r="T7" s="35" t="n">
        <f aca="false">M7/M13</f>
        <v>3.52297184225111</v>
      </c>
      <c r="U7" s="35" t="n">
        <f aca="false">N7/N13</f>
        <v>3.07345207106018</v>
      </c>
      <c r="W7" s="15" t="n">
        <v>1.90766223995309</v>
      </c>
      <c r="X7" s="16" t="n">
        <v>1.56623653957713E-005</v>
      </c>
      <c r="Y7" s="16" t="n">
        <v>1.56623653957713E-005</v>
      </c>
      <c r="Z7" s="16" t="n">
        <v>1.33186453448647E-005</v>
      </c>
      <c r="AA7" s="15" t="n">
        <f aca="false">W7^(K13-K7)</f>
        <v>4.44588706690924</v>
      </c>
      <c r="AB7" s="15" t="n">
        <f aca="false">W7^(L13-L7)</f>
        <v>4.3605712007933</v>
      </c>
      <c r="AC7" s="22" t="n">
        <f aca="false">Z7/Z13</f>
        <v>83.0076457479454</v>
      </c>
      <c r="AE7" s="15" t="n">
        <v>1.76698551596714</v>
      </c>
      <c r="AF7" s="15" t="n">
        <v>0.999917366640588</v>
      </c>
      <c r="AG7" s="16" t="n">
        <v>5.02909441944983E-005</v>
      </c>
      <c r="AH7" s="15" t="n">
        <f aca="false">AE7^(K13-K7)</f>
        <v>3.72484500492092</v>
      </c>
      <c r="AI7" s="15" t="n">
        <f aca="false">AE7^(L13-L7)</f>
        <v>3.6617712984188</v>
      </c>
      <c r="AJ7" s="22" t="n">
        <f aca="false">AG7/AG13</f>
        <v>2.89885281922412</v>
      </c>
      <c r="AL7" s="15"/>
      <c r="AM7" s="15"/>
      <c r="AN7" s="15"/>
      <c r="AO7" s="15"/>
    </row>
    <row r="8" customFormat="false" ht="12.5" hidden="false" customHeight="false" outlineLevel="0" collapsed="false">
      <c r="A8" s="7" t="s">
        <v>75</v>
      </c>
      <c r="B8" s="15" t="n">
        <v>2.0076029420007</v>
      </c>
      <c r="C8" s="15" t="n">
        <v>1.67548476963861</v>
      </c>
      <c r="D8" s="15" t="n">
        <v>0.025323</v>
      </c>
      <c r="E8" s="15" t="n">
        <v>0.01839405</v>
      </c>
      <c r="F8" s="15" t="n">
        <v>-30.3680419241385</v>
      </c>
      <c r="G8" s="15" t="n">
        <v>-43.1929993983312</v>
      </c>
      <c r="H8" s="16" t="n">
        <f aca="false">1/EXP(-0.5*(F8-G8))</f>
        <v>609.402358714531</v>
      </c>
      <c r="I8" s="15" t="n">
        <v>0.998831480579634</v>
      </c>
      <c r="J8" s="15" t="n">
        <v>0.99917191608034</v>
      </c>
      <c r="K8" s="15" t="n">
        <v>20.35</v>
      </c>
      <c r="L8" s="15" t="n">
        <v>20.86</v>
      </c>
      <c r="M8" s="17" t="n">
        <v>4.24007505033907E-006</v>
      </c>
      <c r="N8" s="17" t="n">
        <v>0.000129660055546853</v>
      </c>
      <c r="O8" s="18" t="n">
        <v>0</v>
      </c>
      <c r="P8" s="17" t="n">
        <v>0.110846917121003</v>
      </c>
      <c r="Q8" s="18" t="n">
        <v>0.0228128559350989</v>
      </c>
      <c r="R8" s="19" t="n">
        <f aca="false">B8^(K14-K8)</f>
        <v>4.79761178600834</v>
      </c>
      <c r="S8" s="19" t="n">
        <f aca="false">C8^(L14-L8)</f>
        <v>3.11249788991436</v>
      </c>
      <c r="T8" s="35" t="n">
        <f aca="false">M8/M14</f>
        <v>3.58310701116632</v>
      </c>
      <c r="U8" s="35" t="n">
        <f aca="false">N8/N14</f>
        <v>3.31139219452179</v>
      </c>
      <c r="W8" s="15" t="n">
        <v>1.87752824141406</v>
      </c>
      <c r="X8" s="16" t="n">
        <v>8.8108484339283E-006</v>
      </c>
      <c r="Y8" s="16" t="n">
        <v>8.8108484339283E-006</v>
      </c>
      <c r="Z8" s="16" t="n">
        <v>1.66593135223593E-005</v>
      </c>
      <c r="AA8" s="15" t="n">
        <f aca="false">W8^(K14-K8)</f>
        <v>4.12638338569305</v>
      </c>
      <c r="AB8" s="15" t="n">
        <f aca="false">W8^(L14-L8)</f>
        <v>3.99843695084577</v>
      </c>
      <c r="AC8" s="22" t="n">
        <f aca="false">Z8/Z14</f>
        <v>5.41642382466049</v>
      </c>
      <c r="AE8" s="15" t="n">
        <v>1.76415415524505</v>
      </c>
      <c r="AF8" s="15" t="n">
        <v>0.999971576489427</v>
      </c>
      <c r="AG8" s="16" t="n">
        <v>4.92035868419006E-005</v>
      </c>
      <c r="AH8" s="15" t="n">
        <f aca="false">AE8^(K14-K8)</f>
        <v>3.58680029579125</v>
      </c>
      <c r="AI8" s="15" t="n">
        <f aca="false">AE8^(L14-L8)</f>
        <v>3.48642534686893</v>
      </c>
      <c r="AJ8" s="22" t="n">
        <f aca="false">AG8/AG14</f>
        <v>2.94974539394225</v>
      </c>
      <c r="AL8" s="15"/>
      <c r="AM8" s="15"/>
      <c r="AN8" s="15"/>
      <c r="AO8" s="15"/>
    </row>
    <row r="9" customFormat="false" ht="12.5" hidden="false" customHeight="false" outlineLevel="0" collapsed="false">
      <c r="A9" s="7" t="s">
        <v>76</v>
      </c>
      <c r="B9" s="15" t="n">
        <v>1.95502488449622</v>
      </c>
      <c r="C9" s="15" t="n">
        <v>1.70305376174987</v>
      </c>
      <c r="D9" s="15" t="n">
        <v>0.01235886</v>
      </c>
      <c r="E9" s="15" t="n">
        <v>0.0081835</v>
      </c>
      <c r="F9" s="15" t="n">
        <v>-62.6483262584708</v>
      </c>
      <c r="G9" s="15" t="n">
        <v>-79.6388390929596</v>
      </c>
      <c r="H9" s="16" t="n">
        <f aca="false">1/EXP(-0.5*(F9-G9))</f>
        <v>4891.51043527757</v>
      </c>
      <c r="I9" s="15" t="n">
        <v>0.999475163956045</v>
      </c>
      <c r="J9" s="15" t="n">
        <v>0.999660952658716</v>
      </c>
      <c r="K9" s="15" t="n">
        <v>23.01</v>
      </c>
      <c r="L9" s="15" t="n">
        <v>23.41</v>
      </c>
      <c r="M9" s="17" t="n">
        <v>1.26509766925879E-006</v>
      </c>
      <c r="N9" s="17" t="n">
        <v>2.44339251710549E-005</v>
      </c>
      <c r="O9" s="18" t="n">
        <v>0</v>
      </c>
      <c r="P9" s="17" t="n">
        <v>0.0872923919563358</v>
      </c>
      <c r="Q9" s="18" t="n">
        <v>0.0233009654416079</v>
      </c>
      <c r="R9" s="19" t="n">
        <f aca="false">B9^(K15-K9)</f>
        <v>3.89977138293735</v>
      </c>
      <c r="S9" s="19" t="n">
        <f aca="false">C9^(L15-L9)</f>
        <v>2.8392758045605</v>
      </c>
      <c r="T9" s="35" t="n">
        <f aca="false">M9/M15</f>
        <v>2.57735916229605</v>
      </c>
      <c r="U9" s="35" t="n">
        <f aca="false">N9/N15</f>
        <v>3.19657152895572</v>
      </c>
      <c r="W9" s="15" t="n">
        <v>2.00939240170375</v>
      </c>
      <c r="X9" s="16" t="n">
        <v>7.46285437943225E-006</v>
      </c>
      <c r="Y9" s="16" t="n">
        <v>7.46285437943225E-006</v>
      </c>
      <c r="Z9" s="16" t="n">
        <v>8.74772406505649E-007</v>
      </c>
      <c r="AA9" s="15" t="n">
        <f aca="false">W9^(K15-K9)</f>
        <v>4.12307708128439</v>
      </c>
      <c r="AB9" s="15" t="n">
        <f aca="false">W9^(L15-L9)</f>
        <v>3.92651192851785</v>
      </c>
      <c r="AC9" s="22" t="n">
        <f aca="false">Z9/Z15</f>
        <v>0.652786334377747</v>
      </c>
      <c r="AE9" s="15" t="n">
        <v>1.75703220706368</v>
      </c>
      <c r="AF9" s="15" t="n">
        <v>0.999936245785346</v>
      </c>
      <c r="AG9" s="16" t="n">
        <v>1.24723966341271E-005</v>
      </c>
      <c r="AH9" s="15" t="n">
        <f aca="false">AE9^(K15-K9)</f>
        <v>3.13980615423197</v>
      </c>
      <c r="AI9" s="15" t="n">
        <f aca="false">AE9^(L15-L9)</f>
        <v>3.01834067164613</v>
      </c>
      <c r="AJ9" s="22" t="n">
        <f aca="false">AG9/AG15</f>
        <v>2.58446408649457</v>
      </c>
      <c r="AL9" s="15" t="n">
        <v>1.929724</v>
      </c>
      <c r="AM9" s="15" t="n">
        <v>0.9995348</v>
      </c>
      <c r="AN9" s="15" t="n">
        <f aca="false">$AL$9^($K$10-$K$4)</f>
        <v>4.38898600433379</v>
      </c>
      <c r="AO9" s="15" t="n">
        <f aca="false">$AL$9^($L$10-$L$4)</f>
        <v>4.19159710843192</v>
      </c>
    </row>
    <row r="10" customFormat="false" ht="12.5" hidden="false" customHeight="false" outlineLevel="0" collapsed="false">
      <c r="A10" s="7" t="s">
        <v>77</v>
      </c>
      <c r="B10" s="15" t="n">
        <v>1.92508784087628</v>
      </c>
      <c r="C10" s="15" t="n">
        <v>1.72455644535938</v>
      </c>
      <c r="D10" s="15" t="n">
        <v>0.00858254</v>
      </c>
      <c r="E10" s="15" t="n">
        <v>0.00627512</v>
      </c>
      <c r="F10" s="15" t="n">
        <v>-79.0572603020885</v>
      </c>
      <c r="G10" s="15" t="n">
        <v>-91.5875690517214</v>
      </c>
      <c r="H10" s="16" t="n">
        <f aca="false">1/EXP(-0.5*(F10-G10))</f>
        <v>525.922768923784</v>
      </c>
      <c r="I10" s="15" t="n">
        <v>0.999600799991183</v>
      </c>
      <c r="J10" s="15" t="n">
        <v>0.99971524417926</v>
      </c>
      <c r="K10" s="15" t="n">
        <v>23.03</v>
      </c>
      <c r="L10" s="15" t="n">
        <v>23.35</v>
      </c>
      <c r="M10" s="17" t="n">
        <v>1.70335221163825E-006</v>
      </c>
      <c r="N10" s="17" t="n">
        <v>1.79573354065627E-005</v>
      </c>
      <c r="O10" s="18" t="n">
        <v>0</v>
      </c>
      <c r="P10" s="17" t="n">
        <v>0.0766754520956902</v>
      </c>
      <c r="Q10" s="18" t="n">
        <v>0.0275788443422572</v>
      </c>
      <c r="R10" s="19" t="n">
        <f aca="false">B10^(K16-K10)</f>
        <v>3.65773376109942</v>
      </c>
      <c r="S10" s="19" t="n">
        <f aca="false">C10^(L16-L10)</f>
        <v>3.00668807681733</v>
      </c>
      <c r="T10" s="35" t="n">
        <f aca="false">M10/M16</f>
        <v>4.43586054957918</v>
      </c>
      <c r="U10" s="35" t="n">
        <f aca="false">N10/N16</f>
        <v>2.34094813753224</v>
      </c>
      <c r="W10" s="15" t="n">
        <v>1.87473334035512</v>
      </c>
      <c r="X10" s="16" t="n">
        <v>8.49765140207437E-006</v>
      </c>
      <c r="Y10" s="16" t="n">
        <v>8.49765140207437E-006</v>
      </c>
      <c r="Z10" s="16" t="n">
        <v>3.21011472903394E-006</v>
      </c>
      <c r="AA10" s="15" t="n">
        <f aca="false">W10^(K16-K10)</f>
        <v>3.47072509437886</v>
      </c>
      <c r="AB10" s="15" t="n">
        <f aca="false">W10^(L16-L10)</f>
        <v>3.55908037647656</v>
      </c>
      <c r="AC10" s="22" t="n">
        <f aca="false">Z10/Z16</f>
        <v>9.11901968930116</v>
      </c>
      <c r="AE10" s="15" t="n">
        <v>1.7508952005466</v>
      </c>
      <c r="AF10" s="15" t="n">
        <v>0.999886477503631</v>
      </c>
      <c r="AG10" s="16" t="n">
        <v>1.27116000783971E-005</v>
      </c>
      <c r="AH10" s="15" t="n">
        <f aca="false">AE10^(K16-K10)</f>
        <v>3.03148275107701</v>
      </c>
      <c r="AI10" s="15" t="n">
        <f aca="false">AE10^(L16-L10)</f>
        <v>3.1001699873874</v>
      </c>
      <c r="AJ10" s="22" t="n">
        <f aca="false">AG10/AG16</f>
        <v>3.26059194346999</v>
      </c>
      <c r="AL10" s="15"/>
      <c r="AM10" s="15"/>
      <c r="AN10" s="15" t="n">
        <f aca="false">$AL$9^($K$16-$K$10)</f>
        <v>3.67519589228852</v>
      </c>
      <c r="AO10" s="15" t="n">
        <f aca="false">$AL$9^($L$16-$L$10)</f>
        <v>3.77311724321795</v>
      </c>
    </row>
    <row r="11" customFormat="false" ht="12.5" hidden="false" customHeight="false" outlineLevel="0" collapsed="false">
      <c r="A11" s="7" t="s">
        <v>78</v>
      </c>
      <c r="B11" s="15" t="n">
        <v>1.96022982482728</v>
      </c>
      <c r="C11" s="15" t="n">
        <v>1.70402792623314</v>
      </c>
      <c r="D11" s="15" t="n">
        <v>0.01723085</v>
      </c>
      <c r="E11" s="15" t="n">
        <v>0.01288359</v>
      </c>
      <c r="F11" s="15" t="n">
        <v>-47.6935714118736</v>
      </c>
      <c r="G11" s="15" t="n">
        <v>-59.2162896364126</v>
      </c>
      <c r="H11" s="16" t="n">
        <f aca="false">1/EXP(-0.5*(F11-G11))</f>
        <v>317.779934158939</v>
      </c>
      <c r="I11" s="15" t="n">
        <v>0.9992994276152</v>
      </c>
      <c r="J11" s="15" t="n">
        <v>0.999488954784198</v>
      </c>
      <c r="K11" s="15" t="n">
        <v>22.91</v>
      </c>
      <c r="L11" s="15" t="n">
        <v>23.3</v>
      </c>
      <c r="M11" s="17" t="n">
        <v>1.30843376723168E-006</v>
      </c>
      <c r="N11" s="17" t="n">
        <v>2.60651672389791E-005</v>
      </c>
      <c r="O11" s="18" t="n">
        <v>0</v>
      </c>
      <c r="P11" s="17" t="n">
        <v>0.09151059536868</v>
      </c>
      <c r="Q11" s="18" t="n">
        <v>0.0231629490480363</v>
      </c>
      <c r="R11" s="19" t="n">
        <f aca="false">B11^(K17-K11)</f>
        <v>4.45575726381393</v>
      </c>
      <c r="S11" s="19" t="n">
        <f aca="false">C11^(L17-L11)</f>
        <v>3.17910195458149</v>
      </c>
      <c r="T11" s="35" t="n">
        <f aca="false">M11/M17</f>
        <v>3.05766843558396</v>
      </c>
      <c r="U11" s="35" t="n">
        <f aca="false">N11/N17</f>
        <v>3.50037188102297</v>
      </c>
      <c r="W11" s="15" t="n">
        <v>1.97918053385916</v>
      </c>
      <c r="X11" s="16" t="n">
        <v>9.62227306268693E-006</v>
      </c>
      <c r="Y11" s="16" t="n">
        <v>9.62227306268693E-006</v>
      </c>
      <c r="Z11" s="16" t="n">
        <v>1.27276537729169E-006</v>
      </c>
      <c r="AA11" s="15" t="n">
        <f aca="false">W11^(K17-K11)</f>
        <v>4.5519513524443</v>
      </c>
      <c r="AB11" s="15" t="n">
        <f aca="false">W11^(L17-L11)</f>
        <v>4.39919630080273</v>
      </c>
      <c r="AC11" s="22" t="n">
        <f aca="false">Z11/Z17</f>
        <v>1.11473798080419</v>
      </c>
      <c r="AE11" s="15" t="n">
        <v>1.76069747113497</v>
      </c>
      <c r="AF11" s="15" t="n">
        <v>0.999958525675842</v>
      </c>
      <c r="AG11" s="16" t="n">
        <v>1.29316068261878E-005</v>
      </c>
      <c r="AH11" s="15" t="n">
        <f aca="false">AE11^(K17-K11)</f>
        <v>3.51091345265838</v>
      </c>
      <c r="AI11" s="15" t="n">
        <f aca="false">AE11^(L17-L11)</f>
        <v>3.41299684492267</v>
      </c>
      <c r="AJ11" s="22" t="n">
        <f aca="false">AG11/AG17</f>
        <v>3.16502373058083</v>
      </c>
      <c r="AL11" s="15"/>
      <c r="AM11" s="15"/>
      <c r="AN11" s="15" t="n">
        <f aca="false">$AL$9^($K$22-$K$16)</f>
        <v>4.24707016607003</v>
      </c>
      <c r="AO11" s="15" t="n">
        <f aca="false">$AL$9^($L$22-$L$16)</f>
        <v>4.02948756795248</v>
      </c>
    </row>
    <row r="12" customFormat="false" ht="12.5" hidden="false" customHeight="false" outlineLevel="0" collapsed="false">
      <c r="A12" s="7" t="s">
        <v>79</v>
      </c>
      <c r="B12" s="15" t="n">
        <v>1.96400008085521</v>
      </c>
      <c r="C12" s="15" t="n">
        <v>1.69924163147478</v>
      </c>
      <c r="D12" s="15" t="n">
        <v>0.01674036</v>
      </c>
      <c r="E12" s="15" t="n">
        <v>0.01186459</v>
      </c>
      <c r="F12" s="15" t="n">
        <v>-48.9931157085563</v>
      </c>
      <c r="G12" s="15" t="n">
        <v>-62.924115004751</v>
      </c>
      <c r="H12" s="16" t="n">
        <f aca="false">1/EXP(-0.5*(F12-G12))</f>
        <v>1059.44413445004</v>
      </c>
      <c r="I12" s="15" t="n">
        <v>0.999326837647062</v>
      </c>
      <c r="J12" s="15" t="n">
        <v>0.99953453841982</v>
      </c>
      <c r="K12" s="15" t="n">
        <v>22.67</v>
      </c>
      <c r="L12" s="15" t="n">
        <v>23.08</v>
      </c>
      <c r="M12" s="17" t="n">
        <v>1.47618060670528E-006</v>
      </c>
      <c r="N12" s="17" t="n">
        <v>3.15012134604167E-005</v>
      </c>
      <c r="O12" s="18" t="n">
        <v>0</v>
      </c>
      <c r="P12" s="17" t="n">
        <v>0.0698216434222443</v>
      </c>
      <c r="Q12" s="18" t="n">
        <v>0.0241319366801891</v>
      </c>
      <c r="R12" s="19" t="n">
        <f aca="false">B12^(K18-K12)</f>
        <v>3.9097215914283</v>
      </c>
      <c r="S12" s="19" t="n">
        <f aca="false">C12^(L18-L12)</f>
        <v>2.88742212213707</v>
      </c>
      <c r="T12" s="35" t="n">
        <f aca="false">M12/M18</f>
        <v>3.38755096776139</v>
      </c>
      <c r="U12" s="35" t="n">
        <f aca="false">N12/N18</f>
        <v>2.84014369964044</v>
      </c>
      <c r="W12" s="15" t="n">
        <v>1.89760254142906</v>
      </c>
      <c r="X12" s="16" t="n">
        <v>5.11324797944574E-006</v>
      </c>
      <c r="Y12" s="16" t="n">
        <v>5.11324797944574E-006</v>
      </c>
      <c r="Z12" s="16" t="n">
        <v>3.3996128546941E-006</v>
      </c>
      <c r="AA12" s="15" t="n">
        <f aca="false">W12^(K18-K12)</f>
        <v>3.64732624519027</v>
      </c>
      <c r="AB12" s="15" t="n">
        <f aca="false">W12^(L18-L12)</f>
        <v>3.60089540523803</v>
      </c>
      <c r="AC12" s="22" t="n">
        <f aca="false">Z12/Z18</f>
        <v>1.98377847964787</v>
      </c>
      <c r="AE12" s="15" t="n">
        <v>1.76682720130329</v>
      </c>
      <c r="AF12" s="15" t="n">
        <v>0.999975727479354</v>
      </c>
      <c r="AG12" s="16" t="n">
        <v>1.38554595684325E-005</v>
      </c>
      <c r="AH12" s="15" t="n">
        <f aca="false">AE12^(K18-K12)</f>
        <v>3.15741767094622</v>
      </c>
      <c r="AI12" s="15" t="n">
        <f aca="false">AE12^(L18-L12)</f>
        <v>3.12167835926522</v>
      </c>
      <c r="AJ12" s="22" t="n">
        <f aca="false">AG12/AG18</f>
        <v>2.36243505601178</v>
      </c>
      <c r="AL12" s="15"/>
      <c r="AM12" s="15"/>
      <c r="AN12" s="15" t="n">
        <f aca="false">$AL$9^($K$28-$K$22)</f>
        <v>4.05606374908202</v>
      </c>
      <c r="AO12" s="15" t="n">
        <f aca="false">$AL$9^($L$28-$L$22)</f>
        <v>4.16413288428088</v>
      </c>
    </row>
    <row r="13" customFormat="false" ht="12.5" hidden="false" customHeight="false" outlineLevel="0" collapsed="false">
      <c r="A13" s="7" t="s">
        <v>80</v>
      </c>
      <c r="B13" s="15" t="n">
        <v>1.99366861375593</v>
      </c>
      <c r="C13" s="15" t="n">
        <v>1.67932768467038</v>
      </c>
      <c r="D13" s="15" t="n">
        <v>0.02473252</v>
      </c>
      <c r="E13" s="15" t="n">
        <v>0.01736303</v>
      </c>
      <c r="F13" s="15" t="n">
        <v>-31.4297735877405</v>
      </c>
      <c r="G13" s="15" t="n">
        <v>-45.7887800868342</v>
      </c>
      <c r="H13" s="16" t="n">
        <f aca="false">1/EXP(-0.5*(F13-G13))</f>
        <v>1312.2562324339</v>
      </c>
      <c r="I13" s="15" t="n">
        <v>0.999042555029246</v>
      </c>
      <c r="J13" s="15" t="n">
        <v>0.999344236636812</v>
      </c>
      <c r="K13" s="15" t="n">
        <v>22.55</v>
      </c>
      <c r="L13" s="15" t="n">
        <v>23.04</v>
      </c>
      <c r="M13" s="17" t="n">
        <v>1.15734115219559E-006</v>
      </c>
      <c r="N13" s="17" t="n">
        <v>4.31808656735992E-005</v>
      </c>
      <c r="O13" s="18" t="n">
        <v>0</v>
      </c>
      <c r="P13" s="17" t="n">
        <v>0.0818177712096658</v>
      </c>
      <c r="Q13" s="18" t="n">
        <v>0.0256499509411083</v>
      </c>
      <c r="R13" s="19" t="n">
        <f aca="false">B13^(K19-K13)</f>
        <v>4.59444511429318</v>
      </c>
      <c r="S13" s="19" t="n">
        <f aca="false">C13^(L19-L13)</f>
        <v>3.0011461758522</v>
      </c>
      <c r="T13" s="35" t="n">
        <f aca="false">M13/M19</f>
        <v>2.77154419737884</v>
      </c>
      <c r="U13" s="35" t="n">
        <f aca="false">N13/N19</f>
        <v>3.83338374331043</v>
      </c>
      <c r="W13" s="15" t="n">
        <v>2.22886724445766</v>
      </c>
      <c r="X13" s="16" t="n">
        <v>6.50997405387139E-006</v>
      </c>
      <c r="Y13" s="16" t="n">
        <v>6.50997405387139E-006</v>
      </c>
      <c r="Z13" s="16" t="n">
        <v>1.60450826244453E-007</v>
      </c>
      <c r="AA13" s="15" t="n">
        <f aca="false">W13^(K19-K13)</f>
        <v>5.87849409242158</v>
      </c>
      <c r="AB13" s="15" t="n">
        <f aca="false">W13^(L19-L13)</f>
        <v>5.46938515983631</v>
      </c>
      <c r="AC13" s="22" t="n">
        <f aca="false">Z13/Z19</f>
        <v>0.141159679107864</v>
      </c>
      <c r="AE13" s="15" t="n">
        <v>1.7536022024014</v>
      </c>
      <c r="AF13" s="15" t="n">
        <v>0.99997188564605</v>
      </c>
      <c r="AG13" s="16" t="n">
        <v>1.73485676337161E-005</v>
      </c>
      <c r="AH13" s="15" t="n">
        <f aca="false">AE13^(K19-K13)</f>
        <v>3.46009236182325</v>
      </c>
      <c r="AI13" s="15" t="n">
        <f aca="false">AE13^(L19-L13)</f>
        <v>3.28953032506923</v>
      </c>
      <c r="AJ13" s="22" t="n">
        <f aca="false">AG13/AG19</f>
        <v>3.11313567871571</v>
      </c>
      <c r="AL13" s="15"/>
      <c r="AM13" s="15"/>
      <c r="AN13" s="15"/>
      <c r="AO13" s="15"/>
    </row>
    <row r="14" customFormat="false" ht="12.5" hidden="false" customHeight="false" outlineLevel="0" collapsed="false">
      <c r="A14" s="7" t="s">
        <v>81</v>
      </c>
      <c r="B14" s="15" t="n">
        <v>1.98722468600797</v>
      </c>
      <c r="C14" s="15" t="n">
        <v>1.68384032015326</v>
      </c>
      <c r="D14" s="15" t="n">
        <v>0.02288082</v>
      </c>
      <c r="E14" s="15" t="n">
        <v>0.01638176</v>
      </c>
      <c r="F14" s="15" t="n">
        <v>-34.9316692230675</v>
      </c>
      <c r="G14" s="15" t="n">
        <v>-48.4066420078385</v>
      </c>
      <c r="H14" s="16" t="n">
        <f aca="false">1/EXP(-0.5*(F14-G14))</f>
        <v>843.437996930896</v>
      </c>
      <c r="I14" s="15" t="n">
        <v>0.999076964419137</v>
      </c>
      <c r="J14" s="15" t="n">
        <v>0.999355261553036</v>
      </c>
      <c r="K14" s="15" t="n">
        <v>22.6</v>
      </c>
      <c r="L14" s="15" t="n">
        <v>23.06</v>
      </c>
      <c r="M14" s="17" t="n">
        <v>1.18335149832963E-006</v>
      </c>
      <c r="N14" s="17" t="n">
        <v>3.91557532089846E-005</v>
      </c>
      <c r="O14" s="18" t="n">
        <v>0</v>
      </c>
      <c r="P14" s="17" t="n">
        <v>0.076983584395293</v>
      </c>
      <c r="Q14" s="18" t="n">
        <v>0.0258248004849579</v>
      </c>
      <c r="R14" s="19" t="n">
        <f aca="false">B14^(K20-K14)</f>
        <v>4.03126507637708</v>
      </c>
      <c r="S14" s="19" t="n">
        <f aca="false">C14^(L20-L14)</f>
        <v>2.80592327281295</v>
      </c>
      <c r="T14" s="35" t="n">
        <f aca="false">M14/M20</f>
        <v>2.65022944306626</v>
      </c>
      <c r="U14" s="35" t="n">
        <f aca="false">N14/N20</f>
        <v>3.26777025541696</v>
      </c>
      <c r="W14" s="15" t="n">
        <v>1.91050884411706</v>
      </c>
      <c r="X14" s="16" t="n">
        <v>5.17326629619352E-006</v>
      </c>
      <c r="Y14" s="16" t="n">
        <v>5.17326629619352E-006</v>
      </c>
      <c r="Z14" s="16" t="n">
        <v>3.07570346443551E-006</v>
      </c>
      <c r="AA14" s="15" t="n">
        <f aca="false">W14^(K20-K14)</f>
        <v>3.72162470924026</v>
      </c>
      <c r="AB14" s="15" t="n">
        <f aca="false">W14^(L20-L14)</f>
        <v>3.60309011256016</v>
      </c>
      <c r="AC14" s="22" t="n">
        <f aca="false">Z14/Z20</f>
        <v>2.44402207130899</v>
      </c>
      <c r="AE14" s="15" t="n">
        <v>1.75316196063736</v>
      </c>
      <c r="AF14" s="15" t="n">
        <v>0.999951292407966</v>
      </c>
      <c r="AG14" s="16" t="n">
        <v>1.66806216370225E-005</v>
      </c>
      <c r="AH14" s="15" t="n">
        <f aca="false">AE14^(K20-K14)</f>
        <v>3.12578238237539</v>
      </c>
      <c r="AI14" s="15" t="n">
        <f aca="false">AE14^(L20-L14)</f>
        <v>3.03925847996956</v>
      </c>
      <c r="AJ14" s="22" t="n">
        <f aca="false">AG14/AG20</f>
        <v>2.87512896648647</v>
      </c>
      <c r="AL14" s="15"/>
      <c r="AM14" s="15"/>
      <c r="AN14" s="15"/>
      <c r="AO14" s="15"/>
    </row>
    <row r="15" customFormat="false" ht="12.5" hidden="false" customHeight="false" outlineLevel="0" collapsed="false">
      <c r="A15" s="7" t="s">
        <v>82</v>
      </c>
      <c r="B15" s="15" t="n">
        <v>1.92701399623838</v>
      </c>
      <c r="C15" s="15" t="n">
        <v>1.7139429093627</v>
      </c>
      <c r="D15" s="15" t="n">
        <v>0.00850703</v>
      </c>
      <c r="E15" s="15" t="n">
        <v>0.0051446</v>
      </c>
      <c r="F15" s="15" t="n">
        <v>-79.4549569177418</v>
      </c>
      <c r="G15" s="15" t="n">
        <v>-100.526579008006</v>
      </c>
      <c r="H15" s="16" t="n">
        <f aca="false">1/EXP(-0.5*(F15-G15))</f>
        <v>37639.56531444</v>
      </c>
      <c r="I15" s="15" t="n">
        <v>0.999668684188836</v>
      </c>
      <c r="J15" s="15" t="n">
        <v>0.999804524598724</v>
      </c>
      <c r="K15" s="15" t="n">
        <v>25.04</v>
      </c>
      <c r="L15" s="15" t="n">
        <v>25.37</v>
      </c>
      <c r="M15" s="17" t="n">
        <v>4.90850358679452E-007</v>
      </c>
      <c r="N15" s="17" t="n">
        <v>7.64379115240295E-006</v>
      </c>
      <c r="O15" s="18" t="n">
        <v>0</v>
      </c>
      <c r="P15" s="17" t="n">
        <v>0.087324788336841</v>
      </c>
      <c r="Q15" s="18" t="n">
        <v>0.0303423894395028</v>
      </c>
      <c r="R15" s="19" t="n">
        <f aca="false">B15^(K21-K15)</f>
        <v>4.3751299333669</v>
      </c>
      <c r="S15" s="19" t="n">
        <f aca="false">C15^(L21-L15)</f>
        <v>3.2895155008282</v>
      </c>
      <c r="T15" s="35" t="n">
        <f aca="false">M15/M21</f>
        <v>2.93965539591997</v>
      </c>
      <c r="U15" s="35" t="n">
        <f aca="false">N15/N21</f>
        <v>3.51863063021592</v>
      </c>
      <c r="W15" s="15" t="n">
        <v>1.84783827596129</v>
      </c>
      <c r="X15" s="16" t="n">
        <v>2.26048127982674E-005</v>
      </c>
      <c r="Y15" s="16" t="n">
        <v>2.26048127982674E-005</v>
      </c>
      <c r="Z15" s="16" t="n">
        <v>1.34005931257661E-006</v>
      </c>
      <c r="AA15" s="15" t="n">
        <f aca="false">W15^(K21-K15)</f>
        <v>3.98101585572328</v>
      </c>
      <c r="AB15" s="15" t="n">
        <f aca="false">W15^(L21-L15)</f>
        <v>3.88443044164257</v>
      </c>
      <c r="AC15" s="22" t="n">
        <f aca="false">Z15/Z21</f>
        <v>7.72307952084601</v>
      </c>
      <c r="AE15" s="15" t="n">
        <v>1.74659286336451</v>
      </c>
      <c r="AF15" s="15" t="n">
        <v>0.999859377776485</v>
      </c>
      <c r="AG15" s="16" t="n">
        <v>4.82591214917751E-006</v>
      </c>
      <c r="AH15" s="15" t="n">
        <f aca="false">AE15^(K21-K15)</f>
        <v>3.50696379929021</v>
      </c>
      <c r="AI15" s="15" t="n">
        <f aca="false">AE15^(L21-L15)</f>
        <v>3.42960114613511</v>
      </c>
      <c r="AJ15" s="22" t="n">
        <f aca="false">AG15/AG21</f>
        <v>3.12913560087635</v>
      </c>
      <c r="AL15" s="15" t="n">
        <v>1.950192</v>
      </c>
      <c r="AM15" s="15" t="n">
        <v>0.999718</v>
      </c>
      <c r="AN15" s="15" t="n">
        <f aca="false">$AL$15^($K$11-$K$5)</f>
        <v>4.20403522928738</v>
      </c>
      <c r="AO15" s="15" t="n">
        <f aca="false">$AL$15^($L$11-$L$5)</f>
        <v>4.14824882927341</v>
      </c>
    </row>
    <row r="16" customFormat="false" ht="12.5" hidden="false" customHeight="false" outlineLevel="0" collapsed="false">
      <c r="A16" s="7" t="s">
        <v>83</v>
      </c>
      <c r="B16" s="15" t="n">
        <v>1.94317465980254</v>
      </c>
      <c r="C16" s="15" t="n">
        <v>1.71009903891568</v>
      </c>
      <c r="D16" s="15" t="n">
        <v>0.00896761</v>
      </c>
      <c r="E16" s="15" t="n">
        <v>0.00532782</v>
      </c>
      <c r="F16" s="15" t="n">
        <v>-77.0822445367019</v>
      </c>
      <c r="G16" s="15" t="n">
        <v>-98.9518272112985</v>
      </c>
      <c r="H16" s="16" t="n">
        <f aca="false">1/EXP(-0.5*(F16-G16))</f>
        <v>56094.404067793</v>
      </c>
      <c r="I16" s="15" t="n">
        <v>0.99961270289099</v>
      </c>
      <c r="J16" s="15" t="n">
        <v>0.999775512016835</v>
      </c>
      <c r="K16" s="15" t="n">
        <v>25.01</v>
      </c>
      <c r="L16" s="15" t="n">
        <v>25.37</v>
      </c>
      <c r="M16" s="17" t="n">
        <v>3.83995888193519E-007</v>
      </c>
      <c r="N16" s="17" t="n">
        <v>7.67096678420769E-006</v>
      </c>
      <c r="O16" s="18" t="n">
        <v>0</v>
      </c>
      <c r="P16" s="17" t="n">
        <v>0.082232537144461</v>
      </c>
      <c r="Q16" s="18" t="n">
        <v>0.0248517633357572</v>
      </c>
      <c r="R16" s="19" t="n">
        <f aca="false">B16^(K22-K16)</f>
        <v>4.31246957811044</v>
      </c>
      <c r="S16" s="19" t="n">
        <f aca="false">C16^(L22-L16)</f>
        <v>3.1189260475094</v>
      </c>
      <c r="T16" s="35" t="n">
        <f aca="false">M16/M22</f>
        <v>2.29462121310328</v>
      </c>
      <c r="U16" s="35" t="n">
        <f aca="false">N16/N22</f>
        <v>3.84511982275133</v>
      </c>
      <c r="W16" s="15" t="n">
        <v>1.96097275742342</v>
      </c>
      <c r="X16" s="16" t="n">
        <v>2.18260349822417E-005</v>
      </c>
      <c r="Y16" s="16" t="n">
        <v>2.18260349822417E-005</v>
      </c>
      <c r="Z16" s="16" t="n">
        <v>3.52024103292615E-007</v>
      </c>
      <c r="AA16" s="15" t="n">
        <f aca="false">W16^(K22-K16)</f>
        <v>4.39984556238364</v>
      </c>
      <c r="AB16" s="15" t="n">
        <f aca="false">W16^(L22-L16)</f>
        <v>4.16907499913668</v>
      </c>
      <c r="AC16" s="22" t="n">
        <f aca="false">Z16/Z22</f>
        <v>5.48354628037829</v>
      </c>
      <c r="AE16" s="15" t="n">
        <v>1.75920860095236</v>
      </c>
      <c r="AF16" s="15" t="n">
        <v>0.999778112544158</v>
      </c>
      <c r="AG16" s="16" t="n">
        <v>3.89855593670797E-006</v>
      </c>
      <c r="AH16" s="15" t="n">
        <f aca="false">AE16^(K22-K16)</f>
        <v>3.46495937650859</v>
      </c>
      <c r="AI16" s="15" t="n">
        <f aca="false">AE16^(L22-L16)</f>
        <v>3.31186602617891</v>
      </c>
      <c r="AJ16" s="22" t="n">
        <f aca="false">AG16/AG22</f>
        <v>2.33952007374438</v>
      </c>
      <c r="AL16" s="15"/>
      <c r="AM16" s="15"/>
      <c r="AN16" s="15" t="n">
        <f aca="false">$AL$15^($K$17-$K$11)</f>
        <v>4.40526220038432</v>
      </c>
      <c r="AO16" s="15" t="n">
        <f aca="false">$AL$15^($L$17-$L$11)</f>
        <v>4.26057185489161</v>
      </c>
    </row>
    <row r="17" customFormat="false" ht="12.5" hidden="false" customHeight="false" outlineLevel="0" collapsed="false">
      <c r="A17" s="7" t="s">
        <v>84</v>
      </c>
      <c r="B17" s="15" t="n">
        <v>1.92967060836541</v>
      </c>
      <c r="C17" s="15" t="n">
        <v>1.7090143046493</v>
      </c>
      <c r="D17" s="15" t="n">
        <v>0.00799142</v>
      </c>
      <c r="E17" s="15" t="n">
        <v>0.00466892</v>
      </c>
      <c r="F17" s="15" t="n">
        <v>-82.2685266476026</v>
      </c>
      <c r="G17" s="15" t="n">
        <v>-104.89252449862</v>
      </c>
      <c r="H17" s="16" t="n">
        <f aca="false">1/EXP(-0.5*(F17-G17))</f>
        <v>81797.2518048473</v>
      </c>
      <c r="I17" s="15" t="n">
        <v>0.999660059228837</v>
      </c>
      <c r="J17" s="15" t="n">
        <v>0.99980623682326</v>
      </c>
      <c r="K17" s="15" t="n">
        <v>25.13</v>
      </c>
      <c r="L17" s="15" t="n">
        <v>25.47</v>
      </c>
      <c r="M17" s="17" t="n">
        <v>4.27918786747652E-007</v>
      </c>
      <c r="N17" s="17" t="n">
        <v>7.44639944695295E-006</v>
      </c>
      <c r="O17" s="18" t="n">
        <v>0</v>
      </c>
      <c r="P17" s="17" t="n">
        <v>0.0803732364614163</v>
      </c>
      <c r="Q17" s="18" t="n">
        <v>0.0270631442674819</v>
      </c>
      <c r="R17" s="19" t="n">
        <f aca="false">B17^(K23-K17)</f>
        <v>3.69923168368704</v>
      </c>
      <c r="S17" s="19" t="n">
        <f aca="false">C17^(L23-L17)</f>
        <v>2.88959170352035</v>
      </c>
      <c r="T17" s="35" t="n">
        <f aca="false">M17/M23</f>
        <v>2.92181366202908</v>
      </c>
      <c r="U17" s="35" t="n">
        <f aca="false">N17/N23</f>
        <v>2.77209083073613</v>
      </c>
      <c r="W17" s="15" t="n">
        <v>1.85376503757756</v>
      </c>
      <c r="X17" s="16" t="n">
        <v>2.53145278601638E-005</v>
      </c>
      <c r="Y17" s="16" t="n">
        <v>2.53145278601638E-005</v>
      </c>
      <c r="Z17" s="16" t="n">
        <v>1.1417619200285E-006</v>
      </c>
      <c r="AA17" s="15" t="n">
        <f aca="false">W17^(K23-K17)</f>
        <v>3.4152997563843</v>
      </c>
      <c r="AB17" s="15" t="n">
        <f aca="false">W17^(L23-L17)</f>
        <v>3.39428480753975</v>
      </c>
      <c r="AC17" s="22" t="n">
        <f aca="false">Z17/Z23</f>
        <v>15.8887943968921</v>
      </c>
      <c r="AE17" s="15" t="n">
        <v>1.7521804476302</v>
      </c>
      <c r="AF17" s="15" t="n">
        <v>0.999859876211258</v>
      </c>
      <c r="AG17" s="16" t="n">
        <v>4.08578510841517E-006</v>
      </c>
      <c r="AH17" s="15" t="n">
        <f aca="false">AE17^(K23-K17)</f>
        <v>3.05296532205371</v>
      </c>
      <c r="AI17" s="15" t="n">
        <f aca="false">AE17^(L23-L17)</f>
        <v>3.03589035891795</v>
      </c>
      <c r="AJ17" s="22" t="n">
        <f aca="false">AG17/AG23</f>
        <v>2.39520229597384</v>
      </c>
      <c r="AL17" s="15"/>
      <c r="AM17" s="15"/>
      <c r="AN17" s="15" t="n">
        <f aca="false">$AL$15^($K$23-$K$17)</f>
        <v>3.77793052760958</v>
      </c>
      <c r="AO17" s="15" t="n">
        <f aca="false">$AL$15^($L$23-$L$17)</f>
        <v>3.75278076288406</v>
      </c>
    </row>
    <row r="18" customFormat="false" ht="12.5" hidden="false" customHeight="false" outlineLevel="0" collapsed="false">
      <c r="A18" s="7" t="s">
        <v>85</v>
      </c>
      <c r="B18" s="15" t="n">
        <v>1.95289584464728</v>
      </c>
      <c r="C18" s="15" t="n">
        <v>1.6979703241652</v>
      </c>
      <c r="D18" s="15" t="n">
        <v>0.0111607</v>
      </c>
      <c r="E18" s="15" t="n">
        <v>0.00640849</v>
      </c>
      <c r="F18" s="15" t="n">
        <v>-67.2371756940664</v>
      </c>
      <c r="G18" s="15" t="n">
        <v>-90.6411425961795</v>
      </c>
      <c r="H18" s="16" t="n">
        <f aca="false">1/EXP(-0.5*(F18-G18))</f>
        <v>120811.100408085</v>
      </c>
      <c r="I18" s="15" t="n">
        <v>0.999550666344568</v>
      </c>
      <c r="J18" s="15" t="n">
        <v>0.999748284785069</v>
      </c>
      <c r="K18" s="15" t="n">
        <v>24.69</v>
      </c>
      <c r="L18" s="15" t="n">
        <v>25.08</v>
      </c>
      <c r="M18" s="17" t="n">
        <v>4.35766316360633E-007</v>
      </c>
      <c r="N18" s="17" t="n">
        <v>1.10914153619779E-005</v>
      </c>
      <c r="O18" s="18" t="n">
        <v>0</v>
      </c>
      <c r="P18" s="17" t="n">
        <v>0.0971143969797328</v>
      </c>
      <c r="Q18" s="18" t="n">
        <v>0.0258449697984311</v>
      </c>
      <c r="R18" s="19" t="n">
        <f aca="false">B18^(K24-K18)</f>
        <v>4.27340059839851</v>
      </c>
      <c r="S18" s="19" t="n">
        <f aca="false">C18^(L24-L18)</f>
        <v>3.05599403312848</v>
      </c>
      <c r="T18" s="35" t="n">
        <f aca="false">M18/M24</f>
        <v>2.45037791157609</v>
      </c>
      <c r="U18" s="35" t="n">
        <f aca="false">N18/N24</f>
        <v>3.56414261533971</v>
      </c>
      <c r="W18" s="15" t="n">
        <v>1.84178441509852</v>
      </c>
      <c r="X18" s="16" t="n">
        <v>2.31903222386087E-005</v>
      </c>
      <c r="Y18" s="16" t="n">
        <v>2.31903222386087E-005</v>
      </c>
      <c r="Z18" s="16" t="n">
        <v>1.7137058847909E-006</v>
      </c>
      <c r="AA18" s="15" t="n">
        <f aca="false">W18^(K24-K18)</f>
        <v>3.76329429728516</v>
      </c>
      <c r="AB18" s="15" t="n">
        <f aca="false">W18^(L24-L18)</f>
        <v>3.62788786353722</v>
      </c>
      <c r="AC18" s="22" t="n">
        <f aca="false">Z18/Z24</f>
        <v>16.6048790193327</v>
      </c>
      <c r="AE18" s="15" t="n">
        <v>1.74354902054387</v>
      </c>
      <c r="AF18" s="15" t="n">
        <v>0.999551745587555</v>
      </c>
      <c r="AG18" s="16" t="n">
        <v>5.86490601431518E-006</v>
      </c>
      <c r="AH18" s="15" t="n">
        <f aca="false">AE18^(K24-K18)</f>
        <v>3.34127431383643</v>
      </c>
      <c r="AI18" s="15" t="n">
        <f aca="false">AE18^(L24-L18)</f>
        <v>3.23166312189167</v>
      </c>
      <c r="AJ18" s="22" t="n">
        <f aca="false">AG18/AG24</f>
        <v>2.86739009044746</v>
      </c>
      <c r="AL18" s="15"/>
      <c r="AM18" s="15"/>
      <c r="AN18" s="15" t="n">
        <f aca="false">$AL$15^($K$29-$K$23)</f>
        <v>4.12063384765405</v>
      </c>
      <c r="AO18" s="15" t="n">
        <f aca="false">$AL$15^($L$29-$L$23)</f>
        <v>3.93240835040883</v>
      </c>
    </row>
    <row r="19" customFormat="false" ht="12.5" hidden="false" customHeight="false" outlineLevel="0" collapsed="false">
      <c r="A19" s="7" t="s">
        <v>86</v>
      </c>
      <c r="B19" s="15" t="n">
        <v>1.94992622205725</v>
      </c>
      <c r="C19" s="15" t="n">
        <v>1.69190160891356</v>
      </c>
      <c r="D19" s="15" t="n">
        <v>0.01065268</v>
      </c>
      <c r="E19" s="15" t="n">
        <v>0.00594842</v>
      </c>
      <c r="F19" s="15" t="n">
        <v>-69.3335961807195</v>
      </c>
      <c r="G19" s="15" t="n">
        <v>-93.9935864550473</v>
      </c>
      <c r="H19" s="16" t="n">
        <f aca="false">1/EXP(-0.5*(F19-G19))</f>
        <v>226385.626739731</v>
      </c>
      <c r="I19" s="15" t="n">
        <v>0.999542488552422</v>
      </c>
      <c r="J19" s="15" t="n">
        <v>0.999750758350622</v>
      </c>
      <c r="K19" s="15" t="n">
        <v>24.76</v>
      </c>
      <c r="L19" s="15" t="n">
        <v>25.16</v>
      </c>
      <c r="M19" s="17" t="n">
        <v>4.1757990122984E-007</v>
      </c>
      <c r="N19" s="17" t="n">
        <v>1.12644255219565E-005</v>
      </c>
      <c r="O19" s="18" t="n">
        <v>0</v>
      </c>
      <c r="P19" s="17" t="n">
        <v>0.0698743037679158</v>
      </c>
      <c r="Q19" s="18" t="n">
        <v>0.0264135671537066</v>
      </c>
      <c r="R19" s="19" t="n">
        <f aca="false">B19^(K25-K19)</f>
        <v>4.23096339447629</v>
      </c>
      <c r="S19" s="19" t="n">
        <f aca="false">C19^(L25-L19)</f>
        <v>2.93879276509023</v>
      </c>
      <c r="T19" s="35" t="n">
        <f aca="false">M19/M25</f>
        <v>2.2255426344558</v>
      </c>
      <c r="U19" s="35" t="n">
        <f aca="false">N19/N25</f>
        <v>4.57606963508396</v>
      </c>
      <c r="W19" s="15" t="n">
        <v>1.87238436621326</v>
      </c>
      <c r="X19" s="16" t="n">
        <v>2.06097101757015E-006</v>
      </c>
      <c r="Y19" s="16" t="n">
        <v>2.06097101757015E-006</v>
      </c>
      <c r="Z19" s="16" t="n">
        <v>1.13666188006738E-006</v>
      </c>
      <c r="AA19" s="15" t="n">
        <f aca="false">W19^(K25-K19)</f>
        <v>3.87590580087058</v>
      </c>
      <c r="AB19" s="15" t="n">
        <f aca="false">W19^(L25-L19)</f>
        <v>3.61751018739896</v>
      </c>
      <c r="AC19" s="22" t="n">
        <f aca="false">Z19/Z25</f>
        <v>11.2658527376647</v>
      </c>
      <c r="AE19" s="15" t="n">
        <v>1.74246100942342</v>
      </c>
      <c r="AF19" s="15" t="n">
        <v>0.999657406905555</v>
      </c>
      <c r="AG19" s="16" t="n">
        <v>5.57269885547458E-006</v>
      </c>
      <c r="AH19" s="15" t="n">
        <f aca="false">AE19^(K25-K19)</f>
        <v>3.3182738807778</v>
      </c>
      <c r="AI19" s="15" t="n">
        <f aca="false">AE19^(L25-L19)</f>
        <v>3.12165059474472</v>
      </c>
      <c r="AJ19" s="22" t="n">
        <f aca="false">AG19/AG25</f>
        <v>3.13883279409383</v>
      </c>
      <c r="AL19" s="15"/>
      <c r="AM19" s="15"/>
      <c r="AN19" s="15"/>
      <c r="AO19" s="15"/>
    </row>
    <row r="20" customFormat="false" ht="12.5" hidden="false" customHeight="false" outlineLevel="0" collapsed="false">
      <c r="A20" s="7" t="s">
        <v>87</v>
      </c>
      <c r="B20" s="15" t="n">
        <v>1.95465075341993</v>
      </c>
      <c r="C20" s="15" t="n">
        <v>1.69511751409147</v>
      </c>
      <c r="D20" s="15" t="n">
        <v>0.01350343</v>
      </c>
      <c r="E20" s="15" t="n">
        <v>0.00844626</v>
      </c>
      <c r="F20" s="15" t="n">
        <v>-58.6626695107038</v>
      </c>
      <c r="G20" s="15" t="n">
        <v>-78.2166468347156</v>
      </c>
      <c r="H20" s="16" t="n">
        <f aca="false">1/EXP(-0.5*(F20-G20))</f>
        <v>17623.5025436028</v>
      </c>
      <c r="I20" s="15" t="n">
        <v>0.999468710681397</v>
      </c>
      <c r="J20" s="15" t="n">
        <v>0.999675788953348</v>
      </c>
      <c r="K20" s="15" t="n">
        <v>24.63</v>
      </c>
      <c r="L20" s="15" t="n">
        <v>25.04</v>
      </c>
      <c r="M20" s="17" t="n">
        <v>4.46509075440848E-007</v>
      </c>
      <c r="N20" s="17" t="n">
        <v>1.19824070079824E-005</v>
      </c>
      <c r="O20" s="18" t="n">
        <v>0</v>
      </c>
      <c r="P20" s="17" t="n">
        <v>0.0981963341604934</v>
      </c>
      <c r="Q20" s="18" t="n">
        <v>0.024489623675969</v>
      </c>
      <c r="R20" s="19" t="n">
        <f aca="false">B20^(K26-K20)</f>
        <v>4.36869953860377</v>
      </c>
      <c r="S20" s="19" t="n">
        <f aca="false">C20^(L26-L20)</f>
        <v>3.07748253940049</v>
      </c>
      <c r="T20" s="35" t="n">
        <f aca="false">M20/M26</f>
        <v>2.51524138521567</v>
      </c>
      <c r="U20" s="35" t="n">
        <f aca="false">N20/N26</f>
        <v>3.61592906866541</v>
      </c>
      <c r="W20" s="15" t="n">
        <v>1.87350213000356</v>
      </c>
      <c r="X20" s="16" t="n">
        <v>3.88961133659124E-005</v>
      </c>
      <c r="Y20" s="16" t="n">
        <v>3.88961133659124E-005</v>
      </c>
      <c r="Z20" s="16" t="n">
        <v>1.25845977437847E-006</v>
      </c>
      <c r="AA20" s="15" t="n">
        <f aca="false">W20^(K26-K20)</f>
        <v>3.97959815276634</v>
      </c>
      <c r="AB20" s="15" t="n">
        <f aca="false">W20^(L26-L20)</f>
        <v>3.8084953284784</v>
      </c>
      <c r="AC20" s="22" t="n">
        <f aca="false">Z20/Z26</f>
        <v>8.63346811993242</v>
      </c>
      <c r="AE20" s="15" t="n">
        <v>1.74876899730648</v>
      </c>
      <c r="AF20" s="15" t="n">
        <v>0.999614947154375</v>
      </c>
      <c r="AG20" s="16" t="n">
        <v>5.80169510010083E-006</v>
      </c>
      <c r="AH20" s="15" t="n">
        <f aca="false">AE20^(K26-K20)</f>
        <v>3.41988403520198</v>
      </c>
      <c r="AI20" s="15" t="n">
        <f aca="false">AE20^(L26-L20)</f>
        <v>3.28866857672282</v>
      </c>
      <c r="AJ20" s="22" t="n">
        <f aca="false">AG20/AG26</f>
        <v>2.73518995755562</v>
      </c>
      <c r="AL20" s="15"/>
      <c r="AM20" s="15"/>
      <c r="AN20" s="15"/>
      <c r="AO20" s="15"/>
    </row>
    <row r="21" customFormat="false" ht="12.5" hidden="false" customHeight="false" outlineLevel="0" collapsed="false">
      <c r="A21" s="7" t="s">
        <v>88</v>
      </c>
      <c r="B21" s="15" t="n">
        <v>1.89687089109166</v>
      </c>
      <c r="C21" s="15" t="n">
        <v>1.71607667461572</v>
      </c>
      <c r="D21" s="15" t="n">
        <v>0.00391445</v>
      </c>
      <c r="E21" s="15" t="n">
        <v>0.0015682</v>
      </c>
      <c r="F21" s="15" t="n">
        <v>-114.384726036565</v>
      </c>
      <c r="G21" s="15" t="n">
        <v>-153.987359141478</v>
      </c>
      <c r="H21" s="16" t="n">
        <f aca="false">1/EXP(-0.5*(F21-G21))</f>
        <v>397742970.73548</v>
      </c>
      <c r="I21" s="15" t="n">
        <v>0.999831952311227</v>
      </c>
      <c r="J21" s="15" t="n">
        <v>0.999934318975055</v>
      </c>
      <c r="K21" s="15" t="n">
        <v>27.29</v>
      </c>
      <c r="L21" s="15" t="n">
        <v>27.58</v>
      </c>
      <c r="M21" s="17" t="n">
        <v>1.66975475887656E-007</v>
      </c>
      <c r="N21" s="17" t="n">
        <v>2.17237668732904E-006</v>
      </c>
      <c r="O21" s="18" t="n">
        <v>1.11022302462516E-016</v>
      </c>
      <c r="P21" s="17" t="n">
        <v>0.0765962328822972</v>
      </c>
      <c r="Q21" s="18" t="n">
        <v>0.0308960025956631</v>
      </c>
      <c r="R21" s="19" t="n">
        <f aca="false">B21^(K27-K21)</f>
        <v>3.52967249620146</v>
      </c>
      <c r="S21" s="19" t="n">
        <f aca="false">C21^(L27-L21)</f>
        <v>2.91328278698653</v>
      </c>
      <c r="T21" s="35" t="n">
        <f aca="false">M21/M27</f>
        <v>3.48465005486732</v>
      </c>
      <c r="U21" s="35" t="n">
        <f aca="false">N21/N27</f>
        <v>2.79597607296294</v>
      </c>
      <c r="W21" s="15" t="n">
        <v>1.90289402690767</v>
      </c>
      <c r="X21" s="16" t="n">
        <v>8.75823048477024E-006</v>
      </c>
      <c r="Y21" s="16" t="n">
        <v>8.75823048477024E-006</v>
      </c>
      <c r="Z21" s="16" t="n">
        <v>1.73513597647097E-007</v>
      </c>
      <c r="AA21" s="15" t="n">
        <f aca="false">W21^(K27-K21)</f>
        <v>3.55178580894815</v>
      </c>
      <c r="AB21" s="15" t="n">
        <f aca="false">W21^(L27-L21)</f>
        <v>3.57471081073037</v>
      </c>
      <c r="AC21" s="22" t="n">
        <f aca="false">Z21/Z27</f>
        <v>5.73318089470487</v>
      </c>
      <c r="AE21" s="15" t="n">
        <v>1.73804753579425</v>
      </c>
      <c r="AF21" s="15" t="n">
        <v>0.99994605610576</v>
      </c>
      <c r="AG21" s="16" t="n">
        <v>1.54225088482134E-006</v>
      </c>
      <c r="AH21" s="15" t="n">
        <f aca="false">AE21^(K27-K21)</f>
        <v>2.97112860803717</v>
      </c>
      <c r="AI21" s="15" t="n">
        <f aca="false">AE21^(L27-L21)</f>
        <v>2.98759736377428</v>
      </c>
      <c r="AJ21" s="22" t="n">
        <f aca="false">AG21/AG27</f>
        <v>2.46027443002494</v>
      </c>
      <c r="AL21" s="15" t="n">
        <v>1.933027</v>
      </c>
      <c r="AM21" s="15" t="n">
        <v>0.9997324</v>
      </c>
      <c r="AN21" s="15" t="n">
        <f aca="false">$AL$21^($K$12-$K$6)</f>
        <v>4.64445066508594</v>
      </c>
      <c r="AO21" s="15" t="n">
        <f aca="false">$AL$21^($L$12-$L$6)</f>
        <v>4.52360668511204</v>
      </c>
    </row>
    <row r="22" customFormat="false" ht="12.5" hidden="false" customHeight="false" outlineLevel="0" collapsed="false">
      <c r="A22" s="7" t="s">
        <v>89</v>
      </c>
      <c r="B22" s="15" t="n">
        <v>1.89825673586029</v>
      </c>
      <c r="C22" s="15" t="n">
        <v>1.72268834380985</v>
      </c>
      <c r="D22" s="15" t="n">
        <v>0.00342335</v>
      </c>
      <c r="E22" s="15" t="n">
        <v>0.00135466</v>
      </c>
      <c r="F22" s="15" t="n">
        <v>-120.417183753751</v>
      </c>
      <c r="G22" s="15" t="n">
        <v>-160.574379813976</v>
      </c>
      <c r="H22" s="16" t="n">
        <f aca="false">1/EXP(-0.5*(F22-G22))</f>
        <v>524836860.369649</v>
      </c>
      <c r="I22" s="15" t="n">
        <v>0.999844437910428</v>
      </c>
      <c r="J22" s="15" t="n">
        <v>0.999939943631882</v>
      </c>
      <c r="K22" s="15" t="n">
        <v>27.21</v>
      </c>
      <c r="L22" s="15" t="n">
        <v>27.49</v>
      </c>
      <c r="M22" s="17" t="n">
        <v>1.67346090065208E-007</v>
      </c>
      <c r="N22" s="17" t="n">
        <v>1.99498770852837E-006</v>
      </c>
      <c r="O22" s="18" t="n">
        <v>2.33146835171283E-015</v>
      </c>
      <c r="P22" s="17" t="n">
        <v>0.0762503170673522</v>
      </c>
      <c r="Q22" s="18" t="n">
        <v>0.0315013782160583</v>
      </c>
      <c r="R22" s="19" t="n">
        <f aca="false">B22^(K28-K22)</f>
        <v>3.91648116866621</v>
      </c>
      <c r="S22" s="19" t="n">
        <f aca="false">C22^(L28-L22)</f>
        <v>3.2551317558672</v>
      </c>
      <c r="T22" s="35" t="n">
        <f aca="false">M22/M28</f>
        <v>4.17026622861228</v>
      </c>
      <c r="U22" s="35" t="n">
        <f aca="false">N22/N28</f>
        <v>2.51750349672333</v>
      </c>
      <c r="W22" s="15" t="n">
        <v>1.9838618668548</v>
      </c>
      <c r="X22" s="16" t="n">
        <v>2.53769205206954E-005</v>
      </c>
      <c r="Y22" s="16" t="n">
        <v>2.53769205206954E-005</v>
      </c>
      <c r="Z22" s="16" t="n">
        <v>6.41964315232022E-008</v>
      </c>
      <c r="AA22" s="15" t="n">
        <f aca="false">W22^(K28-K22)</f>
        <v>4.30228667196199</v>
      </c>
      <c r="AB22" s="15" t="n">
        <f aca="false">W22^(L28-L22)</f>
        <v>4.42180719797001</v>
      </c>
      <c r="AC22" s="22" t="n">
        <f aca="false">Z22/Z28</f>
        <v>2.49517805918005</v>
      </c>
      <c r="AE22" s="15" t="n">
        <v>1.73346068682148</v>
      </c>
      <c r="AF22" s="15" t="n">
        <v>0.999925504732322</v>
      </c>
      <c r="AG22" s="16" t="n">
        <v>1.66639131694577E-006</v>
      </c>
      <c r="AH22" s="15" t="n">
        <f aca="false">AE22^(K28-K22)</f>
        <v>3.22765281281496</v>
      </c>
      <c r="AI22" s="15" t="n">
        <f aca="false">AE22^(L28-L22)</f>
        <v>3.2994638382963</v>
      </c>
      <c r="AJ22" s="22" t="n">
        <f aca="false">AG22/AG28</f>
        <v>2.78757282047059</v>
      </c>
      <c r="AL22" s="15"/>
      <c r="AM22" s="15"/>
      <c r="AN22" s="15" t="n">
        <f aca="false">$AL$21^($K$18-$K$12)</f>
        <v>3.78617426102929</v>
      </c>
      <c r="AO22" s="15" t="n">
        <f aca="false">$AL$21^($L$18-$L$12)</f>
        <v>3.736593382729</v>
      </c>
    </row>
    <row r="23" customFormat="false" ht="12.5" hidden="false" customHeight="false" outlineLevel="0" collapsed="false">
      <c r="A23" s="7" t="s">
        <v>90</v>
      </c>
      <c r="B23" s="15" t="n">
        <v>1.91365604130388</v>
      </c>
      <c r="C23" s="15" t="n">
        <v>1.70728068373882</v>
      </c>
      <c r="D23" s="15" t="n">
        <v>0.00457398</v>
      </c>
      <c r="E23" s="15" t="n">
        <v>0.00145675</v>
      </c>
      <c r="F23" s="15" t="n">
        <v>-107.3778422861</v>
      </c>
      <c r="G23" s="15" t="n">
        <v>-157.304936049258</v>
      </c>
      <c r="H23" s="16" t="n">
        <f aca="false">1/EXP(-0.5*(F23-G23))</f>
        <v>69427361284.358</v>
      </c>
      <c r="I23" s="15" t="n">
        <v>0.999805292851091</v>
      </c>
      <c r="J23" s="15" t="n">
        <v>0.999939501023988</v>
      </c>
      <c r="K23" s="15" t="n">
        <v>27.12</v>
      </c>
      <c r="L23" s="15" t="n">
        <v>27.45</v>
      </c>
      <c r="M23" s="17" t="n">
        <v>1.46456563027527E-007</v>
      </c>
      <c r="N23" s="17" t="n">
        <v>2.68620326736392E-006</v>
      </c>
      <c r="O23" s="18" t="n">
        <v>0</v>
      </c>
      <c r="P23" s="17" t="n">
        <v>0.0987704281269015</v>
      </c>
      <c r="Q23" s="18" t="n">
        <v>0.0272778599895709</v>
      </c>
      <c r="R23" s="19" t="n">
        <f aca="false">B23^(K29-K23)</f>
        <v>3.95868939134477</v>
      </c>
      <c r="S23" s="19" t="n">
        <f aca="false">C23^(L29-L23)</f>
        <v>2.99381596352894</v>
      </c>
      <c r="T23" s="35" t="n">
        <f aca="false">M23/M29</f>
        <v>2.66719666248824</v>
      </c>
      <c r="U23" s="35" t="n">
        <f aca="false">N23/N29</f>
        <v>4.12174661930441</v>
      </c>
      <c r="W23" s="15" t="n">
        <v>1.98060645146102</v>
      </c>
      <c r="X23" s="16" t="n">
        <v>4.63226221595989E-005</v>
      </c>
      <c r="Y23" s="16" t="n">
        <v>4.63226221595989E-005</v>
      </c>
      <c r="Z23" s="16" t="n">
        <v>7.18595691723367E-008</v>
      </c>
      <c r="AA23" s="15" t="n">
        <f aca="false">W23^(K29-K23)</f>
        <v>4.25806377148989</v>
      </c>
      <c r="AB23" s="15" t="n">
        <f aca="false">W23^(L29-L23)</f>
        <v>4.05916110213564</v>
      </c>
      <c r="AC23" s="22" t="n">
        <f aca="false">Z23/Z29</f>
        <v>4.91440917181359</v>
      </c>
      <c r="AE23" s="15" t="n">
        <v>1.73687546904438</v>
      </c>
      <c r="AF23" s="15" t="n">
        <v>0.999922546047376</v>
      </c>
      <c r="AG23" s="16" t="n">
        <v>1.70582047089846E-006</v>
      </c>
      <c r="AH23" s="15" t="n">
        <f aca="false">AE23^(K29-K23)</f>
        <v>3.22336588053035</v>
      </c>
      <c r="AI23" s="15" t="n">
        <f aca="false">AE23^(L29-L23)</f>
        <v>3.10117159111078</v>
      </c>
      <c r="AJ23" s="22" t="n">
        <f aca="false">AG23/AG29</f>
        <v>2.87169942224266</v>
      </c>
      <c r="AL23" s="15"/>
      <c r="AM23" s="15"/>
      <c r="AN23" s="15" t="n">
        <f aca="false">$AL$21^($K$24-$K$18)</f>
        <v>4.17961507375325</v>
      </c>
      <c r="AO23" s="15" t="n">
        <f aca="false">$AL$21^($L$24-$L$18)</f>
        <v>4.01755667111297</v>
      </c>
    </row>
    <row r="24" customFormat="false" ht="12.5" hidden="false" customHeight="false" outlineLevel="0" collapsed="false">
      <c r="A24" s="7" t="s">
        <v>91</v>
      </c>
      <c r="B24" s="15" t="n">
        <v>1.91385271668888</v>
      </c>
      <c r="C24" s="15" t="n">
        <v>1.70861188670467</v>
      </c>
      <c r="D24" s="15" t="n">
        <v>0.00493112</v>
      </c>
      <c r="E24" s="15" t="n">
        <v>0.00164303</v>
      </c>
      <c r="F24" s="15" t="n">
        <v>-103.99467825002</v>
      </c>
      <c r="G24" s="15" t="n">
        <v>-151.889781794206</v>
      </c>
      <c r="H24" s="16" t="n">
        <f aca="false">1/EXP(-0.5*(F24-G24))</f>
        <v>25135619283.8103</v>
      </c>
      <c r="I24" s="15" t="n">
        <v>0.999802248764633</v>
      </c>
      <c r="J24" s="15" t="n">
        <v>0.999935717013399</v>
      </c>
      <c r="K24" s="15" t="n">
        <v>26.86</v>
      </c>
      <c r="L24" s="15" t="n">
        <v>27.19</v>
      </c>
      <c r="M24" s="17" t="n">
        <v>1.77836371402951E-007</v>
      </c>
      <c r="N24" s="17" t="n">
        <v>3.11194487960206E-006</v>
      </c>
      <c r="O24" s="18" t="n">
        <v>0</v>
      </c>
      <c r="P24" s="17" t="n">
        <v>0.091598052985453</v>
      </c>
      <c r="Q24" s="18" t="n">
        <v>0.0288969069852852</v>
      </c>
      <c r="R24" s="19" t="n">
        <f aca="false">B24^(K30-K24)</f>
        <v>4.2803084749085</v>
      </c>
      <c r="S24" s="19" t="n">
        <f aca="false">C24^(L30-L24)</f>
        <v>3.26694607305538</v>
      </c>
      <c r="T24" s="35" t="n">
        <f aca="false">M24/M30</f>
        <v>3.12138940489835</v>
      </c>
      <c r="U24" s="35" t="n">
        <f aca="false">N24/N30</f>
        <v>3.48574741827951</v>
      </c>
      <c r="W24" s="15" t="n">
        <v>1.97310299663811</v>
      </c>
      <c r="X24" s="16" t="n">
        <v>2.8783362765894E-005</v>
      </c>
      <c r="Y24" s="16" t="n">
        <v>2.8783362765894E-005</v>
      </c>
      <c r="Z24" s="16" t="n">
        <v>1.03204960589937E-007</v>
      </c>
      <c r="AA24" s="15" t="n">
        <f aca="false">W24^(K30-K24)</f>
        <v>4.58284800662353</v>
      </c>
      <c r="AB24" s="15" t="n">
        <f aca="false">W24^(L30-L24)</f>
        <v>4.4903579380177</v>
      </c>
      <c r="AC24" s="22" t="n">
        <f aca="false">Z24/Z30</f>
        <v>3.34833773039185</v>
      </c>
      <c r="AE24" s="15" t="n">
        <v>1.73659743594482</v>
      </c>
      <c r="AF24" s="15" t="n">
        <v>0.99995028227214</v>
      </c>
      <c r="AG24" s="16" t="n">
        <v>2.04538128029868E-006</v>
      </c>
      <c r="AH24" s="15" t="n">
        <f aca="false">AE24^(K30-K24)</f>
        <v>3.44291347329639</v>
      </c>
      <c r="AI24" s="15" t="n">
        <f aca="false">AE24^(L30-L24)</f>
        <v>3.38637565714188</v>
      </c>
      <c r="AJ24" s="22" t="n">
        <f aca="false">AG24/AG30</f>
        <v>2.80653825379935</v>
      </c>
      <c r="AL24" s="15"/>
      <c r="AM24" s="15"/>
      <c r="AN24" s="15" t="n">
        <f aca="false">$AL$21^($K$30-$K$24)</f>
        <v>4.37696366331463</v>
      </c>
      <c r="AO24" s="15" t="n">
        <f aca="false">$AL$21^($L$30-$L$24)</f>
        <v>4.2912696351309</v>
      </c>
    </row>
    <row r="25" customFormat="false" ht="12.5" hidden="false" customHeight="false" outlineLevel="0" collapsed="false">
      <c r="A25" s="7" t="s">
        <v>92</v>
      </c>
      <c r="B25" s="15" t="n">
        <v>1.90590942565189</v>
      </c>
      <c r="C25" s="15" t="n">
        <v>1.72125325378154</v>
      </c>
      <c r="D25" s="15" t="n">
        <v>0.00386478</v>
      </c>
      <c r="E25" s="15" t="n">
        <v>0.00141436</v>
      </c>
      <c r="F25" s="15" t="n">
        <v>-114.959391627145</v>
      </c>
      <c r="G25" s="15" t="n">
        <v>-158.633854177763</v>
      </c>
      <c r="H25" s="16" t="n">
        <f aca="false">1/EXP(-0.5*(F25-G25))</f>
        <v>3046414844.3747</v>
      </c>
      <c r="I25" s="15" t="n">
        <v>0.999838239848769</v>
      </c>
      <c r="J25" s="15" t="n">
        <v>0.999942246043338</v>
      </c>
      <c r="K25" s="15" t="n">
        <v>26.92</v>
      </c>
      <c r="L25" s="15" t="n">
        <v>27.21</v>
      </c>
      <c r="M25" s="17" t="n">
        <v>1.87630600629652E-007</v>
      </c>
      <c r="N25" s="17" t="n">
        <v>2.46159399227539E-006</v>
      </c>
      <c r="O25" s="18" t="n">
        <v>2.22044604925031E-016</v>
      </c>
      <c r="P25" s="17" t="n">
        <v>0.0836210881167433</v>
      </c>
      <c r="Q25" s="18" t="n">
        <v>0.0296426965295948</v>
      </c>
      <c r="R25" s="19" t="n">
        <f aca="false">B25^(K31-K25)</f>
        <v>4.10604726927264</v>
      </c>
      <c r="S25" s="19" t="n">
        <f aca="false">C25^(L31-L25)</f>
        <v>3.30261921482755</v>
      </c>
      <c r="T25" s="35" t="n">
        <f aca="false">M25/M31</f>
        <v>3.91166259557812</v>
      </c>
      <c r="U25" s="35" t="n">
        <f aca="false">N25/N31</f>
        <v>2.85286163174895</v>
      </c>
      <c r="W25" s="15" t="n">
        <v>1.96977537501561</v>
      </c>
      <c r="X25" s="16" t="n">
        <v>3.95306703731213E-005</v>
      </c>
      <c r="Y25" s="16" t="n">
        <v>3.95306703731213E-005</v>
      </c>
      <c r="Z25" s="16" t="n">
        <v>1.008944379565E-007</v>
      </c>
      <c r="AA25" s="15" t="n">
        <f aca="false">W25^(K31-K25)</f>
        <v>4.41339279252647</v>
      </c>
      <c r="AB25" s="15" t="n">
        <f aca="false">W25^(L31-L25)</f>
        <v>4.44341368724869</v>
      </c>
      <c r="AC25" s="22" t="n">
        <f aca="false">Z25/Z31</f>
        <v>6.98187654181617</v>
      </c>
      <c r="AE25" s="15" t="n">
        <v>1.7429474919974</v>
      </c>
      <c r="AF25" s="15" t="n">
        <v>0.999951064775384</v>
      </c>
      <c r="AG25" s="16" t="n">
        <v>1.77540481479626E-006</v>
      </c>
      <c r="AH25" s="15" t="n">
        <f aca="false">AE25^(K31-K25)</f>
        <v>3.37607919203148</v>
      </c>
      <c r="AI25" s="15" t="n">
        <f aca="false">AE25^(L31-L25)</f>
        <v>3.39488813392233</v>
      </c>
      <c r="AJ25" s="22" t="n">
        <f aca="false">AG25/AG31</f>
        <v>2.82033627365322</v>
      </c>
      <c r="AL25" s="15"/>
      <c r="AM25" s="15"/>
      <c r="AN25" s="15"/>
      <c r="AO25" s="15"/>
    </row>
    <row r="26" customFormat="false" ht="12.5" hidden="false" customHeight="false" outlineLevel="0" collapsed="false">
      <c r="A26" s="7" t="s">
        <v>93</v>
      </c>
      <c r="B26" s="15" t="n">
        <v>1.91720221002484</v>
      </c>
      <c r="C26" s="15" t="n">
        <v>1.70707000279518</v>
      </c>
      <c r="D26" s="15" t="n">
        <v>0.00541297</v>
      </c>
      <c r="E26" s="15" t="n">
        <v>0.00176301</v>
      </c>
      <c r="F26" s="15" t="n">
        <v>-99.7992294442228</v>
      </c>
      <c r="G26" s="15" t="n">
        <v>-148.718252798333</v>
      </c>
      <c r="H26" s="16" t="n">
        <f aca="false">1/EXP(-0.5*(F26-G26))</f>
        <v>41940243866.4972</v>
      </c>
      <c r="I26" s="15" t="n">
        <v>0.999794745521829</v>
      </c>
      <c r="J26" s="15" t="n">
        <v>0.999934778971426</v>
      </c>
      <c r="K26" s="15" t="n">
        <v>26.83</v>
      </c>
      <c r="L26" s="15" t="n">
        <v>27.17</v>
      </c>
      <c r="M26" s="17" t="n">
        <v>1.77521361593914E-007</v>
      </c>
      <c r="N26" s="17" t="n">
        <v>3.3137837552784E-006</v>
      </c>
      <c r="O26" s="18" t="n">
        <v>0</v>
      </c>
      <c r="P26" s="17" t="n">
        <v>0.0951198302897208</v>
      </c>
      <c r="Q26" s="18" t="n">
        <v>0.0285664665253124</v>
      </c>
      <c r="R26" s="19" t="n">
        <f aca="false">B26^(K32-K26)</f>
        <v>4.10572056934097</v>
      </c>
      <c r="S26" s="19" t="n">
        <f aca="false">C26^(L32-L26)</f>
        <v>3.09065342882766</v>
      </c>
      <c r="T26" s="35" t="n">
        <f aca="false">M26/M32</f>
        <v>3.17867079474111</v>
      </c>
      <c r="U26" s="35" t="n">
        <f aca="false">N26/N32</f>
        <v>3.95073252561343</v>
      </c>
      <c r="W26" s="15" t="n">
        <v>1.94657148128859</v>
      </c>
      <c r="X26" s="16" t="n">
        <v>3.33160531931585E-005</v>
      </c>
      <c r="Y26" s="16" t="n">
        <v>3.33160531931585E-005</v>
      </c>
      <c r="Z26" s="16" t="n">
        <v>1.45765265695835E-007</v>
      </c>
      <c r="AA26" s="15" t="n">
        <f aca="false">W26^(K32-K26)</f>
        <v>4.24342639328266</v>
      </c>
      <c r="AB26" s="15" t="n">
        <f aca="false">W26^(L32-L26)</f>
        <v>4.07718532041816</v>
      </c>
      <c r="AC26" s="22" t="n">
        <f aca="false">Z26/Z32</f>
        <v>7.8011731930991</v>
      </c>
      <c r="AE26" s="15" t="n">
        <v>1.73685022696523</v>
      </c>
      <c r="AF26" s="15" t="n">
        <v>0.99993817633654</v>
      </c>
      <c r="AG26" s="16" t="n">
        <v>2.12113059426618E-006</v>
      </c>
      <c r="AH26" s="15" t="n">
        <f aca="false">AE26^(K32-K26)</f>
        <v>3.3134799143746</v>
      </c>
      <c r="AI26" s="15" t="n">
        <f aca="false">AE26^(L32-L26)</f>
        <v>3.2055208063984</v>
      </c>
      <c r="AJ26" s="22" t="n">
        <f aca="false">AG26/AG32</f>
        <v>3.20767080853902</v>
      </c>
      <c r="AL26" s="19" t="n">
        <v>1.903827</v>
      </c>
      <c r="AM26" s="19" t="n">
        <v>0.9998718</v>
      </c>
      <c r="AN26" s="15" t="n">
        <f aca="false">$AL$26^($K$13-$K$7)</f>
        <v>4.42526703605832</v>
      </c>
      <c r="AO26" s="15" t="n">
        <f aca="false">$AL$26^($L$13-$L$7)</f>
        <v>4.34060891664007</v>
      </c>
    </row>
    <row r="27" customFormat="false" ht="12.5" hidden="false" customHeight="false" outlineLevel="0" collapsed="false">
      <c r="A27" s="7" t="s">
        <v>94</v>
      </c>
      <c r="B27" s="19" t="n">
        <v>1.89588985072017</v>
      </c>
      <c r="C27" s="19" t="n">
        <v>1.71385889310315</v>
      </c>
      <c r="D27" s="19" t="n">
        <v>0.00332251</v>
      </c>
      <c r="E27" s="19" t="n">
        <v>0.00083426</v>
      </c>
      <c r="F27" s="19" t="n">
        <v>-121.762661307525</v>
      </c>
      <c r="G27" s="19" t="n">
        <v>-182.388469635604</v>
      </c>
      <c r="H27" s="16" t="n">
        <f aca="false">1/EXP(-0.5*(F27-G27))</f>
        <v>14612583602922</v>
      </c>
      <c r="I27" s="19" t="n">
        <v>0.999851111123362</v>
      </c>
      <c r="J27" s="19" t="n">
        <v>0.99996352668742</v>
      </c>
      <c r="K27" s="19" t="n">
        <v>29.26</v>
      </c>
      <c r="L27" s="19" t="n">
        <v>29.56</v>
      </c>
      <c r="M27" s="36" t="n">
        <v>4.79174302321768E-008</v>
      </c>
      <c r="N27" s="36" t="n">
        <v>7.76965406941748E-007</v>
      </c>
      <c r="O27" s="37" t="n">
        <v>4.21884749357559E-015</v>
      </c>
      <c r="P27" s="36" t="n">
        <v>0.0961581244572577</v>
      </c>
      <c r="Q27" s="37" t="n">
        <v>0.0323968085605258</v>
      </c>
      <c r="R27" s="19"/>
      <c r="S27" s="19"/>
      <c r="T27" s="20"/>
      <c r="W27" s="19" t="n">
        <v>1.9349136191974</v>
      </c>
      <c r="X27" s="38" t="n">
        <v>5.29305661250531E-005</v>
      </c>
      <c r="Y27" s="38" t="n">
        <v>5.29305661250531E-005</v>
      </c>
      <c r="Z27" s="38" t="n">
        <v>3.02648042742473E-008</v>
      </c>
      <c r="AA27" s="15"/>
      <c r="AB27" s="15"/>
      <c r="AC27" s="15"/>
      <c r="AE27" s="15" t="n">
        <v>1.72611788948273</v>
      </c>
      <c r="AF27" s="15" t="n">
        <v>0.999927966892483</v>
      </c>
      <c r="AG27" s="16" t="n">
        <v>6.26861323273479E-007</v>
      </c>
      <c r="AH27" s="15"/>
      <c r="AL27" s="19"/>
      <c r="AM27" s="19"/>
      <c r="AN27" s="15" t="n">
        <f aca="false">$AL$26^($K$19-$K$13)</f>
        <v>4.14931813814285</v>
      </c>
      <c r="AO27" s="15" t="n">
        <f aca="false">$AL$26^($L$19-$L$13)</f>
        <v>3.9157076644083</v>
      </c>
    </row>
    <row r="28" customFormat="false" ht="12.5" hidden="false" customHeight="false" outlineLevel="0" collapsed="false">
      <c r="A28" s="7" t="s">
        <v>95</v>
      </c>
      <c r="B28" s="19" t="n">
        <v>1.90198560763736</v>
      </c>
      <c r="C28" s="19" t="n">
        <v>1.70777575075831</v>
      </c>
      <c r="D28" s="19" t="n">
        <v>0.00349576</v>
      </c>
      <c r="E28" s="19" t="n">
        <v>0.00080891</v>
      </c>
      <c r="F28" s="19" t="n">
        <v>-119.475369166931</v>
      </c>
      <c r="G28" s="19" t="n">
        <v>-183.777245861052</v>
      </c>
      <c r="H28" s="16" t="n">
        <f aca="false">1/EXP(-0.5*(F28-G28))</f>
        <v>91827997164224.9</v>
      </c>
      <c r="I28" s="19" t="n">
        <v>0.999832680580872</v>
      </c>
      <c r="J28" s="19" t="n">
        <v>0.999962226988563</v>
      </c>
      <c r="K28" s="19" t="n">
        <v>29.34</v>
      </c>
      <c r="L28" s="19" t="n">
        <v>29.66</v>
      </c>
      <c r="M28" s="36" t="n">
        <v>4.01283949012759E-008</v>
      </c>
      <c r="N28" s="36" t="n">
        <v>7.92446847094735E-007</v>
      </c>
      <c r="O28" s="37" t="n">
        <v>1.55431223447522E-015</v>
      </c>
      <c r="P28" s="36" t="n">
        <v>0.0939546532170718</v>
      </c>
      <c r="Q28" s="37" t="n">
        <v>0.0300999172394914</v>
      </c>
      <c r="W28" s="19" t="n">
        <v>1.94104142099392</v>
      </c>
      <c r="X28" s="38" t="n">
        <v>4.36588941398742E-005</v>
      </c>
      <c r="Y28" s="38" t="n">
        <v>4.36588941398742E-005</v>
      </c>
      <c r="Z28" s="38" t="n">
        <v>2.57281965457399E-008</v>
      </c>
      <c r="AE28" s="15" t="n">
        <v>1.7242109535735</v>
      </c>
      <c r="AF28" s="15" t="n">
        <v>0.999872590082014</v>
      </c>
      <c r="AG28" s="16" t="n">
        <v>5.97792927491829E-007</v>
      </c>
      <c r="AH28" s="15"/>
      <c r="AL28" s="19"/>
      <c r="AM28" s="19"/>
      <c r="AN28" s="15" t="n">
        <f aca="false">$AL$26^($K$25-$K$19)</f>
        <v>4.01786518527787</v>
      </c>
      <c r="AO28" s="15" t="n">
        <f aca="false">$AL$26^($L$25-$L$19)</f>
        <v>3.74314229814811</v>
      </c>
    </row>
    <row r="29" customFormat="false" ht="12.5" hidden="false" customHeight="false" outlineLevel="0" collapsed="false">
      <c r="A29" s="7" t="s">
        <v>96</v>
      </c>
      <c r="B29" s="19" t="n">
        <v>1.88767304476142</v>
      </c>
      <c r="C29" s="19" t="n">
        <v>1.72551468003903</v>
      </c>
      <c r="D29" s="19" t="n">
        <v>0.00268575</v>
      </c>
      <c r="E29" s="19" t="n">
        <v>0.00083242</v>
      </c>
      <c r="F29" s="19" t="n">
        <v>-131.336954267679</v>
      </c>
      <c r="G29" s="19" t="n">
        <v>-182.488129769291</v>
      </c>
      <c r="H29" s="16" t="n">
        <f aca="false">1/EXP(-0.5*(F29-G29))</f>
        <v>128037336636.665</v>
      </c>
      <c r="I29" s="19" t="n">
        <v>0.999877781041614</v>
      </c>
      <c r="J29" s="19" t="n">
        <v>0.999963043476885</v>
      </c>
      <c r="K29" s="19" t="n">
        <v>29.24</v>
      </c>
      <c r="L29" s="19" t="n">
        <v>29.5</v>
      </c>
      <c r="M29" s="36" t="n">
        <v>5.49102977996744E-008</v>
      </c>
      <c r="N29" s="36" t="n">
        <v>6.51714798474742E-007</v>
      </c>
      <c r="O29" s="37" t="n">
        <v>3.06199510191618E-013</v>
      </c>
      <c r="P29" s="36" t="n">
        <v>0.089016983010378</v>
      </c>
      <c r="Q29" s="37" t="n">
        <v>0.0331503155246231</v>
      </c>
      <c r="W29" s="19" t="n">
        <v>1.9924475150809</v>
      </c>
      <c r="X29" s="38" t="n">
        <v>8.71199505126453E-005</v>
      </c>
      <c r="Y29" s="38" t="n">
        <v>8.71199505126453E-005</v>
      </c>
      <c r="Z29" s="38" t="n">
        <v>1.4622219408283E-008</v>
      </c>
      <c r="AE29" s="15" t="n">
        <v>1.72997412034216</v>
      </c>
      <c r="AF29" s="15" t="n">
        <v>0.999940905443384</v>
      </c>
      <c r="AG29" s="16" t="n">
        <v>5.9401079990687E-007</v>
      </c>
      <c r="AH29" s="15"/>
      <c r="AL29" s="19"/>
      <c r="AM29" s="19"/>
      <c r="AN29" s="15" t="n">
        <f aca="false">$AL$26^($K$31-$K$25)</f>
        <v>4.09622859400553</v>
      </c>
      <c r="AO29" s="15" t="n">
        <f aca="false">$AL$26^($L$31-$L$25)</f>
        <v>4.12268790997894</v>
      </c>
    </row>
    <row r="30" customFormat="false" ht="12.5" hidden="false" customHeight="false" outlineLevel="0" collapsed="false">
      <c r="A30" s="7" t="s">
        <v>97</v>
      </c>
      <c r="B30" s="19" t="n">
        <v>1.89297474913025</v>
      </c>
      <c r="C30" s="19" t="n">
        <v>1.71232650766035</v>
      </c>
      <c r="D30" s="19" t="n">
        <v>0.0034305</v>
      </c>
      <c r="E30" s="19" t="n">
        <v>0.00084142</v>
      </c>
      <c r="F30" s="19" t="n">
        <v>-120.323325131419</v>
      </c>
      <c r="G30" s="19" t="n">
        <v>-182.004080644937</v>
      </c>
      <c r="H30" s="16" t="n">
        <f aca="false">1/EXP(-0.5*(F30-G30))</f>
        <v>24763149499321</v>
      </c>
      <c r="I30" s="19" t="n">
        <v>0.9998544649681</v>
      </c>
      <c r="J30" s="19" t="n">
        <v>0.999965174351068</v>
      </c>
      <c r="K30" s="19" t="n">
        <v>29.1</v>
      </c>
      <c r="L30" s="19" t="n">
        <v>29.4</v>
      </c>
      <c r="M30" s="36" t="n">
        <v>5.69734654458284E-008</v>
      </c>
      <c r="N30" s="36" t="n">
        <v>8.92762586090661E-007</v>
      </c>
      <c r="O30" s="37" t="n">
        <v>2.22044604925031E-015</v>
      </c>
      <c r="P30" s="36" t="n">
        <v>0.0992338118700312</v>
      </c>
      <c r="Q30" s="37" t="n">
        <v>0.0324185851145359</v>
      </c>
      <c r="W30" s="19" t="n">
        <v>1.94342888987135</v>
      </c>
      <c r="X30" s="19" t="n">
        <v>0.000110168646384242</v>
      </c>
      <c r="Y30" s="19" t="n">
        <v>0.000110168646384242</v>
      </c>
      <c r="Z30" s="38" t="n">
        <v>3.08227451649147E-008</v>
      </c>
      <c r="AE30" s="15" t="n">
        <v>1.72365184647016</v>
      </c>
      <c r="AF30" s="15" t="n">
        <v>0.999898292718598</v>
      </c>
      <c r="AG30" s="16" t="n">
        <v>7.28791520133299E-007</v>
      </c>
      <c r="AH30" s="15"/>
      <c r="AL30" s="19"/>
      <c r="AM30" s="19"/>
    </row>
    <row r="31" customFormat="false" ht="12.5" hidden="false" customHeight="false" outlineLevel="0" collapsed="false">
      <c r="A31" s="7" t="s">
        <v>98</v>
      </c>
      <c r="B31" s="19" t="n">
        <v>1.90128697179265</v>
      </c>
      <c r="C31" s="19" t="n">
        <v>1.71130865605708</v>
      </c>
      <c r="D31" s="19" t="n">
        <v>0.00320526</v>
      </c>
      <c r="E31" s="19" t="n">
        <v>0.00060755</v>
      </c>
      <c r="F31" s="19" t="n">
        <v>-123.379447072256</v>
      </c>
      <c r="G31" s="19" t="n">
        <v>-196.65854352159</v>
      </c>
      <c r="H31" s="16" t="n">
        <f aca="false">1/EXP(-0.5*(F31-G31))</f>
        <v>8172475238507330</v>
      </c>
      <c r="I31" s="19" t="n">
        <v>0.99985164369077</v>
      </c>
      <c r="J31" s="19" t="n">
        <v>0.99997256517224</v>
      </c>
      <c r="K31" s="19" t="n">
        <v>29.11</v>
      </c>
      <c r="L31" s="19" t="n">
        <v>29.41</v>
      </c>
      <c r="M31" s="36" t="n">
        <v>4.79669695545204E-008</v>
      </c>
      <c r="N31" s="36" t="n">
        <v>8.62850817887831E-007</v>
      </c>
      <c r="O31" s="37" t="n">
        <v>8.65973959207622E-015</v>
      </c>
      <c r="P31" s="36" t="n">
        <v>0.0954127750760361</v>
      </c>
      <c r="Q31" s="37" t="n">
        <v>0.0286981408056705</v>
      </c>
      <c r="W31" s="19" t="n">
        <v>1.99830524101198</v>
      </c>
      <c r="X31" s="19" t="n">
        <v>0.000121529843744238</v>
      </c>
      <c r="Y31" s="19" t="n">
        <v>0.000121529843744238</v>
      </c>
      <c r="Z31" s="38" t="n">
        <v>1.44509054768039E-008</v>
      </c>
      <c r="AE31" s="15" t="n">
        <v>1.72983212763568</v>
      </c>
      <c r="AF31" s="15" t="n">
        <v>0.99991898769297</v>
      </c>
      <c r="AG31" s="16" t="n">
        <v>6.29501109985213E-007</v>
      </c>
      <c r="AH31" s="15"/>
      <c r="AL31" s="19" t="n">
        <v>1.949472</v>
      </c>
      <c r="AM31" s="19" t="n">
        <v>0.9997262</v>
      </c>
      <c r="AN31" s="15" t="n">
        <f aca="false">$AL$31^($K$14-$K$8)</f>
        <v>4.49069184230717</v>
      </c>
      <c r="AO31" s="15" t="n">
        <f aca="false">$AL$31^($L$14-$L$8)</f>
        <v>4.34327575947841</v>
      </c>
    </row>
    <row r="32" customFormat="false" ht="12.5" hidden="false" customHeight="false" outlineLevel="0" collapsed="false">
      <c r="A32" s="7" t="s">
        <v>99</v>
      </c>
      <c r="B32" s="19" t="n">
        <v>1.89870600291768</v>
      </c>
      <c r="C32" s="19" t="n">
        <v>1.71950750484431</v>
      </c>
      <c r="D32" s="19" t="n">
        <v>0.00318334</v>
      </c>
      <c r="E32" s="19" t="n">
        <v>0.00071792</v>
      </c>
      <c r="F32" s="19" t="n">
        <v>-123.688222397304</v>
      </c>
      <c r="G32" s="19" t="n">
        <v>-189.147320573929</v>
      </c>
      <c r="H32" s="16" t="n">
        <f aca="false">1/EXP(-0.5*(F32-G32))</f>
        <v>163780640142244</v>
      </c>
      <c r="I32" s="19" t="n">
        <v>0.999865149731857</v>
      </c>
      <c r="J32" s="19" t="n">
        <v>0.999970329918102</v>
      </c>
      <c r="K32" s="19" t="n">
        <v>29</v>
      </c>
      <c r="L32" s="19" t="n">
        <v>29.28</v>
      </c>
      <c r="M32" s="36" t="n">
        <v>5.58476712617144E-008</v>
      </c>
      <c r="N32" s="36" t="n">
        <v>8.3877704547054E-007</v>
      </c>
      <c r="O32" s="37" t="n">
        <v>9.9920072216264E-015</v>
      </c>
      <c r="P32" s="36" t="n">
        <v>0.0676643254699303</v>
      </c>
      <c r="Q32" s="37" t="n">
        <v>0.0355713040431158</v>
      </c>
      <c r="W32" s="19" t="n">
        <v>1.98659682977182</v>
      </c>
      <c r="X32" s="38" t="n">
        <v>1.91797969241104E-005</v>
      </c>
      <c r="Y32" s="38" t="n">
        <v>1.91797969241104E-005</v>
      </c>
      <c r="Z32" s="38" t="n">
        <v>1.86850441706356E-008</v>
      </c>
      <c r="AE32" s="15" t="n">
        <v>1.73302819001655</v>
      </c>
      <c r="AF32" s="15" t="n">
        <v>0.999870246416892</v>
      </c>
      <c r="AG32" s="16" t="n">
        <v>6.61268166490026E-007</v>
      </c>
      <c r="AH32" s="15"/>
      <c r="AN32" s="15" t="n">
        <f aca="false">$AL$31^($K$20-$K$14)</f>
        <v>3.87731882530161</v>
      </c>
      <c r="AO32" s="15" t="n">
        <f aca="false">$AL$31^($L$20-$L$14)</f>
        <v>3.75003795785948</v>
      </c>
    </row>
    <row r="33" customFormat="false" ht="12.5" hidden="false" customHeight="false" outlineLevel="0" collapsed="false">
      <c r="AN33" s="15" t="n">
        <f aca="false">$AL$31^($K$26-$K$20)</f>
        <v>4.34327575947841</v>
      </c>
      <c r="AO33" s="15" t="n">
        <f aca="false">$AL$31^($L$26-$L$20)</f>
        <v>4.14498739276018</v>
      </c>
    </row>
    <row r="34" customFormat="false" ht="12.5" hidden="false" customHeight="false" outlineLevel="0" collapsed="false">
      <c r="A34" s="7" t="s">
        <v>63</v>
      </c>
      <c r="B34" s="3" t="n">
        <f aca="false">AVERAGE(B3:B8)</f>
        <v>1.9849521410565</v>
      </c>
      <c r="C34" s="3" t="n">
        <f aca="false">AVERAGE(C3:C8)</f>
        <v>1.68796722240242</v>
      </c>
      <c r="D34" s="3" t="n">
        <f aca="false">AVERAGE(D3:D8)</f>
        <v>0.0215039533333333</v>
      </c>
      <c r="E34" s="25" t="n">
        <f aca="false">AVERAGE(E3:E8)</f>
        <v>0.0158089316666667</v>
      </c>
      <c r="F34" s="3" t="n">
        <f aca="false">AVERAGE(F3:F8)</f>
        <v>-38.8811268063201</v>
      </c>
      <c r="G34" s="25" t="n">
        <f aca="false">AVERAGE(G3:G8)</f>
        <v>-51.2007032347292</v>
      </c>
      <c r="H34" s="25" t="n">
        <f aca="false">AVERAGE(H3:H8)</f>
        <v>495.147982438847</v>
      </c>
      <c r="I34" s="3" t="n">
        <f aca="false">AVERAGE(I3:I8)</f>
        <v>0.99904113396305</v>
      </c>
      <c r="J34" s="25" t="n">
        <f aca="false">AVERAGE(J3:J8)</f>
        <v>0.999312132951295</v>
      </c>
      <c r="K34" s="3" t="n">
        <f aca="false">AVERAGE(K3:K8)</f>
        <v>20.5283333333333</v>
      </c>
      <c r="L34" s="3" t="n">
        <f aca="false">AVERAGE(L3:L8)</f>
        <v>20.9866666666667</v>
      </c>
      <c r="M34" s="3" t="n">
        <f aca="false">AVERAGE(M3:M8)</f>
        <v>4.86454336817793E-006</v>
      </c>
      <c r="N34" s="3" t="n">
        <f aca="false">AVERAGE(N3:N8)</f>
        <v>0.00010716533048974</v>
      </c>
      <c r="O34" s="3" t="n">
        <f aca="false">AVERAGE(O3:O8)</f>
        <v>0</v>
      </c>
      <c r="P34" s="3" t="n">
        <f aca="false">AVERAGE(P3:P8)</f>
        <v>0.112818470761316</v>
      </c>
      <c r="Q34" s="3" t="n">
        <f aca="false">AVERAGE(Q3:Q8)</f>
        <v>0.0254172270534419</v>
      </c>
      <c r="R34" s="24" t="n">
        <f aca="false">AVERAGE(R3:R8)</f>
        <v>4.74109678164495</v>
      </c>
      <c r="S34" s="3" t="n">
        <f aca="false">AVERAGE(S3:S8)</f>
        <v>3.19817871108313</v>
      </c>
      <c r="T34" s="3" t="n">
        <f aca="false">AVERAGE(T3:T8)</f>
        <v>3.62566553958605</v>
      </c>
      <c r="U34" s="25" t="n">
        <f aca="false">AVERAGE(U3:U8)</f>
        <v>3.67010812057445</v>
      </c>
      <c r="W34" s="3" t="n">
        <f aca="false">AVERAGE(W3:W8)</f>
        <v>1.90458713013604</v>
      </c>
      <c r="X34" s="3" t="n">
        <f aca="false">AVERAGE(X3:X8)</f>
        <v>3.28071645166296E-005</v>
      </c>
      <c r="Y34" s="3" t="n">
        <f aca="false">AVERAGE(Y3:Y8)</f>
        <v>3.28071645166296E-005</v>
      </c>
      <c r="Z34" s="3" t="n">
        <f aca="false">AVERAGE(Z3:Z8)</f>
        <v>1.20438591818497E-005</v>
      </c>
      <c r="AA34" s="24" t="n">
        <f aca="false">AVERAGE(AA3:AA8)</f>
        <v>4.3166945541658</v>
      </c>
      <c r="AB34" s="3" t="n">
        <f aca="false">AVERAGE(AB3:AB8)</f>
        <v>4.18902993942157</v>
      </c>
      <c r="AC34" s="3" t="n">
        <f aca="false">AVERAGE(AC3:AC8)</f>
        <v>19.5069199107591</v>
      </c>
      <c r="AE34" s="3" t="n">
        <f aca="false">AVERAGE(AE3:AE8)</f>
        <v>1.75262073566434</v>
      </c>
      <c r="AF34" s="3" t="n">
        <f aca="false">AVERAGE(AF3:AF8)</f>
        <v>0.999858472253779</v>
      </c>
      <c r="AG34" s="3" t="n">
        <f aca="false">AVERAGE(AG3:AG8)</f>
        <v>5.20128172920643E-005</v>
      </c>
      <c r="AH34" s="24" t="n">
        <f aca="false">AVERAGE(AH3:AH8)</f>
        <v>3.57308385240182</v>
      </c>
      <c r="AI34" s="3" t="n">
        <f aca="false">AVERAGE(AI3:AI8)</f>
        <v>3.48085971541682</v>
      </c>
      <c r="AJ34" s="24" t="n">
        <f aca="false">AVERAGE(AJ3:AJ8)</f>
        <v>3.71939673329569</v>
      </c>
      <c r="AN34" s="15" t="n">
        <f aca="false">$AL$31^($K$32-$K$26)</f>
        <v>4.25715922691102</v>
      </c>
      <c r="AO34" s="15" t="n">
        <f aca="false">$AL$31^($L$32-$L$26)</f>
        <v>4.09001474709696</v>
      </c>
    </row>
    <row r="35" customFormat="false" ht="12.5" hidden="false" customHeight="false" outlineLevel="0" collapsed="false">
      <c r="A35" s="7" t="s">
        <v>64</v>
      </c>
      <c r="B35" s="3" t="n">
        <f aca="false">AVERAGE(B9:B14)</f>
        <v>1.96420598846982</v>
      </c>
      <c r="C35" s="3" t="n">
        <f aca="false">AVERAGE(C9:C14)</f>
        <v>1.6990079616068</v>
      </c>
      <c r="D35" s="3" t="n">
        <f aca="false">AVERAGE(D9:D14)</f>
        <v>0.0170876583333333</v>
      </c>
      <c r="E35" s="25" t="n">
        <f aca="false">AVERAGE(E9:E14)</f>
        <v>0.0121585983333333</v>
      </c>
      <c r="F35" s="3" t="n">
        <f aca="false">AVERAGE(F9:F14)</f>
        <v>-50.7922860819662</v>
      </c>
      <c r="G35" s="25" t="n">
        <f aca="false">AVERAGE(G9:G14)</f>
        <v>-64.5937058134196</v>
      </c>
      <c r="H35" s="25" t="n">
        <f aca="false">AVERAGE(H9:H14)</f>
        <v>1491.72525036252</v>
      </c>
      <c r="I35" s="3" t="n">
        <f aca="false">AVERAGE(I9:I14)</f>
        <v>0.999303624776312</v>
      </c>
      <c r="J35" s="25" t="n">
        <f aca="false">AVERAGE(J9:J14)</f>
        <v>0.999516531371974</v>
      </c>
      <c r="K35" s="3" t="n">
        <f aca="false">AVERAGE(K9:K14)</f>
        <v>22.795</v>
      </c>
      <c r="L35" s="3" t="n">
        <f aca="false">AVERAGE(L9:L14)</f>
        <v>23.2066666666667</v>
      </c>
      <c r="M35" s="3" t="n">
        <f aca="false">AVERAGE(M9:M14)</f>
        <v>1.34895948422654E-006</v>
      </c>
      <c r="N35" s="3" t="n">
        <f aca="false">AVERAGE(N9:N14)</f>
        <v>3.03823766932662E-005</v>
      </c>
      <c r="O35" s="3" t="n">
        <f aca="false">AVERAGE(O9:O14)</f>
        <v>0</v>
      </c>
      <c r="P35" s="3" t="n">
        <f aca="false">AVERAGE(P9:P14)</f>
        <v>0.0806835730746515</v>
      </c>
      <c r="Q35" s="3" t="n">
        <f aca="false">AVERAGE(Q9:Q14)</f>
        <v>0.0249415744896928</v>
      </c>
      <c r="R35" s="24" t="n">
        <f aca="false">AVERAGE(R9:R14)</f>
        <v>4.09144903165821</v>
      </c>
      <c r="S35" s="3" t="n">
        <f aca="false">AVERAGE(S9:S14)</f>
        <v>2.95325956779359</v>
      </c>
      <c r="T35" s="3" t="n">
        <f aca="false">AVERAGE(T9:T14)</f>
        <v>3.14670212594428</v>
      </c>
      <c r="U35" s="25" t="n">
        <f aca="false">AVERAGE(U9:U14)</f>
        <v>3.16319820764646</v>
      </c>
      <c r="W35" s="3" t="n">
        <f aca="false">AVERAGE(W9:W14)</f>
        <v>1.98338081765364</v>
      </c>
      <c r="X35" s="3" t="n">
        <f aca="false">AVERAGE(X9:X14)</f>
        <v>7.06321119561737E-006</v>
      </c>
      <c r="Y35" s="3" t="n">
        <f aca="false">AVERAGE(Y9:Y14)</f>
        <v>7.06321119561737E-006</v>
      </c>
      <c r="Z35" s="3" t="n">
        <f aca="false">AVERAGE(Z9:Z14)</f>
        <v>1.99890327636756E-006</v>
      </c>
      <c r="AA35" s="24" t="n">
        <f aca="false">AVERAGE(AA9:AA14)</f>
        <v>4.23219976249328</v>
      </c>
      <c r="AB35" s="3" t="n">
        <f aca="false">AVERAGE(AB9:AB14)</f>
        <v>4.09302654723861</v>
      </c>
      <c r="AC35" s="3" t="n">
        <f aca="false">AVERAGE(AC9:AC14)</f>
        <v>2.57591737242464</v>
      </c>
      <c r="AE35" s="3" t="n">
        <f aca="false">AVERAGE(AE9:AE14)</f>
        <v>1.75703604051455</v>
      </c>
      <c r="AF35" s="3" t="n">
        <f aca="false">AVERAGE(AF9:AF14)</f>
        <v>0.999946692416365</v>
      </c>
      <c r="AG35" s="3" t="n">
        <f aca="false">AVERAGE(AG9:AG14)</f>
        <v>1.43333753963138E-005</v>
      </c>
      <c r="AH35" s="24" t="n">
        <f aca="false">AVERAGE(AH9:AH14)</f>
        <v>3.23758246218537</v>
      </c>
      <c r="AI35" s="3" t="n">
        <f aca="false">AVERAGE(AI9:AI14)</f>
        <v>3.16366244471004</v>
      </c>
      <c r="AJ35" s="24" t="n">
        <f aca="false">AVERAGE(AJ9:AJ14)</f>
        <v>2.89346324362656</v>
      </c>
    </row>
    <row r="36" customFormat="false" ht="12.5" hidden="false" customHeight="false" outlineLevel="0" collapsed="false">
      <c r="A36" s="7" t="s">
        <v>65</v>
      </c>
      <c r="B36" s="3" t="n">
        <f aca="false">AVERAGE(B15:B20)</f>
        <v>1.94288868075513</v>
      </c>
      <c r="C36" s="3" t="n">
        <f aca="false">AVERAGE(C15:C20)</f>
        <v>1.70300761668299</v>
      </c>
      <c r="D36" s="3" t="n">
        <f aca="false">AVERAGE(D15:D20)</f>
        <v>0.0101304783333333</v>
      </c>
      <c r="E36" s="25" t="n">
        <f aca="false">AVERAGE(E15:E20)</f>
        <v>0.00599075166666667</v>
      </c>
      <c r="F36" s="3" t="n">
        <f aca="false">AVERAGE(F15:F20)</f>
        <v>-72.339861581256</v>
      </c>
      <c r="G36" s="25" t="n">
        <f aca="false">AVERAGE(G15:G20)</f>
        <v>-94.5370511006445</v>
      </c>
      <c r="H36" s="25" t="n">
        <f aca="false">AVERAGE(H15:H20)</f>
        <v>90058.5751464165</v>
      </c>
      <c r="I36" s="3" t="n">
        <f aca="false">AVERAGE(I15:I20)</f>
        <v>0.999583885314508</v>
      </c>
      <c r="J36" s="25" t="n">
        <f aca="false">AVERAGE(J15:J20)</f>
        <v>0.999760184254643</v>
      </c>
      <c r="K36" s="3" t="n">
        <f aca="false">AVERAGE(K15:K20)</f>
        <v>24.8766666666667</v>
      </c>
      <c r="L36" s="3" t="n">
        <f aca="false">AVERAGE(L15:L20)</f>
        <v>25.2483333333333</v>
      </c>
      <c r="M36" s="3" t="n">
        <f aca="false">AVERAGE(M15:M20)</f>
        <v>4.33770054441991E-007</v>
      </c>
      <c r="N36" s="3" t="n">
        <f aca="false">AVERAGE(N15:N20)</f>
        <v>9.5165675459134E-006</v>
      </c>
      <c r="O36" s="3" t="n">
        <f aca="false">AVERAGE(O15:O20)</f>
        <v>0</v>
      </c>
      <c r="P36" s="3" t="n">
        <f aca="false">AVERAGE(P15:P20)</f>
        <v>0.0858525994751434</v>
      </c>
      <c r="Q36" s="3" t="n">
        <f aca="false">AVERAGE(Q15:Q20)</f>
        <v>0.0265009096118081</v>
      </c>
      <c r="R36" s="24" t="n">
        <f aca="false">AVERAGE(R15:R20)</f>
        <v>4.20998245444049</v>
      </c>
      <c r="S36" s="3" t="n">
        <f aca="false">AVERAGE(S15:S20)</f>
        <v>3.06171709824619</v>
      </c>
      <c r="T36" s="3" t="n">
        <f aca="false">AVERAGE(T15:T20)</f>
        <v>2.55787536704998</v>
      </c>
      <c r="U36" s="25" t="n">
        <f aca="false">AVERAGE(U15:U20)</f>
        <v>3.64866376713208</v>
      </c>
      <c r="W36" s="3" t="n">
        <f aca="false">AVERAGE(W15:W20)</f>
        <v>1.87504116371294</v>
      </c>
      <c r="X36" s="3" t="n">
        <f aca="false">AVERAGE(X15:X20)</f>
        <v>2.23154637104607E-005</v>
      </c>
      <c r="Y36" s="3" t="n">
        <f aca="false">AVERAGE(Y15:Y20)</f>
        <v>2.23154637104607E-005</v>
      </c>
      <c r="Z36" s="3" t="n">
        <f aca="false">AVERAGE(Z15:Z20)</f>
        <v>1.15711214585575E-006</v>
      </c>
      <c r="AA36" s="24" t="n">
        <f aca="false">AVERAGE(AA15:AA20)</f>
        <v>3.90249323756889</v>
      </c>
      <c r="AB36" s="3" t="n">
        <f aca="false">AVERAGE(AB15:AB20)</f>
        <v>3.75028060462227</v>
      </c>
      <c r="AC36" s="3" t="n">
        <f aca="false">AVERAGE(AC15:AC20)</f>
        <v>10.9332700125077</v>
      </c>
      <c r="AE36" s="3" t="n">
        <f aca="false">AVERAGE(AE15:AE20)</f>
        <v>1.74879348987014</v>
      </c>
      <c r="AF36" s="3" t="n">
        <f aca="false">AVERAGE(AF15:AF20)</f>
        <v>0.999720244363231</v>
      </c>
      <c r="AG36" s="3" t="n">
        <f aca="false">AVERAGE(AG15:AG20)</f>
        <v>5.00825886069854E-006</v>
      </c>
      <c r="AH36" s="24" t="n">
        <f aca="false">AVERAGE(AH15:AH20)</f>
        <v>3.35072012127812</v>
      </c>
      <c r="AI36" s="3" t="n">
        <f aca="false">AVERAGE(AI15:AI20)</f>
        <v>3.23655663743186</v>
      </c>
      <c r="AJ36" s="24" t="n">
        <f aca="false">AVERAGE(AJ15:AJ20)</f>
        <v>2.76754513544858</v>
      </c>
      <c r="AL36" s="3" t="n">
        <f aca="false">AVERAGE(AL3,AL9,AL15,AL21,AL26,AL31)</f>
        <v>1.932964</v>
      </c>
      <c r="AM36" s="3" t="n">
        <f aca="false">AVERAGE(AM3,AM9,AM15,AM21,AM26,AM31)</f>
        <v>0.999619283333333</v>
      </c>
      <c r="AN36" s="3" t="n">
        <f aca="false">AVERAGE(AN3,AN9,AN15,AN21,AN26,AN31)</f>
        <v>4.45482186762397</v>
      </c>
      <c r="AO36" s="25" t="n">
        <f aca="false">AVERAGE(AO3,AO9,AO15,AO21,AO26,AO31)</f>
        <v>4.31946209395071</v>
      </c>
    </row>
    <row r="37" customFormat="false" ht="12.5" hidden="false" customHeight="false" outlineLevel="0" collapsed="false">
      <c r="A37" s="7" t="s">
        <v>66</v>
      </c>
      <c r="B37" s="3" t="n">
        <f aca="false">AVERAGE(B21:B26)</f>
        <v>1.90762467010357</v>
      </c>
      <c r="C37" s="3" t="n">
        <f aca="false">AVERAGE(C21:C26)</f>
        <v>1.71383014090763</v>
      </c>
      <c r="D37" s="3" t="n">
        <f aca="false">AVERAGE(D21:D26)</f>
        <v>0.00435344166666667</v>
      </c>
      <c r="E37" s="25" t="n">
        <f aca="false">AVERAGE(E21:E26)</f>
        <v>0.001533335</v>
      </c>
      <c r="F37" s="3" t="n">
        <f aca="false">AVERAGE(F21:F26)</f>
        <v>-110.155508566301</v>
      </c>
      <c r="G37" s="25" t="n">
        <f aca="false">AVERAGE(G21:G26)</f>
        <v>-155.184760629169</v>
      </c>
      <c r="H37" s="25" t="n">
        <f aca="false">AVERAGE(H21:H26)</f>
        <v>23412036518.3576</v>
      </c>
      <c r="I37" s="3" t="n">
        <f aca="false">AVERAGE(I21:I26)</f>
        <v>0.999819486201329</v>
      </c>
      <c r="J37" s="25" t="n">
        <f aca="false">AVERAGE(J21:J26)</f>
        <v>0.999937750943181</v>
      </c>
      <c r="K37" s="3" t="n">
        <f aca="false">AVERAGE(K21:K26)</f>
        <v>27.0383333333333</v>
      </c>
      <c r="L37" s="3" t="n">
        <f aca="false">AVERAGE(L21:L26)</f>
        <v>27.3483333333333</v>
      </c>
      <c r="M37" s="3" t="n">
        <f aca="false">AVERAGE(M21:M26)</f>
        <v>1.70627743767818E-007</v>
      </c>
      <c r="N37" s="26" t="n">
        <f aca="false">AVERAGE(N21:N26)</f>
        <v>2.62348171506286E-006</v>
      </c>
      <c r="O37" s="26" t="n">
        <f aca="false">AVERAGE(O21:O26)</f>
        <v>4.44089209850063E-016</v>
      </c>
      <c r="P37" s="26" t="n">
        <f aca="false">AVERAGE(P21:P26)</f>
        <v>0.0869926582447447</v>
      </c>
      <c r="Q37" s="26" t="n">
        <f aca="false">AVERAGE(Q21:Q26)</f>
        <v>0.0294635518069141</v>
      </c>
      <c r="R37" s="39" t="n">
        <f aca="false">AVERAGE(R21:R26)</f>
        <v>3.98281989495576</v>
      </c>
      <c r="S37" s="40" t="n">
        <f aca="false">AVERAGE(S21:S26)</f>
        <v>3.13707487051554</v>
      </c>
      <c r="T37" s="39" t="n">
        <f aca="false">AVERAGE(T21:T26)</f>
        <v>3.42230595686424</v>
      </c>
      <c r="U37" s="40" t="n">
        <f aca="false">AVERAGE(U21:U26)</f>
        <v>3.28742796077209</v>
      </c>
      <c r="W37" s="26" t="n">
        <f aca="false">AVERAGE(W21:W26)</f>
        <v>1.9594686996943</v>
      </c>
      <c r="X37" s="26" t="n">
        <f aca="false">AVERAGE(X21:X26)</f>
        <v>3.03479765828731E-005</v>
      </c>
      <c r="Y37" s="26" t="n">
        <f aca="false">AVERAGE(Y21:Y26)</f>
        <v>3.03479765828731E-005</v>
      </c>
      <c r="Z37" s="26" t="n">
        <f aca="false">AVERAGE(Z21:Z26)</f>
        <v>1.09905710430818E-007</v>
      </c>
      <c r="AA37" s="41" t="n">
        <f aca="false">AVERAGE(AA21:AA26)</f>
        <v>4.22530057413878</v>
      </c>
      <c r="AB37" s="42" t="n">
        <f aca="false">AVERAGE(AB21:AB26)</f>
        <v>4.17777267608676</v>
      </c>
      <c r="AC37" s="42" t="n">
        <f aca="false">AVERAGE(AC21:AC26)</f>
        <v>5.21235926516761</v>
      </c>
      <c r="AE37" s="26" t="n">
        <f aca="false">AVERAGE(AE21:AE26)</f>
        <v>1.73746314109459</v>
      </c>
      <c r="AF37" s="26" t="n">
        <f aca="false">AVERAGE(AF21:AF26)</f>
        <v>0.999938938378254</v>
      </c>
      <c r="AG37" s="26" t="n">
        <f aca="false">AVERAGE(AG21:AG26)</f>
        <v>1.80939656033778E-006</v>
      </c>
      <c r="AH37" s="41" t="n">
        <f aca="false">AVERAGE(AH21:AH26)</f>
        <v>3.25910331351416</v>
      </c>
      <c r="AI37" s="26" t="n">
        <f aca="false">AVERAGE(AI21:AI26)</f>
        <v>3.22916956510733</v>
      </c>
      <c r="AJ37" s="41" t="n">
        <f aca="false">AVERAGE(AJ21:AJ26)</f>
        <v>2.82568200145496</v>
      </c>
      <c r="AN37" s="24" t="n">
        <f aca="false">AVERAGE(AN4,AN10,AN16,AN22,AN27,AN32,)</f>
        <v>3.38550556599498</v>
      </c>
      <c r="AO37" s="3" t="n">
        <f aca="false">AVERAGE(AO4,AO10,AO16,AO22,AO27,AO32,)</f>
        <v>3.29570302718016</v>
      </c>
    </row>
    <row r="38" customFormat="false" ht="12.5" hidden="false" customHeight="false" outlineLevel="0" collapsed="false">
      <c r="A38" s="7" t="s">
        <v>67</v>
      </c>
      <c r="B38" s="3" t="n">
        <f aca="false">AVERAGE(B27:B32)</f>
        <v>1.89641937115992</v>
      </c>
      <c r="C38" s="3" t="n">
        <f aca="false">AVERAGE(C27:C32)</f>
        <v>1.71504866541037</v>
      </c>
      <c r="D38" s="3" t="n">
        <f aca="false">AVERAGE(D27:D32)</f>
        <v>0.00322052</v>
      </c>
      <c r="E38" s="25" t="n">
        <f aca="false">AVERAGE(E27:E32)</f>
        <v>0.000773746666666667</v>
      </c>
      <c r="F38" s="3" t="n">
        <f aca="false">AVERAGE(F27:F32)</f>
        <v>-123.327663223852</v>
      </c>
      <c r="G38" s="25" t="n">
        <f aca="false">AVERAGE(G27:G32)</f>
        <v>-186.077298334401</v>
      </c>
      <c r="H38" s="25" t="n">
        <f aca="false">AVERAGE(H27:H32)</f>
        <v>1411264607708780</v>
      </c>
      <c r="I38" s="3" t="n">
        <f aca="false">AVERAGE(I27:I32)</f>
        <v>0.999855471856096</v>
      </c>
      <c r="J38" s="25" t="n">
        <f aca="false">AVERAGE(J27:J32)</f>
        <v>0.99996614443238</v>
      </c>
      <c r="K38" s="3" t="n">
        <f aca="false">AVERAGE(K27:K32)</f>
        <v>29.175</v>
      </c>
      <c r="L38" s="3" t="n">
        <f aca="false">AVERAGE(L27:L32)</f>
        <v>29.4683333333333</v>
      </c>
      <c r="M38" s="3" t="n">
        <f aca="false">AVERAGE(M27:M32)</f>
        <v>5.06240381991984E-008</v>
      </c>
      <c r="N38" s="3" t="n">
        <f aca="false">AVERAGE(N27:N32)</f>
        <v>8.0258625032671E-007</v>
      </c>
      <c r="O38" s="3" t="n">
        <f aca="false">AVERAGE(O27:O32)</f>
        <v>5.54741437971036E-014</v>
      </c>
      <c r="P38" s="3" t="n">
        <f aca="false">AVERAGE(P27:P32)</f>
        <v>0.0902401121834509</v>
      </c>
      <c r="Q38" s="3" t="n">
        <f aca="false">AVERAGE(Q27:Q32)</f>
        <v>0.0320558452146604</v>
      </c>
      <c r="R38" s="28" t="n">
        <f aca="false">AVERAGE(R34:R37)</f>
        <v>4.25633704067485</v>
      </c>
      <c r="S38" s="28" t="n">
        <f aca="false">AVERAGE(S34:S37)</f>
        <v>3.08755756190961</v>
      </c>
      <c r="T38" s="28" t="n">
        <f aca="false">AVERAGE(T34:T37)</f>
        <v>3.18813724736114</v>
      </c>
      <c r="U38" s="28" t="n">
        <f aca="false">AVERAGE(U34:U37)</f>
        <v>3.44234951403127</v>
      </c>
      <c r="W38" s="3" t="n">
        <f aca="false">AVERAGE(W27:W32)</f>
        <v>1.96612225265456</v>
      </c>
      <c r="X38" s="3" t="n">
        <f aca="false">AVERAGE(X27:X32)</f>
        <v>7.24312829716938E-005</v>
      </c>
      <c r="Y38" s="3" t="n">
        <f aca="false">AVERAGE(Y27:Y32)</f>
        <v>7.24312829716938E-005</v>
      </c>
      <c r="Z38" s="3" t="n">
        <f aca="false">AVERAGE(Z27:Z32)</f>
        <v>2.24289858401041E-008</v>
      </c>
      <c r="AA38" s="28" t="n">
        <f aca="false">AVERAGE(AA34:AA37)</f>
        <v>4.16917203209169</v>
      </c>
      <c r="AB38" s="28" t="n">
        <f aca="false">AVERAGE(AB34:AB37)</f>
        <v>4.0525274418423</v>
      </c>
      <c r="AC38" s="28" t="n">
        <f aca="false">AVERAGE(AC34:AC37)</f>
        <v>9.55711664021475</v>
      </c>
      <c r="AE38" s="3" t="n">
        <f aca="false">AVERAGE(AE27:AE32)</f>
        <v>1.72780252125346</v>
      </c>
      <c r="AF38" s="3" t="n">
        <f aca="false">AVERAGE(AF27:AF32)</f>
        <v>0.999904831541057</v>
      </c>
      <c r="AG38" s="3" t="n">
        <f aca="false">AVERAGE(AG27:AG32)</f>
        <v>6.39704307880119E-007</v>
      </c>
      <c r="AH38" s="28" t="n">
        <f aca="false">AVERAGE(AH34:AH37)</f>
        <v>3.35512243734487</v>
      </c>
      <c r="AI38" s="28" t="n">
        <f aca="false">AVERAGE(AI34:AI37)</f>
        <v>3.27756209066651</v>
      </c>
      <c r="AJ38" s="27" t="n">
        <f aca="false">AVERAGE(AJ34:AJ37)</f>
        <v>3.05152177845645</v>
      </c>
      <c r="AN38" s="3" t="n">
        <f aca="false">AVERAGE(AN5,AN11,AN17,AN23,AN28,AN33)</f>
        <v>4.16067527904322</v>
      </c>
      <c r="AO38" s="25" t="n">
        <f aca="false">AVERAGE(AO5,AO11,AO17,AO23,AO28,AO33)</f>
        <v>3.99532368206613</v>
      </c>
    </row>
    <row r="39" customFormat="false" ht="13" hidden="false" customHeight="false" outlineLevel="0" collapsed="false">
      <c r="A39" s="7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29" t="n">
        <f aca="false">R38/4*100</f>
        <v>106.408426016871</v>
      </c>
      <c r="S39" s="29" t="n">
        <f aca="false">S38/4*100</f>
        <v>77.1889390477403</v>
      </c>
      <c r="T39" s="29" t="n">
        <f aca="false">T38/4*100</f>
        <v>79.7034311840284</v>
      </c>
      <c r="U39" s="29" t="n">
        <f aca="false">U38/4*100</f>
        <v>86.0587378507817</v>
      </c>
      <c r="W39" s="3"/>
      <c r="X39" s="3"/>
      <c r="Y39" s="3"/>
      <c r="Z39" s="3"/>
      <c r="AA39" s="29" t="n">
        <f aca="false">AA38/4*100</f>
        <v>104.229300802292</v>
      </c>
      <c r="AB39" s="29" t="n">
        <f aca="false">AB38/4*100</f>
        <v>101.313186046058</v>
      </c>
      <c r="AC39" s="29" t="n">
        <f aca="false">AC38/4*100</f>
        <v>238.927916005369</v>
      </c>
      <c r="AE39" s="3"/>
      <c r="AF39" s="3"/>
      <c r="AG39" s="3"/>
      <c r="AH39" s="29" t="n">
        <f aca="false">AH38/4*100</f>
        <v>83.8780609336216</v>
      </c>
      <c r="AI39" s="29" t="n">
        <f aca="false">AI38/4*100</f>
        <v>81.9390522666628</v>
      </c>
      <c r="AJ39" s="29" t="n">
        <f aca="false">AJ38/4*100</f>
        <v>76.2880444614112</v>
      </c>
      <c r="AN39" s="3" t="n">
        <f aca="false">AVERAGE(AN6,AN12,AN18,AN24,AN29,AN34)</f>
        <v>4.09415728008067</v>
      </c>
      <c r="AO39" s="25" t="n">
        <f aca="false">AVERAGE(AO6,AO12,AO18,AO24,AO29,AO34)</f>
        <v>4.04709469440715</v>
      </c>
    </row>
    <row r="40" customFormat="false" ht="12.5" hidden="false" customHeight="false" outlineLevel="0" collapsed="false">
      <c r="AJ40" s="33"/>
      <c r="AN40" s="28" t="n">
        <f aca="false">AVERAGE(AN36:AN39)</f>
        <v>4.02378999818571</v>
      </c>
      <c r="AO40" s="28" t="n">
        <f aca="false">AVERAGE(AO36:AO39)</f>
        <v>3.91439587440104</v>
      </c>
    </row>
    <row r="41" customFormat="false" ht="13" hidden="false" customHeight="false" outlineLevel="0" collapsed="false">
      <c r="A41" s="7" t="s">
        <v>63</v>
      </c>
      <c r="B41" s="4" t="n">
        <f aca="false">STDEV(B3:B8)</f>
        <v>0.0273275282702165</v>
      </c>
      <c r="C41" s="4" t="n">
        <f aca="false">STDEV(C3:C8)</f>
        <v>0.0121124270709827</v>
      </c>
      <c r="D41" s="4" t="n">
        <f aca="false">STDEV(D3:D8)</f>
        <v>0.00532230290944312</v>
      </c>
      <c r="E41" s="4" t="n">
        <f aca="false">STDEV(E3:E8)</f>
        <v>0.00400891048387173</v>
      </c>
      <c r="F41" s="4" t="n">
        <f aca="false">STDEV(F3:F8)</f>
        <v>11.1903358616068</v>
      </c>
      <c r="G41" s="4" t="n">
        <f aca="false">STDEV(G3:G8)</f>
        <v>11.3133196866389</v>
      </c>
      <c r="H41" s="4" t="n">
        <f aca="false">STDEV(H3:H8)</f>
        <v>151.786658703918</v>
      </c>
      <c r="I41" s="4" t="n">
        <f aca="false">STDEV(I3:I8)</f>
        <v>0.000250283999331006</v>
      </c>
      <c r="J41" s="4" t="n">
        <f aca="false">STDEV(J3:J8)</f>
        <v>0.000184622133633144</v>
      </c>
      <c r="K41" s="4" t="n">
        <f aca="false">STDEV(K3:K8)</f>
        <v>0.243673278524066</v>
      </c>
      <c r="L41" s="4" t="n">
        <f aca="false">STDEV(L3:L8)</f>
        <v>0.203437131976114</v>
      </c>
      <c r="M41" s="4" t="n">
        <f aca="false">STDEV(M3:M8)</f>
        <v>6.79238331662527E-007</v>
      </c>
      <c r="N41" s="4" t="n">
        <f aca="false">STDEV(N3:N8)</f>
        <v>2.1391069819097E-005</v>
      </c>
      <c r="O41" s="4" t="n">
        <f aca="false">STDEV(O3:O8)</f>
        <v>0</v>
      </c>
      <c r="P41" s="4" t="n">
        <f aca="false">STDEV(P3:P8)</f>
        <v>0.00945200199166178</v>
      </c>
      <c r="Q41" s="4" t="n">
        <f aca="false">STDEV(Q3:Q8)</f>
        <v>0.00419697308631682</v>
      </c>
      <c r="R41" s="4" t="n">
        <f aca="false">STDEV(R3:R8)</f>
        <v>0.319641285677955</v>
      </c>
      <c r="S41" s="4" t="n">
        <f aca="false">STDEV(S3:S8)</f>
        <v>0.107793837039678</v>
      </c>
      <c r="T41" s="4" t="n">
        <f aca="false">STDEV(T3:T8)</f>
        <v>0.37477958760969</v>
      </c>
      <c r="U41" s="4" t="n">
        <f aca="false">STDEV(U3:U8)</f>
        <v>0.690060729167954</v>
      </c>
      <c r="W41" s="4" t="n">
        <f aca="false">STDEV(W3:W8)</f>
        <v>0.0297406937946962</v>
      </c>
      <c r="X41" s="4" t="n">
        <f aca="false">STDEV(X3:X8)</f>
        <v>1.85343105187496E-005</v>
      </c>
      <c r="Y41" s="4" t="n">
        <f aca="false">STDEV(Y3:Y8)</f>
        <v>1.85343105187496E-005</v>
      </c>
      <c r="Z41" s="4" t="n">
        <f aca="false">STDEV(Z3:Z8)</f>
        <v>2.89641858315167E-006</v>
      </c>
      <c r="AA41" s="4" t="n">
        <f aca="false">STDEV(AA3:AA8)</f>
        <v>0.297515338356385</v>
      </c>
      <c r="AB41" s="4" t="n">
        <f aca="false">STDEV(AB3:AB8)</f>
        <v>0.288757518190986</v>
      </c>
      <c r="AC41" s="4" t="n">
        <f aca="false">STDEV(AC3:AC8)</f>
        <v>31.4024791172208</v>
      </c>
      <c r="AE41" s="4" t="n">
        <f aca="false">STDEV(AE3:AE8)</f>
        <v>0.0207579050956305</v>
      </c>
      <c r="AF41" s="4" t="n">
        <f aca="false">STDEV(AF3:AF8)</f>
        <v>9.87312366283521E-005</v>
      </c>
      <c r="AG41" s="4" t="n">
        <f aca="false">STDEV(AG3:AG8)</f>
        <v>7.06472559623665E-006</v>
      </c>
      <c r="AH41" s="4" t="n">
        <f aca="false">STDEV(AH3:AH8)</f>
        <v>0.200533029830689</v>
      </c>
      <c r="AI41" s="4" t="n">
        <f aca="false">STDEV(AI3:AI8)</f>
        <v>0.195787066892301</v>
      </c>
      <c r="AJ41" s="30" t="n">
        <f aca="false">STDEV(AJ3:AJ8)</f>
        <v>0.891942016255872</v>
      </c>
      <c r="AN41" s="29" t="n">
        <f aca="false">AN40/4*100</f>
        <v>100.594749954643</v>
      </c>
      <c r="AO41" s="29" t="n">
        <f aca="false">AO40/4*100</f>
        <v>97.8598968600259</v>
      </c>
    </row>
    <row r="42" customFormat="false" ht="12.5" hidden="false" customHeight="false" outlineLevel="0" collapsed="false">
      <c r="A42" s="7" t="s">
        <v>64</v>
      </c>
      <c r="B42" s="4" t="n">
        <f aca="false">STDEV(B9:B14)</f>
        <v>0.0246100838750485</v>
      </c>
      <c r="C42" s="4" t="n">
        <f aca="false">STDEV(C9:C14)</f>
        <v>0.0161970294490549</v>
      </c>
      <c r="D42" s="4" t="n">
        <f aca="false">STDEV(D9:D14)</f>
        <v>0.0061130078279957</v>
      </c>
      <c r="E42" s="4" t="n">
        <f aca="false">STDEV(E9:E14)</f>
        <v>0.00438063879613655</v>
      </c>
      <c r="F42" s="4" t="n">
        <f aca="false">STDEV(F9:F14)</f>
        <v>17.7695219980961</v>
      </c>
      <c r="G42" s="4" t="n">
        <f aca="false">STDEV(G9:G14)</f>
        <v>17.9018160663366</v>
      </c>
      <c r="H42" s="4" t="n">
        <f aca="false">STDEV(H9:H14)</f>
        <v>1703.45612192919</v>
      </c>
      <c r="I42" s="4" t="n">
        <f aca="false">STDEV(I9:I14)</f>
        <v>0.000218095200495</v>
      </c>
      <c r="J42" s="4" t="n">
        <f aca="false">STDEV(J9:J14)</f>
        <v>0.000153050606058287</v>
      </c>
      <c r="K42" s="4" t="n">
        <f aca="false">STDEV(K9:K14)</f>
        <v>0.213705404704701</v>
      </c>
      <c r="L42" s="4" t="n">
        <f aca="false">STDEV(L9:L14)</f>
        <v>0.16488379746557</v>
      </c>
      <c r="M42" s="4" t="n">
        <f aca="false">STDEV(M9:M14)</f>
        <v>2.07170532247155E-007</v>
      </c>
      <c r="N42" s="4" t="n">
        <f aca="false">STDEV(N9:N14)</f>
        <v>9.49135686125395E-006</v>
      </c>
      <c r="O42" s="4" t="n">
        <f aca="false">STDEV(O9:O14)</f>
        <v>0</v>
      </c>
      <c r="P42" s="4" t="n">
        <f aca="false">STDEV(P9:P14)</f>
        <v>0.00787303969199928</v>
      </c>
      <c r="Q42" s="4" t="n">
        <f aca="false">STDEV(Q9:Q14)</f>
        <v>0.00171742234315388</v>
      </c>
      <c r="R42" s="4" t="n">
        <f aca="false">STDEV(R9:R14)</f>
        <v>0.359783761474414</v>
      </c>
      <c r="S42" s="4" t="n">
        <f aca="false">STDEV(S9:S14)</f>
        <v>0.13797635147219</v>
      </c>
      <c r="T42" s="4" t="n">
        <f aca="false">STDEV(T9:T14)</f>
        <v>0.698461825774038</v>
      </c>
      <c r="U42" s="4" t="n">
        <f aca="false">STDEV(U9:U14)</f>
        <v>0.52064253051924</v>
      </c>
      <c r="W42" s="4" t="n">
        <f aca="false">STDEV(W9:W14)</f>
        <v>0.130713688767676</v>
      </c>
      <c r="X42" s="4" t="n">
        <f aca="false">STDEV(X9:X14)</f>
        <v>1.81364002062413E-006</v>
      </c>
      <c r="Y42" s="4" t="n">
        <f aca="false">STDEV(Y9:Y14)</f>
        <v>1.81364002062413E-006</v>
      </c>
      <c r="Z42" s="4" t="n">
        <f aca="false">STDEV(Z9:Z14)</f>
        <v>1.39709505928004E-006</v>
      </c>
      <c r="AA42" s="4" t="n">
        <f aca="false">STDEV(AA9:AA14)</f>
        <v>0.895214102437083</v>
      </c>
      <c r="AB42" s="4" t="n">
        <f aca="false">STDEV(AB9:AB14)</f>
        <v>0.74607765694206</v>
      </c>
      <c r="AC42" s="4" t="n">
        <f aca="false">STDEV(AC9:AC14)</f>
        <v>3.31486759907755</v>
      </c>
      <c r="AE42" s="4" t="n">
        <f aca="false">STDEV(AE9:AE14)</f>
        <v>0.00589546559770465</v>
      </c>
      <c r="AF42" s="4" t="n">
        <f aca="false">STDEV(AF9:AF14)</f>
        <v>3.27837992689211E-005</v>
      </c>
      <c r="AG42" s="4" t="n">
        <f aca="false">STDEV(AG9:AG14)</f>
        <v>2.13951886838413E-006</v>
      </c>
      <c r="AH42" s="4" t="n">
        <f aca="false">STDEV(AH9:AH14)</f>
        <v>0.197577040521261</v>
      </c>
      <c r="AI42" s="4" t="n">
        <f aca="false">STDEV(AI9:AI14)</f>
        <v>0.155176729036671</v>
      </c>
      <c r="AJ42" s="30" t="n">
        <f aca="false">STDEV(AJ9:AJ14)</f>
        <v>0.356256121331138</v>
      </c>
      <c r="AL42" s="4" t="n">
        <f aca="false">STDEV(AL3,AL9,AL15,AL21,AL26,AL31)</f>
        <v>0.0169163026102042</v>
      </c>
      <c r="AM42" s="4" t="n">
        <f aca="false">STDEV(AM3,AM9,AM15,AM21,AM26,AM31)</f>
        <v>0.000261469557820158</v>
      </c>
      <c r="AN42" s="4" t="n">
        <f aca="false">STDEV(AN3,AN9,AN15,AN21,AN26,AN31)</f>
        <v>0.154861769290733</v>
      </c>
      <c r="AO42" s="4" t="n">
        <f aca="false">STDEV(AO3,AO9,AO15,AO21,AO26,AO31)</f>
        <v>0.134796177394541</v>
      </c>
    </row>
    <row r="43" customFormat="false" ht="12.5" hidden="false" customHeight="false" outlineLevel="0" collapsed="false">
      <c r="A43" s="7" t="s">
        <v>65</v>
      </c>
      <c r="B43" s="4" t="n">
        <f aca="false">STDEV(B15:B20)</f>
        <v>0.0119567679607593</v>
      </c>
      <c r="C43" s="4" t="n">
        <f aca="false">STDEV(C15:C20)</f>
        <v>0.00913149099530806</v>
      </c>
      <c r="D43" s="4" t="n">
        <f aca="false">STDEV(D15:D20)</f>
        <v>0.00206272984241191</v>
      </c>
      <c r="E43" s="4" t="n">
        <f aca="false">STDEV(E15:E20)</f>
        <v>0.00134970429745803</v>
      </c>
      <c r="F43" s="4" t="n">
        <f aca="false">STDEV(F15:F20)</f>
        <v>8.87506378117521</v>
      </c>
      <c r="G43" s="4" t="n">
        <f aca="false">STDEV(G15:G20)</f>
        <v>9.42793269233472</v>
      </c>
      <c r="H43" s="4" t="n">
        <f aca="false">STDEV(H15:H20)</f>
        <v>75825.0480003112</v>
      </c>
      <c r="I43" s="4" t="n">
        <f aca="false">STDEV(I15:I20)</f>
        <v>7.73384186716343E-005</v>
      </c>
      <c r="J43" s="4" t="n">
        <f aca="false">STDEV(J15:J20)</f>
        <v>4.83215426216826E-005</v>
      </c>
      <c r="K43" s="4" t="n">
        <f aca="false">STDEV(K15:K20)</f>
        <v>0.208774200194053</v>
      </c>
      <c r="L43" s="4" t="n">
        <f aca="false">STDEV(L15:L20)</f>
        <v>0.177923204407595</v>
      </c>
      <c r="M43" s="4" t="n">
        <f aca="false">STDEV(M15:M20)</f>
        <v>3.52086775380517E-008</v>
      </c>
      <c r="N43" s="4" t="n">
        <f aca="false">STDEV(N15:N20)</f>
        <v>2.13610144658579E-006</v>
      </c>
      <c r="O43" s="4" t="n">
        <f aca="false">STDEV(O15:O20)</f>
        <v>0</v>
      </c>
      <c r="P43" s="4" t="n">
        <f aca="false">STDEV(P15:P20)</f>
        <v>0.0107684484776873</v>
      </c>
      <c r="Q43" s="4" t="n">
        <f aca="false">STDEV(Q15:Q20)</f>
        <v>0.00211073046000208</v>
      </c>
      <c r="R43" s="4" t="n">
        <f aca="false">STDEV(R15:R20)</f>
        <v>0.256240833503285</v>
      </c>
      <c r="S43" s="4" t="n">
        <f aca="false">STDEV(S15:S20)</f>
        <v>0.141551278267074</v>
      </c>
      <c r="T43" s="4" t="n">
        <f aca="false">STDEV(T15:T20)</f>
        <v>0.307027108594788</v>
      </c>
      <c r="U43" s="4" t="n">
        <f aca="false">STDEV(U15:U20)</f>
        <v>0.581752652044344</v>
      </c>
      <c r="W43" s="4" t="n">
        <f aca="false">STDEV(W15:W20)</f>
        <v>0.0440280546222431</v>
      </c>
      <c r="X43" s="4" t="n">
        <f aca="false">STDEV(X15:X20)</f>
        <v>1.17919077662278E-005</v>
      </c>
      <c r="Y43" s="4" t="n">
        <f aca="false">STDEV(Y15:Y20)</f>
        <v>1.17919077662278E-005</v>
      </c>
      <c r="Z43" s="4" t="n">
        <f aca="false">STDEV(Z15:Z20)</f>
        <v>4.47740593853647E-007</v>
      </c>
      <c r="AA43" s="4" t="n">
        <f aca="false">STDEV(AA15:AA20)</f>
        <v>0.32153103408011</v>
      </c>
      <c r="AB43" s="4" t="n">
        <f aca="false">STDEV(AB15:AB20)</f>
        <v>0.266876320427005</v>
      </c>
      <c r="AC43" s="4" t="n">
        <f aca="false">STDEV(AC15:AC20)</f>
        <v>4.51948852004254</v>
      </c>
      <c r="AE43" s="4" t="n">
        <f aca="false">STDEV(AE15:AE20)</f>
        <v>0.00620313059267087</v>
      </c>
      <c r="AF43" s="4" t="n">
        <f aca="false">STDEV(AF15:AF20)</f>
        <v>0.000130867697859569</v>
      </c>
      <c r="AG43" s="4" t="n">
        <f aca="false">STDEV(AG15:AG20)</f>
        <v>8.71507503796339E-007</v>
      </c>
      <c r="AH43" s="4" t="n">
        <f aca="false">STDEV(AH15:AH20)</f>
        <v>0.162509226572291</v>
      </c>
      <c r="AI43" s="4" t="n">
        <f aca="false">STDEV(AI15:AI20)</f>
        <v>0.140817357640015</v>
      </c>
      <c r="AJ43" s="30" t="n">
        <f aca="false">STDEV(AJ15:AJ20)</f>
        <v>0.346832151416431</v>
      </c>
      <c r="AN43" s="4" t="n">
        <f aca="false">STDEV(AN4,AN10,AN16,AN22,AN27,AN32)</f>
        <v>0.274071755111847</v>
      </c>
      <c r="AO43" s="4" t="n">
        <f aca="false">STDEV(AO4,AO10,AO16,AO22,AO27,AO32)</f>
        <v>0.222801518324376</v>
      </c>
    </row>
    <row r="44" customFormat="false" ht="12.5" hidden="false" customHeight="false" outlineLevel="0" collapsed="false">
      <c r="A44" s="7" t="s">
        <v>66</v>
      </c>
      <c r="B44" s="4" t="n">
        <f aca="false">STDEV(B21:B26)</f>
        <v>0.00863989921608662</v>
      </c>
      <c r="C44" s="4" t="n">
        <f aca="false">STDEV(C21:C26)</f>
        <v>0.00713361493955872</v>
      </c>
      <c r="D44" s="4" t="n">
        <f aca="false">STDEV(D21:D26)</f>
        <v>0.000748535118572714</v>
      </c>
      <c r="E44" s="4" t="n">
        <f aca="false">STDEV(E21:E26)</f>
        <v>0.000153586610972441</v>
      </c>
      <c r="F44" s="4" t="n">
        <f aca="false">STDEV(F21:F26)</f>
        <v>7.73549388119909</v>
      </c>
      <c r="G44" s="4" t="n">
        <f aca="false">STDEV(G21:G26)</f>
        <v>4.46196737881362</v>
      </c>
      <c r="H44" s="4" t="n">
        <f aca="false">STDEV(H21:H26)</f>
        <v>28042522997.2413</v>
      </c>
      <c r="I44" s="4" t="n">
        <f aca="false">STDEV(I21:I26)</f>
        <v>2.11677708424945E-005</v>
      </c>
      <c r="J44" s="4" t="n">
        <f aca="false">STDEV(J21:J26)</f>
        <v>3.25036870771272E-006</v>
      </c>
      <c r="K44" s="4" t="n">
        <f aca="false">STDEV(K21:K26)</f>
        <v>0.194259276912756</v>
      </c>
      <c r="L44" s="4" t="n">
        <f aca="false">STDEV(L21:L26)</f>
        <v>0.178932016885369</v>
      </c>
      <c r="M44" s="4" t="n">
        <f aca="false">STDEV(M21:M26)</f>
        <v>1.41204653652096E-008</v>
      </c>
      <c r="N44" s="4" t="n">
        <f aca="false">STDEV(N21:N26)</f>
        <v>5.18412048480021E-007</v>
      </c>
      <c r="O44" s="4" t="n">
        <f aca="false">STDEV(O21:O26)</f>
        <v>9.28879225241625E-016</v>
      </c>
      <c r="P44" s="4" t="n">
        <f aca="false">STDEV(P21:P26)</f>
        <v>0.0096002863392703</v>
      </c>
      <c r="Q44" s="4" t="n">
        <f aca="false">STDEV(Q21:Q26)</f>
        <v>0.00155819393173018</v>
      </c>
      <c r="R44" s="4" t="n">
        <f aca="false">STDEV(R21:R26)</f>
        <v>0.25655981351556</v>
      </c>
      <c r="S44" s="4" t="n">
        <f aca="false">STDEV(S21:S26)</f>
        <v>0.161845511949761</v>
      </c>
      <c r="T44" s="4" t="n">
        <f aca="false">STDEV(T21:T26)</f>
        <v>0.551887703150811</v>
      </c>
      <c r="U44" s="4" t="n">
        <f aca="false">STDEV(U21:U26)</f>
        <v>0.663105980916048</v>
      </c>
      <c r="W44" s="4" t="n">
        <f aca="false">STDEV(W21:W26)</f>
        <v>0.0306626306983641</v>
      </c>
      <c r="X44" s="4" t="n">
        <f aca="false">STDEV(X21:X26)</f>
        <v>1.29737981845112E-005</v>
      </c>
      <c r="Y44" s="4" t="n">
        <f aca="false">STDEV(Y21:Y26)</f>
        <v>1.29737981845112E-005</v>
      </c>
      <c r="Z44" s="4" t="n">
        <f aca="false">STDEV(Z21:Z26)</f>
        <v>4.24141984313618E-008</v>
      </c>
      <c r="AA44" s="4" t="n">
        <f aca="false">STDEV(AA21:AA26)</f>
        <v>0.353318502120277</v>
      </c>
      <c r="AB44" s="4" t="n">
        <f aca="false">STDEV(AB21:AB26)</f>
        <v>0.350912432296446</v>
      </c>
      <c r="AC44" s="4" t="n">
        <f aca="false">STDEV(AC21:AC26)</f>
        <v>2.05186882436539</v>
      </c>
      <c r="AE44" s="4" t="n">
        <f aca="false">STDEV(AE21:AE26)</f>
        <v>0.00309547184685585</v>
      </c>
      <c r="AF44" s="4" t="n">
        <f aca="false">STDEV(AF21:AF26)</f>
        <v>1.24591134750138E-005</v>
      </c>
      <c r="AG44" s="4" t="n">
        <f aca="false">STDEV(AG21:AG26)</f>
        <v>2.26524900449174E-007</v>
      </c>
      <c r="AH44" s="4" t="n">
        <f aca="false">STDEV(AH21:AH26)</f>
        <v>0.164694914809331</v>
      </c>
      <c r="AI44" s="4" t="n">
        <f aca="false">STDEV(AI21:AI26)</f>
        <v>0.16273755427597</v>
      </c>
      <c r="AJ44" s="30" t="n">
        <f aca="false">STDEV(AJ21:AJ26)</f>
        <v>0.238076926461668</v>
      </c>
      <c r="AN44" s="4" t="n">
        <f aca="false">STDEV(AN5,AN11,AN17,AN23,AN28,AN33)</f>
        <v>0.230007438652005</v>
      </c>
      <c r="AO44" s="4" t="n">
        <f aca="false">STDEV(AO5,AO11,AO17,AO23,AO28,AO33)</f>
        <v>0.214387482388757</v>
      </c>
    </row>
    <row r="45" customFormat="false" ht="12.5" hidden="false" customHeight="false" outlineLevel="0" collapsed="false">
      <c r="A45" s="7" t="s">
        <v>67</v>
      </c>
      <c r="B45" s="4" t="n">
        <f aca="false">STDEV(B27:B32)</f>
        <v>0.00545067422491258</v>
      </c>
      <c r="C45" s="4" t="n">
        <f aca="false">STDEV(C27:C32)</f>
        <v>0.00640511311005278</v>
      </c>
      <c r="D45" s="4" t="n">
        <f aca="false">STDEV(D27:D32)</f>
        <v>0.000289082960756942</v>
      </c>
      <c r="E45" s="4" t="n">
        <f aca="false">STDEV(E27:E32)</f>
        <v>9.34435790553137E-005</v>
      </c>
      <c r="F45" s="4" t="n">
        <f aca="false">STDEV(F27:F32)</f>
        <v>4.25668592644521</v>
      </c>
      <c r="G45" s="4" t="n">
        <f aca="false">STDEV(G27:G32)</f>
        <v>5.82681247589744</v>
      </c>
      <c r="H45" s="4" t="n">
        <f aca="false">STDEV(H27:H32)</f>
        <v>3312866674132900</v>
      </c>
      <c r="I45" s="4" t="n">
        <f aca="false">STDEV(I27:I32)</f>
        <v>1.51359699208988E-005</v>
      </c>
      <c r="J45" s="4" t="n">
        <f aca="false">STDEV(J27:J32)</f>
        <v>4.27785293219787E-006</v>
      </c>
      <c r="K45" s="4" t="n">
        <f aca="false">STDEV(K27:K32)</f>
        <v>0.125817327900413</v>
      </c>
      <c r="L45" s="4" t="n">
        <f aca="false">STDEV(L27:L32)</f>
        <v>0.133927841267851</v>
      </c>
      <c r="M45" s="4" t="n">
        <f aca="false">STDEV(M27:M32)</f>
        <v>6.48872651298592E-009</v>
      </c>
      <c r="N45" s="4" t="n">
        <f aca="false">STDEV(N27:N32)</f>
        <v>8.55509127781375E-008</v>
      </c>
      <c r="O45" s="4" t="n">
        <f aca="false">STDEV(O27:O32)</f>
        <v>1.22877038132378E-013</v>
      </c>
      <c r="P45" s="4" t="n">
        <f aca="false">STDEV(P27:P32)</f>
        <v>0.0115553100393239</v>
      </c>
      <c r="Q45" s="4" t="n">
        <f aca="false">STDEV(Q27:Q32)</f>
        <v>0.00240432882170219</v>
      </c>
      <c r="R45" s="4"/>
      <c r="S45" s="4"/>
      <c r="T45" s="4"/>
      <c r="U45" s="4"/>
      <c r="W45" s="4" t="n">
        <f aca="false">STDEV(W27:W32)</f>
        <v>0.0292095468058758</v>
      </c>
      <c r="X45" s="4" t="n">
        <f aca="false">STDEV(X27:X32)</f>
        <v>4.02352663823487E-005</v>
      </c>
      <c r="Y45" s="4" t="n">
        <f aca="false">STDEV(Y27:Y32)</f>
        <v>4.02352663823487E-005</v>
      </c>
      <c r="Z45" s="4" t="n">
        <f aca="false">STDEV(Z27:Z32)</f>
        <v>7.50136660941928E-009</v>
      </c>
      <c r="AA45" s="4"/>
      <c r="AB45" s="4"/>
      <c r="AC45" s="4"/>
      <c r="AE45" s="4" t="n">
        <f aca="false">STDEV(AE27:AE32)</f>
        <v>0.00371774669523717</v>
      </c>
      <c r="AF45" s="4" t="n">
        <f aca="false">STDEV(AF27:AF32)</f>
        <v>2.93781083310784E-005</v>
      </c>
      <c r="AG45" s="4" t="n">
        <f aca="false">STDEV(AG27:AG32)</f>
        <v>5.0030069684208E-008</v>
      </c>
      <c r="AH45" s="4"/>
      <c r="AI45" s="4"/>
      <c r="AJ45" s="30"/>
      <c r="AN45" s="4" t="n">
        <f aca="false">STDEV(AN6,AN12,AN18,AN24,AN29,AN34)</f>
        <v>0.244552909447821</v>
      </c>
      <c r="AO45" s="4" t="n">
        <f aca="false">STDEV(AO6,AO12,AO18,AO24,AO29,AO34)</f>
        <v>0.213205536458233</v>
      </c>
    </row>
    <row r="46" customFormat="false" ht="12.5" hidden="false" customHeight="false" outlineLevel="0" collapsed="false">
      <c r="A46" s="7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W46" s="4"/>
      <c r="X46" s="4"/>
      <c r="Y46" s="4"/>
      <c r="Z46" s="4"/>
      <c r="AA46" s="4"/>
      <c r="AB46" s="4"/>
      <c r="AC46" s="4"/>
      <c r="AE46" s="4"/>
      <c r="AF46" s="4"/>
      <c r="AG46" s="4"/>
      <c r="AH46" s="4"/>
      <c r="AI46" s="4"/>
      <c r="AJ46" s="30"/>
      <c r="AN46" s="4"/>
      <c r="AO46" s="4"/>
    </row>
    <row r="47" customFormat="false" ht="12.5" hidden="false" customHeight="false" outlineLevel="0" collapsed="false">
      <c r="AJ47" s="33"/>
      <c r="AN47" s="19"/>
      <c r="AO47" s="19"/>
    </row>
    <row r="48" customFormat="false" ht="12.5" hidden="false" customHeight="false" outlineLevel="0" collapsed="false">
      <c r="A48" s="7" t="s">
        <v>63</v>
      </c>
      <c r="B48" s="5" t="n">
        <f aca="false">(B41/B34)*100</f>
        <v>1.37673486957077</v>
      </c>
      <c r="C48" s="31" t="n">
        <f aca="false">(C41/C34)*100</f>
        <v>0.717574779310204</v>
      </c>
      <c r="D48" s="5" t="n">
        <f aca="false">(D41/D34)*100</f>
        <v>24.7503462593225</v>
      </c>
      <c r="E48" s="5" t="n">
        <f aca="false">(E41/E34)*100</f>
        <v>25.3585161122846</v>
      </c>
      <c r="F48" s="5" t="n">
        <f aca="false">(F41/F34)*100</f>
        <v>-28.7808939214894</v>
      </c>
      <c r="G48" s="5" t="n">
        <f aca="false">(G41/G34)*100</f>
        <v>-22.0960240228989</v>
      </c>
      <c r="H48" s="5" t="n">
        <f aca="false">(H41/H34)*100</f>
        <v>30.654807065212</v>
      </c>
      <c r="I48" s="5" t="n">
        <f aca="false">(I41/I34)*100</f>
        <v>0.0250524218495555</v>
      </c>
      <c r="J48" s="5" t="n">
        <f aca="false">(J41/J34)*100</f>
        <v>0.018474921653147</v>
      </c>
      <c r="K48" s="5" t="n">
        <f aca="false">(K41/K34)*100</f>
        <v>1.18700955682747</v>
      </c>
      <c r="L48" s="31" t="n">
        <f aca="false">(L41/L34)*100</f>
        <v>0.969363716531676</v>
      </c>
      <c r="M48" s="32" t="n">
        <f aca="false">(M41/M34)*100</f>
        <v>13.9630440157211</v>
      </c>
      <c r="N48" s="5" t="n">
        <f aca="false">(N41/N34)*100</f>
        <v>19.9608116928683</v>
      </c>
      <c r="O48" s="5" t="n">
        <v>0</v>
      </c>
      <c r="P48" s="5" t="n">
        <f aca="false">(P41/P34)*100</f>
        <v>8.3780624997647</v>
      </c>
      <c r="Q48" s="5" t="n">
        <f aca="false">(Q41/Q34)*100</f>
        <v>16.5123169317106</v>
      </c>
      <c r="R48" s="5" t="n">
        <f aca="false">(R41/R34)*100</f>
        <v>6.74192703501518</v>
      </c>
      <c r="S48" s="5" t="n">
        <f aca="false">(S41/S34)*100</f>
        <v>3.37047572313966</v>
      </c>
      <c r="T48" s="32" t="n">
        <f aca="false">(T41/T34)*100</f>
        <v>10.336849428546</v>
      </c>
      <c r="U48" s="32" t="n">
        <f aca="false">(U41/U34)*100</f>
        <v>18.802190739273</v>
      </c>
      <c r="W48" s="5" t="n">
        <f aca="false">(W41/W34)*100</f>
        <v>1.56152970500078</v>
      </c>
      <c r="X48" s="5" t="n">
        <f aca="false">(X41/X34)*100</f>
        <v>56.4947041045099</v>
      </c>
      <c r="Y48" s="5" t="n">
        <f aca="false">(Y41/Y34)*100</f>
        <v>56.4947041045099</v>
      </c>
      <c r="Z48" s="5" t="n">
        <f aca="false">(Z41/Z34)*100</f>
        <v>24.0489243474104</v>
      </c>
      <c r="AA48" s="5" t="n">
        <f aca="false">(AA41/AA34)*100</f>
        <v>6.89220269405602</v>
      </c>
      <c r="AB48" s="31" t="n">
        <f aca="false">(AB41/AB34)*100</f>
        <v>6.89318344262917</v>
      </c>
      <c r="AC48" s="32" t="n">
        <f aca="false">(AC41/AC34)*100</f>
        <v>160.981227486871</v>
      </c>
      <c r="AE48" s="5" t="n">
        <f aca="false">(AE41/AE34)*100</f>
        <v>1.18439230309358</v>
      </c>
      <c r="AF48" s="5" t="n">
        <f aca="false">(AF41/AF34)*100</f>
        <v>0.00987452118156305</v>
      </c>
      <c r="AG48" s="5" t="n">
        <f aca="false">(AG41/AG34)*100</f>
        <v>13.5826628205247</v>
      </c>
      <c r="AH48" s="32" t="n">
        <f aca="false">(AH41/AH34)*100</f>
        <v>5.61232364294757</v>
      </c>
      <c r="AI48" s="5" t="n">
        <f aca="false">(AI41/AI34)*100</f>
        <v>5.62467559451348</v>
      </c>
      <c r="AJ48" s="32" t="n">
        <f aca="false">(AJ41/AJ34)*100</f>
        <v>23.9808248545064</v>
      </c>
      <c r="AL48" s="5" t="n">
        <f aca="false">(AL42/AL36)*100</f>
        <v>0.875148353006273</v>
      </c>
      <c r="AM48" s="5" t="n">
        <f aca="false">(AM42/AM36)*100</f>
        <v>0.0261569141551833</v>
      </c>
      <c r="AN48" s="5" t="n">
        <f aca="false">(AN42/AN36)*100</f>
        <v>3.47627298896533</v>
      </c>
      <c r="AO48" s="31" t="n">
        <f aca="false">(AO42/AO36)*100</f>
        <v>3.12067045531709</v>
      </c>
    </row>
    <row r="49" customFormat="false" ht="12.5" hidden="false" customHeight="false" outlineLevel="0" collapsed="false">
      <c r="A49" s="7" t="s">
        <v>64</v>
      </c>
      <c r="B49" s="5" t="n">
        <f aca="false">(B42/B35)*100</f>
        <v>1.25292785072001</v>
      </c>
      <c r="C49" s="31" t="n">
        <f aca="false">(C42/C35)*100</f>
        <v>0.95332275157421</v>
      </c>
      <c r="D49" s="5" t="n">
        <f aca="false">(D42/D35)*100</f>
        <v>35.7744034246688</v>
      </c>
      <c r="E49" s="5" t="n">
        <f aca="false">(E42/E35)*100</f>
        <v>36.0291431301488</v>
      </c>
      <c r="F49" s="5" t="n">
        <f aca="false">(F42/F35)*100</f>
        <v>-34.9846863939545</v>
      </c>
      <c r="G49" s="5" t="n">
        <f aca="false">(G42/G35)*100</f>
        <v>-27.7144898886068</v>
      </c>
      <c r="H49" s="5" t="n">
        <f aca="false">(H42/H35)*100</f>
        <v>114.193690930365</v>
      </c>
      <c r="I49" s="5" t="n">
        <f aca="false">(I42/I35)*100</f>
        <v>0.021824718242548</v>
      </c>
      <c r="J49" s="5" t="n">
        <f aca="false">(J42/J35)*100</f>
        <v>0.0153124637016462</v>
      </c>
      <c r="K49" s="5" t="n">
        <f aca="false">(K42/K35)*100</f>
        <v>0.937510000898008</v>
      </c>
      <c r="L49" s="31" t="n">
        <f aca="false">(L42/L35)*100</f>
        <v>0.710501856358387</v>
      </c>
      <c r="M49" s="32" t="n">
        <f aca="false">(M42/M35)*100</f>
        <v>15.357802415092</v>
      </c>
      <c r="N49" s="5" t="n">
        <f aca="false">(N42/N35)*100</f>
        <v>31.2396787028105</v>
      </c>
      <c r="O49" s="5" t="n">
        <v>0</v>
      </c>
      <c r="P49" s="5" t="n">
        <f aca="false">(P42/P35)*100</f>
        <v>9.75792146031367</v>
      </c>
      <c r="Q49" s="5" t="n">
        <f aca="false">(Q42/Q35)*100</f>
        <v>6.88578158473362</v>
      </c>
      <c r="R49" s="5" t="n">
        <f aca="false">(R42/R35)*100</f>
        <v>8.79355354766813</v>
      </c>
      <c r="S49" s="5" t="n">
        <f aca="false">(S42/S35)*100</f>
        <v>4.67200218283804</v>
      </c>
      <c r="T49" s="32" t="n">
        <f aca="false">(T42/T35)*100</f>
        <v>22.1966299261465</v>
      </c>
      <c r="U49" s="32" t="n">
        <f aca="false">(U42/U35)*100</f>
        <v>16.4593710650405</v>
      </c>
      <c r="W49" s="5" t="n">
        <f aca="false">(W42/W35)*100</f>
        <v>6.59044836998636</v>
      </c>
      <c r="X49" s="5" t="n">
        <f aca="false">(X42/X35)*100</f>
        <v>25.6772729909234</v>
      </c>
      <c r="Y49" s="5" t="n">
        <f aca="false">(Y42/Y35)*100</f>
        <v>25.6772729909234</v>
      </c>
      <c r="Z49" s="5" t="n">
        <f aca="false">(Z42/Z35)*100</f>
        <v>69.893079660106</v>
      </c>
      <c r="AA49" s="5" t="n">
        <f aca="false">(AA42/AA35)*100</f>
        <v>21.1524538697506</v>
      </c>
      <c r="AB49" s="31" t="n">
        <f aca="false">(AB42/AB35)*100</f>
        <v>18.2280190057748</v>
      </c>
      <c r="AC49" s="32" t="n">
        <f aca="false">(AC42/AC35)*100</f>
        <v>128.686876161612</v>
      </c>
      <c r="AE49" s="5" t="n">
        <f aca="false">(AE42/AE35)*100</f>
        <v>0.335534699446356</v>
      </c>
      <c r="AF49" s="5" t="n">
        <f aca="false">(AF42/AF35)*100</f>
        <v>0.00327855469872091</v>
      </c>
      <c r="AG49" s="5" t="n">
        <f aca="false">(AG42/AG35)*100</f>
        <v>14.9268320212583</v>
      </c>
      <c r="AH49" s="5" t="n">
        <f aca="false">(AH42/AH35)*100</f>
        <v>6.10261029113361</v>
      </c>
      <c r="AI49" s="31" t="n">
        <f aca="false">(AI42/AI35)*100</f>
        <v>4.90497111334184</v>
      </c>
      <c r="AJ49" s="32" t="n">
        <f aca="false">(AJ42/AJ35)*100</f>
        <v>12.3124467579073</v>
      </c>
      <c r="AN49" s="5" t="n">
        <f aca="false">(AN43/AN37)*100</f>
        <v>8.09544541485043</v>
      </c>
      <c r="AO49" s="31" t="n">
        <f aca="false">(AO43/AO37)*100</f>
        <v>6.76036391892407</v>
      </c>
    </row>
    <row r="50" customFormat="false" ht="12.5" hidden="false" customHeight="false" outlineLevel="0" collapsed="false">
      <c r="A50" s="7" t="s">
        <v>65</v>
      </c>
      <c r="B50" s="5" t="n">
        <f aca="false">(B43/B36)*100</f>
        <v>0.615411890510997</v>
      </c>
      <c r="C50" s="31" t="n">
        <f aca="false">(C43/C36)*100</f>
        <v>0.536197895174058</v>
      </c>
      <c r="D50" s="5" t="n">
        <f aca="false">(D43/D36)*100</f>
        <v>20.3616233561717</v>
      </c>
      <c r="E50" s="5" t="n">
        <f aca="false">(E43/E36)*100</f>
        <v>22.5297988058487</v>
      </c>
      <c r="F50" s="5" t="n">
        <f aca="false">(F43/F36)*100</f>
        <v>-12.2685661641836</v>
      </c>
      <c r="G50" s="5" t="n">
        <f aca="false">(G43/G36)*100</f>
        <v>-9.97273828892516</v>
      </c>
      <c r="H50" s="5" t="n">
        <f aca="false">(H43/H36)*100</f>
        <v>84.1952561175163</v>
      </c>
      <c r="I50" s="5" t="n">
        <f aca="false">(I43/I36)*100</f>
        <v>0.00773706137202288</v>
      </c>
      <c r="J50" s="5" t="n">
        <f aca="false">(J43/J36)*100</f>
        <v>0.00483331336681586</v>
      </c>
      <c r="K50" s="5" t="n">
        <f aca="false">(K43/K36)*100</f>
        <v>0.839237036824547</v>
      </c>
      <c r="L50" s="31" t="n">
        <f aca="false">(L43/L36)*100</f>
        <v>0.704692868470242</v>
      </c>
      <c r="M50" s="32" t="n">
        <f aca="false">(M43/M36)*100</f>
        <v>8.11689907532799</v>
      </c>
      <c r="N50" s="5" t="n">
        <f aca="false">(N43/N36)*100</f>
        <v>22.4461334013552</v>
      </c>
      <c r="O50" s="5" t="n">
        <v>0</v>
      </c>
      <c r="P50" s="5" t="n">
        <f aca="false">(P43/P36)*100</f>
        <v>12.5429498274016</v>
      </c>
      <c r="Q50" s="5" t="n">
        <f aca="false">(Q43/Q36)*100</f>
        <v>7.96474721404126</v>
      </c>
      <c r="R50" s="5" t="n">
        <f aca="false">(R43/R36)*100</f>
        <v>6.08650597184826</v>
      </c>
      <c r="S50" s="5" t="n">
        <f aca="false">(S43/S36)*100</f>
        <v>4.62326445340612</v>
      </c>
      <c r="T50" s="32" t="n">
        <f aca="false">(T43/T36)*100</f>
        <v>12.0032083091243</v>
      </c>
      <c r="U50" s="32" t="n">
        <f aca="false">(U43/U36)*100</f>
        <v>15.9442658785085</v>
      </c>
      <c r="W50" s="5" t="n">
        <f aca="false">(W43/W36)*100</f>
        <v>2.34811136279586</v>
      </c>
      <c r="X50" s="5" t="n">
        <f aca="false">(X43/X36)*100</f>
        <v>52.8418675015037</v>
      </c>
      <c r="Y50" s="5" t="n">
        <f aca="false">(Y43/Y36)*100</f>
        <v>52.8418675015037</v>
      </c>
      <c r="Z50" s="5" t="n">
        <f aca="false">(Z43/Z36)*100</f>
        <v>38.6946585477693</v>
      </c>
      <c r="AA50" s="32" t="n">
        <f aca="false">(AA43/AA36)*100</f>
        <v>8.23911828942495</v>
      </c>
      <c r="AB50" s="5" t="n">
        <f aca="false">(AB43/AB36)*100</f>
        <v>7.11616939004717</v>
      </c>
      <c r="AC50" s="32" t="n">
        <f aca="false">(AC43/AC36)*100</f>
        <v>41.337024649279</v>
      </c>
      <c r="AE50" s="5" t="n">
        <f aca="false">(AE43/AE36)*100</f>
        <v>0.354709153974006</v>
      </c>
      <c r="AF50" s="5" t="n">
        <f aca="false">(AF43/AF36)*100</f>
        <v>0.0130904319080709</v>
      </c>
      <c r="AG50" s="5" t="n">
        <f aca="false">(AG43/AG36)*100</f>
        <v>17.4014069167899</v>
      </c>
      <c r="AH50" s="5" t="n">
        <f aca="false">(AH43/AH36)*100</f>
        <v>4.84997912957</v>
      </c>
      <c r="AI50" s="31" t="n">
        <f aca="false">(AI43/AI36)*100</f>
        <v>4.35083866635966</v>
      </c>
      <c r="AJ50" s="32" t="n">
        <f aca="false">(AJ43/AJ36)*100</f>
        <v>12.5321226734108</v>
      </c>
      <c r="AN50" s="5" t="n">
        <f aca="false">(AN44/AN38)*100</f>
        <v>5.52812760492324</v>
      </c>
      <c r="AO50" s="31" t="n">
        <f aca="false">(AO44/AO38)*100</f>
        <v>5.36596029380752</v>
      </c>
    </row>
    <row r="51" customFormat="false" ht="12.5" hidden="false" customHeight="false" outlineLevel="0" collapsed="false">
      <c r="A51" s="7" t="s">
        <v>66</v>
      </c>
      <c r="B51" s="5" t="n">
        <f aca="false">(B44/B37)*100</f>
        <v>0.452914000929623</v>
      </c>
      <c r="C51" s="31" t="n">
        <f aca="false">(C44/C37)*100</f>
        <v>0.416238153903678</v>
      </c>
      <c r="D51" s="5" t="n">
        <f aca="false">(D44/D37)*100</f>
        <v>17.1941001140335</v>
      </c>
      <c r="E51" s="5" t="n">
        <f aca="false">(E44/E37)*100</f>
        <v>10.0165072193905</v>
      </c>
      <c r="F51" s="5" t="n">
        <f aca="false">(F44/F37)*100</f>
        <v>-7.02233958326581</v>
      </c>
      <c r="G51" s="5" t="n">
        <f aca="false">(G44/G37)*100</f>
        <v>-2.87526130834198</v>
      </c>
      <c r="H51" s="5" t="n">
        <f aca="false">(H44/H37)*100</f>
        <v>119.778230207581</v>
      </c>
      <c r="I51" s="5" t="n">
        <f aca="false">(I44/I37)*100</f>
        <v>0.00211715926070999</v>
      </c>
      <c r="J51" s="5" t="n">
        <f aca="false">(J44/J37)*100</f>
        <v>0.000325057105269487</v>
      </c>
      <c r="K51" s="5" t="n">
        <f aca="false">(K44/K37)*100</f>
        <v>0.718458769325362</v>
      </c>
      <c r="L51" s="31" t="n">
        <f aca="false">(L44/L37)*100</f>
        <v>0.654270279305391</v>
      </c>
      <c r="M51" s="32" t="n">
        <f aca="false">(M44/M37)*100</f>
        <v>8.27559753964985</v>
      </c>
      <c r="N51" s="5" t="n">
        <f aca="false">(N44/N37)*100</f>
        <v>19.7604597548186</v>
      </c>
      <c r="O51" s="5" t="n">
        <f aca="false">(O44/O37)*100</f>
        <v>209.165006633519</v>
      </c>
      <c r="P51" s="5" t="n">
        <f aca="false">(P44/P37)*100</f>
        <v>11.0357431684188</v>
      </c>
      <c r="Q51" s="5" t="n">
        <f aca="false">(Q44/Q37)*100</f>
        <v>5.2885474974016</v>
      </c>
      <c r="R51" s="5" t="n">
        <f aca="false">(R44/R37)*100</f>
        <v>6.44166244726488</v>
      </c>
      <c r="S51" s="5" t="n">
        <f aca="false">(S44/S37)*100</f>
        <v>5.15912174971978</v>
      </c>
      <c r="T51" s="32" t="n">
        <f aca="false">(T44/T37)*100</f>
        <v>16.126194154087</v>
      </c>
      <c r="U51" s="32" t="n">
        <f aca="false">(U44/U37)*100</f>
        <v>20.1709661421846</v>
      </c>
      <c r="W51" s="5" t="n">
        <f aca="false">(W44/W37)*100</f>
        <v>1.56484411836473</v>
      </c>
      <c r="X51" s="5" t="n">
        <f aca="false">(X44/X37)*100</f>
        <v>42.750125857923</v>
      </c>
      <c r="Y51" s="5" t="n">
        <f aca="false">(Y44/Y37)*100</f>
        <v>42.750125857923</v>
      </c>
      <c r="Z51" s="5" t="n">
        <f aca="false">(Z44/Z37)*100</f>
        <v>38.5914419415542</v>
      </c>
      <c r="AA51" s="5" t="n">
        <f aca="false">(AA44/AA37)*100</f>
        <v>8.36197321162865</v>
      </c>
      <c r="AB51" s="31" t="n">
        <f aca="false">(AB44/AB37)*100</f>
        <v>8.39950996628038</v>
      </c>
      <c r="AC51" s="32" t="n">
        <f aca="false">(AC44/AC37)*100</f>
        <v>39.3654527629613</v>
      </c>
      <c r="AE51" s="5" t="n">
        <f aca="false">(AE44/AE37)*100</f>
        <v>0.178160432508843</v>
      </c>
      <c r="AF51" s="5" t="n">
        <f aca="false">(AF44/AF37)*100</f>
        <v>0.0012459874295145</v>
      </c>
      <c r="AG51" s="5" t="n">
        <f aca="false">(AG44/AG37)*100</f>
        <v>12.5193617261484</v>
      </c>
      <c r="AH51" s="5" t="n">
        <f aca="false">(AH44/AH37)*100</f>
        <v>5.05338122073053</v>
      </c>
      <c r="AI51" s="31" t="n">
        <f aca="false">(AI44/AI37)*100</f>
        <v>5.03961006056865</v>
      </c>
      <c r="AJ51" s="32" t="n">
        <f aca="false">(AJ44/AJ37)*100</f>
        <v>8.42546777518068</v>
      </c>
      <c r="AN51" s="5" t="n">
        <f aca="false">(AN45/AN39)*100</f>
        <v>5.97321726348047</v>
      </c>
      <c r="AO51" s="31" t="n">
        <f aca="false">(AO45/AO39)*100</f>
        <v>5.26811336420842</v>
      </c>
    </row>
    <row r="52" customFormat="false" ht="12.5" hidden="false" customHeight="false" outlineLevel="0" collapsed="false">
      <c r="A52" s="7" t="s">
        <v>67</v>
      </c>
      <c r="B52" s="5" t="n">
        <f aca="false">(B45/B38)*100</f>
        <v>0.287419244277111</v>
      </c>
      <c r="C52" s="31" t="n">
        <f aca="false">(C45/C38)*100</f>
        <v>0.373465385515471</v>
      </c>
      <c r="D52" s="5" t="n">
        <f aca="false">(D45/D38)*100</f>
        <v>8.97628211459461</v>
      </c>
      <c r="E52" s="5" t="n">
        <f aca="false">(E45/E38)*100</f>
        <v>12.0767666060356</v>
      </c>
      <c r="F52" s="5" t="n">
        <f aca="false">(F45/F38)*100</f>
        <v>-3.45152564734717</v>
      </c>
      <c r="G52" s="5" t="n">
        <f aca="false">(G45/G38)*100</f>
        <v>-3.13139352734262</v>
      </c>
      <c r="H52" s="5" t="n">
        <f aca="false">(H45/H38)*100</f>
        <v>234.744544434612</v>
      </c>
      <c r="I52" s="5" t="n">
        <f aca="false">(I45/I38)*100</f>
        <v>0.00151381578107493</v>
      </c>
      <c r="J52" s="5" t="n">
        <f aca="false">(J45/J38)*100</f>
        <v>0.000427799776624053</v>
      </c>
      <c r="K52" s="32" t="n">
        <f aca="false">(K45/K38)*100</f>
        <v>0.431250481235348</v>
      </c>
      <c r="L52" s="5" t="n">
        <f aca="false">(L45/L38)*100</f>
        <v>0.454480542733501</v>
      </c>
      <c r="M52" s="5" t="n">
        <f aca="false">(M45/M38)*100</f>
        <v>12.8174810698698</v>
      </c>
      <c r="N52" s="31" t="n">
        <f aca="false">(N45/N38)*100</f>
        <v>10.659404237652</v>
      </c>
      <c r="O52" s="5" t="n">
        <f aca="false">(O45/O38)*100</f>
        <v>221.503262099548</v>
      </c>
      <c r="P52" s="5" t="n">
        <f aca="false">(P45/P38)*100</f>
        <v>12.8050705608975</v>
      </c>
      <c r="Q52" s="5" t="n">
        <f aca="false">(Q45/Q38)*100</f>
        <v>7.50043808111038</v>
      </c>
      <c r="R52" s="34" t="n">
        <f aca="false">AVERAGE(R48:R51)</f>
        <v>7.01591225044911</v>
      </c>
      <c r="S52" s="34" t="n">
        <f aca="false">AVERAGE(S48:S51)</f>
        <v>4.4562160272759</v>
      </c>
      <c r="T52" s="34" t="n">
        <f aca="false">AVERAGE(T48:T51)</f>
        <v>15.165720454476</v>
      </c>
      <c r="U52" s="34" t="n">
        <f aca="false">AVERAGE(U48:U51)</f>
        <v>17.8441984562516</v>
      </c>
      <c r="W52" s="5" t="n">
        <f aca="false">(W45/W38)*100</f>
        <v>1.4856424500785</v>
      </c>
      <c r="X52" s="5" t="n">
        <f aca="false">(X45/X38)*100</f>
        <v>55.549570201694</v>
      </c>
      <c r="Y52" s="5" t="n">
        <f aca="false">(Y45/Y38)*100</f>
        <v>55.549570201694</v>
      </c>
      <c r="Z52" s="5" t="n">
        <f aca="false">(Z45/Z38)*100</f>
        <v>33.4449656480076</v>
      </c>
      <c r="AA52" s="34" t="n">
        <f aca="false">AVERAGE(AA48:AA51)</f>
        <v>11.161437016215</v>
      </c>
      <c r="AB52" s="34" t="n">
        <f aca="false">AVERAGE(AB48:AB51)</f>
        <v>10.1592204511829</v>
      </c>
      <c r="AC52" s="34" t="n">
        <f aca="false">AVERAGE(AC48:AC51)</f>
        <v>92.5926452651809</v>
      </c>
      <c r="AE52" s="5" t="n">
        <f aca="false">(AE45/AE38)*100</f>
        <v>0.21517196841107</v>
      </c>
      <c r="AF52" s="5" t="n">
        <f aca="false">(AF45/AF38)*100</f>
        <v>0.00293809044664789</v>
      </c>
      <c r="AG52" s="5" t="n">
        <f aca="false">(AG45/AG38)*100</f>
        <v>7.82081175129175</v>
      </c>
      <c r="AH52" s="34" t="n">
        <f aca="false">AVERAGE(AH48:AH51)</f>
        <v>5.40457357109543</v>
      </c>
      <c r="AI52" s="34" t="n">
        <f aca="false">AVERAGE(AI48:AI51)</f>
        <v>4.98002385869591</v>
      </c>
      <c r="AJ52" s="34" t="n">
        <f aca="false">AVERAGE(AJ48:AJ51)</f>
        <v>14.3127155152513</v>
      </c>
      <c r="AN52" s="34" t="n">
        <f aca="false">AVERAGE(AN48:AN51)</f>
        <v>5.76826581805487</v>
      </c>
      <c r="AO52" s="34" t="n">
        <f aca="false">AVERAGE(AO48:AO51)</f>
        <v>5.12877700806427</v>
      </c>
    </row>
    <row r="53" customFormat="false" ht="12.5" hidden="false" customHeight="false" outlineLevel="0" collapsed="false">
      <c r="A53" s="7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W53" s="5"/>
      <c r="X53" s="5"/>
      <c r="Y53" s="5"/>
      <c r="Z53" s="5"/>
      <c r="AA53" s="5"/>
      <c r="AB53" s="5"/>
      <c r="AC53" s="5"/>
      <c r="AE53" s="5"/>
      <c r="AF53" s="5"/>
      <c r="AG53" s="5"/>
      <c r="AH53" s="5"/>
      <c r="AI53" s="5"/>
      <c r="AJ53" s="5"/>
    </row>
  </sheetData>
  <mergeCells count="1">
    <mergeCell ref="A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70" topLeftCell="BM1" activePane="bottomLeft" state="split"/>
      <selection pane="topLeft" activeCell="A1" activeCellId="0" sqref="A1"/>
      <selection pane="bottomLeft" activeCell="A1" activeCellId="0" sqref="A1:N1"/>
    </sheetView>
  </sheetViews>
  <sheetFormatPr defaultColWidth="11.0546875" defaultRowHeight="12.5" zeroHeight="false" outlineLevelRow="0" outlineLevelCol="0"/>
  <cols>
    <col collapsed="false" customWidth="true" hidden="false" outlineLevel="0" max="1" min="1" style="1" width="6.35"/>
    <col collapsed="false" customWidth="true" hidden="false" outlineLevel="0" max="3" min="2" style="0" width="6.9"/>
    <col collapsed="false" customWidth="true" hidden="false" outlineLevel="0" max="4" min="4" style="0" width="6.35"/>
    <col collapsed="false" customWidth="true" hidden="false" outlineLevel="0" max="5" min="5" style="0" width="6.9"/>
    <col collapsed="false" customWidth="true" hidden="false" outlineLevel="0" max="7" min="6" style="0" width="7.26"/>
    <col collapsed="false" customWidth="true" hidden="false" outlineLevel="0" max="8" min="8" style="0" width="6.62"/>
    <col collapsed="false" customWidth="true" hidden="false" outlineLevel="0" max="10" min="9" style="0" width="6.99"/>
    <col collapsed="false" customWidth="true" hidden="false" outlineLevel="0" max="12" min="11" style="0" width="5.26"/>
    <col collapsed="false" customWidth="true" hidden="false" outlineLevel="0" max="13" min="13" style="0" width="8.26"/>
    <col collapsed="false" customWidth="true" hidden="false" outlineLevel="0" max="17" min="14" style="0" width="7.08"/>
    <col collapsed="false" customWidth="true" hidden="false" outlineLevel="0" max="19" min="18" style="0" width="9.44"/>
    <col collapsed="false" customWidth="true" hidden="false" outlineLevel="0" max="20" min="20" style="0" width="8.44"/>
    <col collapsed="false" customWidth="true" hidden="false" outlineLevel="0" max="21" min="21" style="0" width="8.81"/>
    <col collapsed="false" customWidth="true" hidden="false" outlineLevel="0" max="22" min="22" style="2" width="10.9"/>
    <col collapsed="false" customWidth="true" hidden="false" outlineLevel="0" max="23" min="23" style="0" width="9.35"/>
    <col collapsed="false" customWidth="true" hidden="false" outlineLevel="0" max="25" min="24" style="0" width="8.44"/>
    <col collapsed="false" customWidth="true" hidden="false" outlineLevel="0" max="26" min="26" style="0" width="8.17"/>
    <col collapsed="false" customWidth="true" hidden="false" outlineLevel="0" max="27" min="27" style="0" width="10.17"/>
    <col collapsed="false" customWidth="true" hidden="false" outlineLevel="0" max="29" min="28" style="0" width="11.53"/>
    <col collapsed="false" customWidth="true" hidden="false" outlineLevel="0" max="30" min="30" style="2" width="10.9"/>
    <col collapsed="false" customWidth="true" hidden="false" outlineLevel="0" max="36" min="34" style="0" width="12.9"/>
    <col collapsed="false" customWidth="true" hidden="false" outlineLevel="0" max="37" min="37" style="2" width="10.9"/>
    <col collapsed="false" customWidth="true" hidden="false" outlineLevel="0" max="38" min="38" style="0" width="8.9"/>
    <col collapsed="false" customWidth="true" hidden="false" outlineLevel="0" max="39" min="39" style="0" width="7.9"/>
    <col collapsed="false" customWidth="true" hidden="false" outlineLevel="0" max="40" min="40" style="0" width="12.99"/>
    <col collapsed="false" customWidth="true" hidden="false" outlineLevel="0" max="41" min="41" style="0" width="12.62"/>
    <col collapsed="false" customWidth="true" hidden="false" outlineLevel="0" max="43" min="42" style="3" width="10.9"/>
    <col collapsed="false" customWidth="true" hidden="false" outlineLevel="0" max="45" min="44" style="4" width="10.9"/>
    <col collapsed="false" customWidth="true" hidden="false" outlineLevel="0" max="47" min="46" style="5" width="10.9"/>
  </cols>
  <sheetData>
    <row r="1" customFormat="false" ht="12.5" hidden="false" customHeight="false" outlineLevel="0" collapsed="false">
      <c r="A1" s="6" t="s">
        <v>10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1"/>
      <c r="P1" s="1"/>
      <c r="Q1" s="1"/>
    </row>
    <row r="2" s="14" customFormat="true" ht="13" hidden="false" customHeight="fals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9" t="s">
        <v>20</v>
      </c>
      <c r="U2" s="9" t="s">
        <v>21</v>
      </c>
      <c r="V2" s="10"/>
      <c r="W2" s="8" t="s">
        <v>22</v>
      </c>
      <c r="X2" s="8" t="s">
        <v>23</v>
      </c>
      <c r="Y2" s="8" t="s">
        <v>25</v>
      </c>
      <c r="Z2" s="8" t="s">
        <v>24</v>
      </c>
      <c r="AA2" s="8" t="s">
        <v>26</v>
      </c>
      <c r="AB2" s="8" t="s">
        <v>27</v>
      </c>
      <c r="AC2" s="8" t="s">
        <v>28</v>
      </c>
      <c r="AD2" s="10"/>
      <c r="AE2" s="8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J2" s="8" t="s">
        <v>34</v>
      </c>
      <c r="AK2" s="10"/>
      <c r="AL2" s="8" t="s">
        <v>35</v>
      </c>
      <c r="AM2" s="8" t="s">
        <v>36</v>
      </c>
      <c r="AN2" s="8" t="s">
        <v>37</v>
      </c>
      <c r="AO2" s="8" t="s">
        <v>38</v>
      </c>
      <c r="AP2" s="11"/>
      <c r="AQ2" s="11"/>
      <c r="AR2" s="12"/>
      <c r="AS2" s="12"/>
      <c r="AT2" s="13"/>
      <c r="AU2" s="13"/>
    </row>
    <row r="3" customFormat="false" ht="12.5" hidden="false" customHeight="false" outlineLevel="0" collapsed="false">
      <c r="A3" s="7" t="s">
        <v>39</v>
      </c>
      <c r="B3" s="15" t="n">
        <v>2.01958532123794</v>
      </c>
      <c r="C3" s="15" t="n">
        <v>1.86480720913623</v>
      </c>
      <c r="D3" s="15" t="n">
        <v>0.00016607</v>
      </c>
      <c r="E3" s="15" t="n">
        <v>0.00010322</v>
      </c>
      <c r="F3" s="15" t="n">
        <v>-256.584460272473</v>
      </c>
      <c r="G3" s="15" t="n">
        <v>-276.423509650342</v>
      </c>
      <c r="H3" s="16" t="n">
        <f aca="false">1/EXP(-0.5*(F3-G3))</f>
        <v>20323.3284293288</v>
      </c>
      <c r="I3" s="15" t="n">
        <v>0.999899193985089</v>
      </c>
      <c r="J3" s="15" t="n">
        <v>0.99993887316032</v>
      </c>
      <c r="K3" s="15" t="n">
        <v>20.87</v>
      </c>
      <c r="L3" s="15" t="n">
        <v>21.05</v>
      </c>
      <c r="M3" s="17" t="n">
        <v>7.33147629461384E-007</v>
      </c>
      <c r="N3" s="17" t="n">
        <v>3.39531217133653E-006</v>
      </c>
      <c r="O3" s="18" t="n">
        <v>3.89255442101444E-007</v>
      </c>
      <c r="P3" s="17" t="n">
        <v>0.0177796408709518</v>
      </c>
      <c r="Q3" s="18" t="n">
        <v>0.00574942303850485</v>
      </c>
      <c r="R3" s="19" t="n">
        <f aca="false">B3^(K6-K3)</f>
        <v>3.88289866523076</v>
      </c>
      <c r="S3" s="19" t="n">
        <f aca="false">C3^(L6-L3)</f>
        <v>3.49924393299842</v>
      </c>
      <c r="T3" s="20" t="n">
        <f aca="false">M3/M6</f>
        <v>12.5395609133434</v>
      </c>
      <c r="U3" s="20" t="n">
        <f aca="false">N3/N6</f>
        <v>4.50724364286986</v>
      </c>
      <c r="W3" s="15" t="n">
        <v>2.16421240183391</v>
      </c>
      <c r="X3" s="43" t="n">
        <v>0.000203649890840497</v>
      </c>
      <c r="Y3" s="43" t="n">
        <v>2.23103872310472E-007</v>
      </c>
      <c r="Z3" s="16" t="n">
        <v>0.00902551695672878</v>
      </c>
      <c r="AA3" s="19" t="n">
        <f aca="false">W3^(K6-K3)</f>
        <v>4.43740196237437</v>
      </c>
      <c r="AB3" s="19" t="n">
        <f aca="false">W3^(L6-L3)</f>
        <v>4.72011697560871</v>
      </c>
      <c r="AC3" s="44" t="n">
        <f aca="false">Z3/Z6</f>
        <v>2.8913276446077</v>
      </c>
      <c r="AE3" s="15" t="n">
        <v>1.88142743958795</v>
      </c>
      <c r="AF3" s="15" t="n">
        <v>0.99905040647043</v>
      </c>
      <c r="AG3" s="16" t="n">
        <v>2.78377406543677E-006</v>
      </c>
      <c r="AH3" s="19" t="n">
        <f aca="false">AE3^(K6-K3)</f>
        <v>3.38657598374307</v>
      </c>
      <c r="AI3" s="19" t="n">
        <f aca="false">AE3^(L6-L3)</f>
        <v>3.56221249036494</v>
      </c>
      <c r="AJ3" s="44" t="n">
        <f aca="false">AG3/AG6</f>
        <v>32.5136842056703</v>
      </c>
      <c r="AL3" s="15" t="n">
        <v>1.94212365918421</v>
      </c>
      <c r="AM3" s="15" t="n">
        <v>0.999951992236642</v>
      </c>
      <c r="AN3" s="15" t="n">
        <f aca="false">$AL$3^($K$6-$K$3)</f>
        <v>3.60059584765815</v>
      </c>
      <c r="AO3" s="15" t="n">
        <f aca="false">$AL$3^($L$6-$L$3)</f>
        <v>3.79696441194315</v>
      </c>
    </row>
    <row r="4" customFormat="false" ht="12.5" hidden="false" customHeight="false" outlineLevel="0" collapsed="false">
      <c r="A4" s="7" t="s">
        <v>40</v>
      </c>
      <c r="B4" s="15" t="n">
        <v>2.01545105058183</v>
      </c>
      <c r="C4" s="15" t="n">
        <v>1.85880172814539</v>
      </c>
      <c r="D4" s="15" t="n">
        <v>0.00021701</v>
      </c>
      <c r="E4" s="15" t="n">
        <v>0.00014624</v>
      </c>
      <c r="F4" s="15" t="n">
        <v>-244.546252141025</v>
      </c>
      <c r="G4" s="15" t="n">
        <v>-260.748181446914</v>
      </c>
      <c r="H4" s="16" t="n">
        <f aca="false">1/EXP(-0.5*(F4-G4))</f>
        <v>3297.64762694855</v>
      </c>
      <c r="I4" s="15" t="n">
        <v>0.999867830143645</v>
      </c>
      <c r="J4" s="15" t="n">
        <v>0.99991310801503</v>
      </c>
      <c r="K4" s="15" t="n">
        <v>20.91</v>
      </c>
      <c r="L4" s="15" t="n">
        <v>21.1</v>
      </c>
      <c r="M4" s="17" t="n">
        <v>7.3225754105185E-007</v>
      </c>
      <c r="N4" s="17" t="n">
        <v>3.49730381002514E-006</v>
      </c>
      <c r="O4" s="18" t="n">
        <v>1.66418878677632E-009</v>
      </c>
      <c r="P4" s="17" t="n">
        <v>0.0142717171005324</v>
      </c>
      <c r="Q4" s="18" t="n">
        <v>0.00833220734790502</v>
      </c>
      <c r="R4" s="19" t="n">
        <f aca="false">B4^(K7-K4)</f>
        <v>3.94975010719722</v>
      </c>
      <c r="S4" s="19" t="n">
        <f aca="false">C4^(L7-L4)</f>
        <v>3.41256925536709</v>
      </c>
      <c r="T4" s="20" t="n">
        <f aca="false">M4/M7</f>
        <v>8.30540863909405</v>
      </c>
      <c r="U4" s="20" t="n">
        <f aca="false">N4/N7</f>
        <v>4.73794373309852</v>
      </c>
      <c r="W4" s="15" t="n">
        <v>2.18411592969411</v>
      </c>
      <c r="X4" s="16" t="n">
        <v>2.23392505459196E-005</v>
      </c>
      <c r="Y4" s="16" t="n">
        <v>1.59381755172585E-007</v>
      </c>
      <c r="Z4" s="16" t="n">
        <v>0.00298926416001796</v>
      </c>
      <c r="AA4" s="19" t="n">
        <f aca="false">W4^(K7-K4)</f>
        <v>4.62360096041396</v>
      </c>
      <c r="AB4" s="19" t="n">
        <f aca="false">W4^(L7-L4)</f>
        <v>4.69640843070633</v>
      </c>
      <c r="AC4" s="44" t="n">
        <f aca="false">Z4/Z7</f>
        <v>0.161827689249998</v>
      </c>
      <c r="AE4" s="15" t="n">
        <v>2.05670323233869</v>
      </c>
      <c r="AF4" s="15" t="n">
        <v>0.998825158273004</v>
      </c>
      <c r="AG4" s="16" t="n">
        <v>5.53183679652921E-007</v>
      </c>
      <c r="AH4" s="19" t="n">
        <f aca="false">AE4^(K7-K4)</f>
        <v>4.10975938601118</v>
      </c>
      <c r="AI4" s="19" t="n">
        <f aca="false">AE4^(L7-L4)</f>
        <v>4.16946016171702</v>
      </c>
      <c r="AJ4" s="44" t="n">
        <f aca="false">AG4/AG7</f>
        <v>5.97135503130436</v>
      </c>
      <c r="AL4" s="15"/>
      <c r="AM4" s="15"/>
      <c r="AN4" s="15" t="n">
        <f aca="false">$AL$3^($K$9-$K$6)</f>
        <v>4.82187783436907</v>
      </c>
      <c r="AO4" s="15" t="n">
        <f aca="false">$AL$3^($L$9-$L$6)</f>
        <v>4.33602624675276</v>
      </c>
    </row>
    <row r="5" customFormat="false" ht="12.5" hidden="false" customHeight="false" outlineLevel="0" collapsed="false">
      <c r="A5" s="7" t="s">
        <v>41</v>
      </c>
      <c r="B5" s="15" t="n">
        <v>2.08899313238756</v>
      </c>
      <c r="C5" s="15" t="n">
        <v>1.85008621797963</v>
      </c>
      <c r="D5" s="15" t="n">
        <v>0.00030921</v>
      </c>
      <c r="E5" s="15" t="n">
        <v>0.00016494</v>
      </c>
      <c r="F5" s="15" t="n">
        <v>-228.613567845449</v>
      </c>
      <c r="G5" s="15" t="n">
        <v>-255.333106845648</v>
      </c>
      <c r="H5" s="16" t="n">
        <f aca="false">1/EXP(-0.5*(F5-G5))</f>
        <v>633977.979457625</v>
      </c>
      <c r="I5" s="15" t="n">
        <v>0.999812617442653</v>
      </c>
      <c r="J5" s="15" t="n">
        <v>0.999902485065783</v>
      </c>
      <c r="K5" s="15" t="n">
        <v>20.8</v>
      </c>
      <c r="L5" s="15" t="n">
        <v>21.07</v>
      </c>
      <c r="M5" s="17" t="n">
        <v>3.81001258397358E-007</v>
      </c>
      <c r="N5" s="17" t="n">
        <v>3.95262681744209E-006</v>
      </c>
      <c r="O5" s="18" t="n">
        <v>1.28630439633071E-012</v>
      </c>
      <c r="P5" s="17" t="n">
        <v>0.0218684629061524</v>
      </c>
      <c r="Q5" s="18" t="n">
        <v>0.00371845201819318</v>
      </c>
      <c r="R5" s="19" t="n">
        <f aca="false">B5^(K8-K5)</f>
        <v>4.66303156788535</v>
      </c>
      <c r="S5" s="19" t="n">
        <f aca="false">C5^(L8-L5)</f>
        <v>3.55152972517974</v>
      </c>
      <c r="T5" s="20" t="n">
        <f aca="false">M5/M8</f>
        <v>4.84275709089054</v>
      </c>
      <c r="U5" s="20" t="n">
        <f aca="false">N5/N8</f>
        <v>4.70745680033573</v>
      </c>
      <c r="W5" s="15" t="n">
        <v>2.16463648858786</v>
      </c>
      <c r="X5" s="16" t="n">
        <v>2.92693311424488E-005</v>
      </c>
      <c r="Y5" s="16" t="n">
        <v>2.2852053341449E-007</v>
      </c>
      <c r="Z5" s="16" t="n">
        <v>0.00342165639084048</v>
      </c>
      <c r="AA5" s="19" t="n">
        <f aca="false">W5^(K8-K5)</f>
        <v>5.02290075941096</v>
      </c>
      <c r="AB5" s="19" t="n">
        <f aca="false">W5^(L8-L5)</f>
        <v>4.90786997495426</v>
      </c>
      <c r="AC5" s="44" t="n">
        <f aca="false">Z5/Z8</f>
        <v>0.899885309883923</v>
      </c>
      <c r="AE5" s="15" t="n">
        <v>2.03377429652199</v>
      </c>
      <c r="AF5" s="15" t="n">
        <v>0.999177648338402</v>
      </c>
      <c r="AG5" s="16" t="n">
        <v>6.90729371264471E-007</v>
      </c>
      <c r="AH5" s="19" t="n">
        <f aca="false">AE5^(K8-K5)</f>
        <v>4.40912850331758</v>
      </c>
      <c r="AI5" s="19" t="n">
        <f aca="false">AE5^(L8-L5)</f>
        <v>4.31622100408264</v>
      </c>
      <c r="AJ5" s="44" t="n">
        <f aca="false">AG5/AG8</f>
        <v>1.67976553159321</v>
      </c>
      <c r="AL5" s="15"/>
      <c r="AM5" s="15"/>
      <c r="AN5" s="15" t="n">
        <f aca="false">$AL$3^($K$12-$K$9)</f>
        <v>3.74689039374354</v>
      </c>
      <c r="AO5" s="15" t="n">
        <f aca="false">$AL$3^($L$12-$L$9)</f>
        <v>3.9512375402391</v>
      </c>
    </row>
    <row r="6" customFormat="false" ht="12.5" hidden="false" customHeight="false" outlineLevel="0" collapsed="false">
      <c r="A6" s="7" t="s">
        <v>43</v>
      </c>
      <c r="B6" s="15" t="n">
        <v>2.12381949486314</v>
      </c>
      <c r="C6" s="15" t="n">
        <v>1.88351466949191</v>
      </c>
      <c r="D6" s="15" t="n">
        <v>0.00032362</v>
      </c>
      <c r="E6" s="15" t="n">
        <v>0.00019316</v>
      </c>
      <c r="F6" s="15" t="n">
        <v>-226.562975653906</v>
      </c>
      <c r="G6" s="15" t="n">
        <v>-248.224817063154</v>
      </c>
      <c r="H6" s="16" t="n">
        <f aca="false">1/EXP(-0.5*(F6-G6))</f>
        <v>50560.2364091659</v>
      </c>
      <c r="I6" s="15" t="n">
        <v>0.999798843541348</v>
      </c>
      <c r="J6" s="15" t="n">
        <v>0.999882864716542</v>
      </c>
      <c r="K6" s="15" t="n">
        <v>22.8</v>
      </c>
      <c r="L6" s="15" t="n">
        <v>23.06</v>
      </c>
      <c r="M6" s="17" t="n">
        <v>5.84667704497721E-008</v>
      </c>
      <c r="N6" s="17" t="n">
        <v>7.53301228059342E-007</v>
      </c>
      <c r="O6" s="18" t="n">
        <v>5.12923037376822E-013</v>
      </c>
      <c r="P6" s="17" t="n">
        <v>0.0218448262780267</v>
      </c>
      <c r="Q6" s="18" t="n">
        <v>0.00460885939229467</v>
      </c>
      <c r="R6" s="19" t="n">
        <f aca="false">B6^(K9-K6)</f>
        <v>5.96030822504738</v>
      </c>
      <c r="S6" s="19" t="n">
        <f aca="false">C6^(L9-L6)</f>
        <v>4.05211260408971</v>
      </c>
      <c r="T6" s="20" t="n">
        <f aca="false">M6/M9</f>
        <v>0.587659817931504</v>
      </c>
      <c r="U6" s="20" t="n">
        <f aca="false">N6/N9</f>
        <v>2.74087562571405</v>
      </c>
      <c r="W6" s="15" t="n">
        <v>2.20845404613235</v>
      </c>
      <c r="X6" s="16" t="n">
        <v>2.43606888318554E-005</v>
      </c>
      <c r="Y6" s="16" t="n">
        <v>3.10452522823804E-008</v>
      </c>
      <c r="Z6" s="16" t="n">
        <v>0.00312158221623941</v>
      </c>
      <c r="AA6" s="19" t="n">
        <f aca="false">W6^(K9-K6)</f>
        <v>6.53867014821026</v>
      </c>
      <c r="AB6" s="19" t="n">
        <f aca="false">W6^(L9-L6)</f>
        <v>5.76016986360775</v>
      </c>
      <c r="AC6" s="44" t="n">
        <f aca="false">Z6/Z9</f>
        <v>0.110631721496491</v>
      </c>
      <c r="AE6" s="15" t="n">
        <v>2.09687179078742</v>
      </c>
      <c r="AF6" s="15" t="n">
        <v>0.998747240371041</v>
      </c>
      <c r="AG6" s="16" t="n">
        <v>8.56185367314138E-008</v>
      </c>
      <c r="AH6" s="19" t="n">
        <f aca="false">AE6^(K9-K6)</f>
        <v>5.78262925328469</v>
      </c>
      <c r="AI6" s="19" t="n">
        <f aca="false">AE6^(L9-L6)</f>
        <v>5.13657754108123</v>
      </c>
      <c r="AJ6" s="44" t="n">
        <f aca="false">AG6/AG9</f>
        <v>1.68793176508396</v>
      </c>
      <c r="AL6" s="15"/>
      <c r="AM6" s="15"/>
      <c r="AN6" s="15" t="n">
        <f aca="false">$AL$3^($K$15-$K$12)</f>
        <v>4.194479328844</v>
      </c>
      <c r="AO6" s="15" t="n">
        <f aca="false">$AL$3^($L$15-$L$12)</f>
        <v>4.03070900599111</v>
      </c>
    </row>
    <row r="7" customFormat="false" ht="12.5" hidden="false" customHeight="false" outlineLevel="0" collapsed="false">
      <c r="A7" s="7" t="s">
        <v>44</v>
      </c>
      <c r="B7" s="15" t="n">
        <v>2.08226552841381</v>
      </c>
      <c r="C7" s="15" t="n">
        <v>1.88453765228526</v>
      </c>
      <c r="D7" s="15" t="n">
        <v>0.00023497</v>
      </c>
      <c r="E7" s="15" t="n">
        <v>0.0001422</v>
      </c>
      <c r="F7" s="15" t="n">
        <v>-240.968381028317</v>
      </c>
      <c r="G7" s="15" t="n">
        <v>-262.007578247007</v>
      </c>
      <c r="H7" s="16" t="n">
        <f aca="false">1/EXP(-0.5*(F7-G7))</f>
        <v>37034.2563038405</v>
      </c>
      <c r="I7" s="15" t="n">
        <v>0.99985526044531</v>
      </c>
      <c r="J7" s="15" t="n">
        <v>0.999914542513397</v>
      </c>
      <c r="K7" s="15" t="n">
        <v>22.87</v>
      </c>
      <c r="L7" s="15" t="n">
        <v>23.08</v>
      </c>
      <c r="M7" s="17" t="n">
        <v>8.81663471204861E-008</v>
      </c>
      <c r="N7" s="17" t="n">
        <v>7.38148025185173E-007</v>
      </c>
      <c r="O7" s="18" t="n">
        <v>3.31614291582127E-010</v>
      </c>
      <c r="P7" s="17" t="n">
        <v>0.018449222089797</v>
      </c>
      <c r="Q7" s="18" t="n">
        <v>0.00415400009162496</v>
      </c>
      <c r="R7" s="19" t="n">
        <f aca="false">B7^(K10-K7)</f>
        <v>4.08873844924795</v>
      </c>
      <c r="S7" s="19" t="n">
        <f aca="false">C7^(L10-L7)</f>
        <v>3.61964336283314</v>
      </c>
      <c r="T7" s="20" t="n">
        <f aca="false">M7/M10</f>
        <v>6.87767323719792</v>
      </c>
      <c r="U7" s="20" t="n">
        <f aca="false">N7/N10</f>
        <v>2.01303331067504</v>
      </c>
      <c r="W7" s="15" t="n">
        <v>2.28100207408689</v>
      </c>
      <c r="X7" s="16" t="n">
        <v>0.000852186620520875</v>
      </c>
      <c r="Y7" s="16" t="n">
        <v>1.256393185151E-008</v>
      </c>
      <c r="Z7" s="16" t="n">
        <v>0.0184718954702494</v>
      </c>
      <c r="AA7" s="19" t="n">
        <f aca="false">W7^(K10-K7)</f>
        <v>4.87081131158196</v>
      </c>
      <c r="AB7" s="19" t="n">
        <f aca="false">W7^(L10-L7)</f>
        <v>5.33328915851124</v>
      </c>
      <c r="AC7" s="44" t="n">
        <f aca="false">Z7/Z10</f>
        <v>21.1538035111141</v>
      </c>
      <c r="AE7" s="15" t="n">
        <v>2.08719865475269</v>
      </c>
      <c r="AF7" s="15" t="n">
        <v>0.998702426742874</v>
      </c>
      <c r="AG7" s="16" t="n">
        <v>9.26395561397537E-008</v>
      </c>
      <c r="AH7" s="19" t="n">
        <f aca="false">AE7^(K10-K7)</f>
        <v>4.10735716368104</v>
      </c>
      <c r="AI7" s="19" t="n">
        <f aca="false">AE7^(L10-L7)</f>
        <v>4.45363361170331</v>
      </c>
      <c r="AJ7" s="44" t="n">
        <f aca="false">AG7/AG10</f>
        <v>15.844699489758</v>
      </c>
      <c r="AL7" s="15"/>
      <c r="AM7" s="15"/>
      <c r="AN7" s="15" t="n">
        <f aca="false">$AL$3^($K$18-$K$15)</f>
        <v>3.57677488603965</v>
      </c>
      <c r="AO7" s="15" t="n">
        <f aca="false">$AL$3^($L$18-$L$15)</f>
        <v>3.89912898218188</v>
      </c>
    </row>
    <row r="8" customFormat="false" ht="12.5" hidden="false" customHeight="false" outlineLevel="0" collapsed="false">
      <c r="A8" s="7" t="s">
        <v>45</v>
      </c>
      <c r="B8" s="15" t="n">
        <v>2.09093324552657</v>
      </c>
      <c r="C8" s="15" t="n">
        <v>1.87132391272286</v>
      </c>
      <c r="D8" s="15" t="n">
        <v>0.00032266</v>
      </c>
      <c r="E8" s="15" t="n">
        <v>0.0002076</v>
      </c>
      <c r="F8" s="15" t="n">
        <v>-226.697255083615</v>
      </c>
      <c r="G8" s="15" t="n">
        <v>-244.979583091316</v>
      </c>
      <c r="H8" s="16" t="n">
        <f aca="false">1/EXP(-0.5*(F8-G8))</f>
        <v>9331.62085516023</v>
      </c>
      <c r="I8" s="15" t="n">
        <v>0.999800810425416</v>
      </c>
      <c r="J8" s="15" t="n">
        <v>0.999874963732608</v>
      </c>
      <c r="K8" s="15" t="n">
        <v>22.89</v>
      </c>
      <c r="L8" s="15" t="n">
        <v>23.13</v>
      </c>
      <c r="M8" s="17" t="n">
        <v>7.86744516081635E-008</v>
      </c>
      <c r="N8" s="17" t="n">
        <v>8.39652276184498E-007</v>
      </c>
      <c r="O8" s="18" t="n">
        <v>5.44786438183564E-013</v>
      </c>
      <c r="P8" s="17" t="n">
        <v>0.0205744490588281</v>
      </c>
      <c r="Q8" s="18" t="n">
        <v>0.00432000997027996</v>
      </c>
      <c r="R8" s="19" t="n">
        <f aca="false">B8^(K11-K8)</f>
        <v>5.70167943317694</v>
      </c>
      <c r="S8" s="19" t="n">
        <f aca="false">C8^(L11-L8)</f>
        <v>3.94462968187384</v>
      </c>
      <c r="T8" s="20" t="n">
        <f aca="false">M8/M11</f>
        <v>0.938819580358577</v>
      </c>
      <c r="U8" s="20" t="n">
        <f aca="false">N8/N11</f>
        <v>4.91037705816999</v>
      </c>
      <c r="W8" s="15" t="n">
        <v>2.2902334614728</v>
      </c>
      <c r="X8" s="16" t="n">
        <v>3.6144188090178E-005</v>
      </c>
      <c r="Y8" s="16" t="n">
        <v>1.72456740600858E-008</v>
      </c>
      <c r="Z8" s="16" t="n">
        <v>0.00380232497770393</v>
      </c>
      <c r="AA8" s="19" t="n">
        <f aca="false">W8^(K11-K8)</f>
        <v>7.06832033315305</v>
      </c>
      <c r="AB8" s="19" t="n">
        <f aca="false">W8^(L11-L8)</f>
        <v>6.13955175694019</v>
      </c>
      <c r="AC8" s="44" t="n">
        <f aca="false">Z8/Z11</f>
        <v>0.867026650057043</v>
      </c>
      <c r="AE8" s="15" t="n">
        <v>1.93429839374086</v>
      </c>
      <c r="AF8" s="15" t="n">
        <v>0.998717665247445</v>
      </c>
      <c r="AG8" s="16" t="n">
        <v>4.11205825023291E-007</v>
      </c>
      <c r="AH8" s="19" t="n">
        <f aca="false">AE8^(K11-K8)</f>
        <v>4.7445539788092</v>
      </c>
      <c r="AI8" s="19" t="n">
        <f aca="false">AE8^(L11-L8)</f>
        <v>4.24117704216196</v>
      </c>
      <c r="AJ8" s="44" t="n">
        <f aca="false">AG8/AG11</f>
        <v>2.5238672333115</v>
      </c>
      <c r="AL8" s="15"/>
      <c r="AM8" s="15"/>
      <c r="AN8" s="15" t="n">
        <f aca="false">$AL$3^($K$21-$K$18)</f>
        <v>4.2788431305479</v>
      </c>
      <c r="AO8" s="15" t="n">
        <f aca="false">$AL$3^($L$21-$L$18)</f>
        <v>3.95123754023911</v>
      </c>
    </row>
    <row r="9" customFormat="false" ht="12.5" hidden="false" customHeight="false" outlineLevel="0" collapsed="false">
      <c r="A9" s="7" t="s">
        <v>47</v>
      </c>
      <c r="B9" s="15" t="n">
        <v>1.94167712781404</v>
      </c>
      <c r="C9" s="15" t="n">
        <v>1.85918874440393</v>
      </c>
      <c r="D9" s="16" t="n">
        <v>9.519E-005</v>
      </c>
      <c r="E9" s="16" t="n">
        <v>7.585E-005</v>
      </c>
      <c r="F9" s="15" t="n">
        <v>-281.63192620786</v>
      </c>
      <c r="G9" s="15" t="n">
        <v>-290.289693699983</v>
      </c>
      <c r="H9" s="16" t="n">
        <f aca="false">1/EXP(-0.5*(F9-G9))</f>
        <v>75.8595607567569</v>
      </c>
      <c r="I9" s="15" t="n">
        <v>0.999946032595984</v>
      </c>
      <c r="J9" s="15" t="n">
        <v>0.999958044640477</v>
      </c>
      <c r="K9" s="15" t="n">
        <v>25.17</v>
      </c>
      <c r="L9" s="15" t="n">
        <v>25.27</v>
      </c>
      <c r="M9" s="17" t="n">
        <v>9.94908426027298E-008</v>
      </c>
      <c r="N9" s="17" t="n">
        <v>2.74839624604671E-007</v>
      </c>
      <c r="O9" s="18" t="n">
        <v>0.0530674605756277</v>
      </c>
      <c r="P9" s="17" t="n">
        <v>0.0145443000133267</v>
      </c>
      <c r="Q9" s="18" t="n">
        <v>0.0081508250938123</v>
      </c>
      <c r="R9" s="19" t="n">
        <f aca="false">B9^(K12-K9)</f>
        <v>3.74517624015807</v>
      </c>
      <c r="S9" s="19" t="n">
        <f aca="false">C9^(L12-L9)</f>
        <v>3.60993686643994</v>
      </c>
      <c r="T9" s="20" t="n">
        <f aca="false">M9/M12</f>
        <v>6.10565584567134</v>
      </c>
      <c r="U9" s="20" t="n">
        <f aca="false">N9/N12</f>
        <v>2.53997673041402</v>
      </c>
      <c r="W9" s="15" t="n">
        <v>3.98604249512088</v>
      </c>
      <c r="X9" s="16" t="n">
        <v>0.00199035353164058</v>
      </c>
      <c r="Y9" s="16" t="n">
        <v>1.50778482782214E-014</v>
      </c>
      <c r="Z9" s="16" t="n">
        <v>0.0282159779673899</v>
      </c>
      <c r="AA9" s="19" t="n">
        <f aca="false">W9^(K12-K9)</f>
        <v>15.6703403632958</v>
      </c>
      <c r="AB9" s="19" t="n">
        <f aca="false">W9^(L12-L9)</f>
        <v>17.5033744394687</v>
      </c>
      <c r="AC9" s="44" t="n">
        <f aca="false">Z9/Z12</f>
        <v>9.2664791275742</v>
      </c>
      <c r="AE9" s="15" t="n">
        <v>2.00622966124972</v>
      </c>
      <c r="AF9" s="15" t="n">
        <v>0.998407308452968</v>
      </c>
      <c r="AG9" s="16" t="n">
        <v>5.07239323902143E-008</v>
      </c>
      <c r="AH9" s="19" t="n">
        <f aca="false">AE9^(K12-K9)</f>
        <v>3.99703073252846</v>
      </c>
      <c r="AI9" s="19" t="n">
        <f aca="false">AE9^(L12-L9)</f>
        <v>4.22598488369497</v>
      </c>
      <c r="AJ9" s="44" t="n">
        <f aca="false">AG9/AG12</f>
        <v>4.71076848121127</v>
      </c>
      <c r="AN9" s="15"/>
    </row>
    <row r="10" customFormat="false" ht="12.5" hidden="false" customHeight="false" outlineLevel="0" collapsed="false">
      <c r="A10" s="7" t="s">
        <v>48</v>
      </c>
      <c r="B10" s="15" t="n">
        <v>2.12321429878365</v>
      </c>
      <c r="C10" s="15" t="n">
        <v>1.83879240082036</v>
      </c>
      <c r="D10" s="15" t="n">
        <v>0.00033418</v>
      </c>
      <c r="E10" s="15" t="n">
        <v>0.00013079</v>
      </c>
      <c r="F10" s="15" t="n">
        <v>-225.118600673198</v>
      </c>
      <c r="G10" s="15" t="n">
        <v>-265.772622790671</v>
      </c>
      <c r="H10" s="16" t="n">
        <f aca="false">1/EXP(-0.5*(F10-G10))</f>
        <v>672835250.337368</v>
      </c>
      <c r="I10" s="15" t="n">
        <v>0.999781901728676</v>
      </c>
      <c r="J10" s="15" t="n">
        <v>0.999916725380397</v>
      </c>
      <c r="K10" s="15" t="n">
        <v>24.79</v>
      </c>
      <c r="L10" s="15" t="n">
        <v>25.11</v>
      </c>
      <c r="M10" s="17" t="n">
        <v>1.28192113931261E-008</v>
      </c>
      <c r="N10" s="17" t="n">
        <v>3.66684456372779E-007</v>
      </c>
      <c r="O10" s="18" t="n">
        <v>2.68451927354363E-013</v>
      </c>
      <c r="P10" s="17" t="n">
        <v>0.0179407290606803</v>
      </c>
      <c r="Q10" s="18" t="n">
        <v>0.00246611088845842</v>
      </c>
      <c r="R10" s="19" t="n">
        <f aca="false">B10^(K13-K10)</f>
        <v>5.60810157888053</v>
      </c>
      <c r="S10" s="19" t="n">
        <f aca="false">C10^(L13-L10)</f>
        <v>3.86600663106522</v>
      </c>
      <c r="T10" s="20" t="n">
        <f aca="false">M10/M13</f>
        <v>2.22971125702914</v>
      </c>
      <c r="U10" s="20" t="n">
        <f aca="false">N10/N13</f>
        <v>3.61098387064604</v>
      </c>
      <c r="W10" s="15" t="n">
        <v>2.26212430944121</v>
      </c>
      <c r="X10" s="16" t="n">
        <v>1.90627697019787E-006</v>
      </c>
      <c r="Y10" s="16" t="n">
        <v>2.97241940551311E-009</v>
      </c>
      <c r="Z10" s="16" t="n">
        <v>0.00087321863704295</v>
      </c>
      <c r="AA10" s="19" t="n">
        <f aca="false">W10^(K13-K10)</f>
        <v>6.48399556354637</v>
      </c>
      <c r="AB10" s="19" t="n">
        <f aca="false">W10^(L13-L10)</f>
        <v>6.12387837024677</v>
      </c>
      <c r="AC10" s="44" t="n">
        <f aca="false">Z10/Z13</f>
        <v>0.0340082553611271</v>
      </c>
      <c r="AE10" s="15" t="n">
        <v>2.23288063103986</v>
      </c>
      <c r="AF10" s="15" t="n">
        <v>0.999094150672173</v>
      </c>
      <c r="AG10" s="16" t="n">
        <v>5.84672219246795E-009</v>
      </c>
      <c r="AH10" s="19" t="n">
        <f aca="false">AE10^(K13-K10)</f>
        <v>6.29364162943198</v>
      </c>
      <c r="AI10" s="19" t="n">
        <f aca="false">AE10^(L13-L10)</f>
        <v>5.94951308973236</v>
      </c>
      <c r="AJ10" s="44" t="n">
        <f aca="false">AG10/AG13</f>
        <v>0.959928639728427</v>
      </c>
      <c r="AL10" s="15" t="n">
        <v>1.94609303133612</v>
      </c>
      <c r="AM10" s="15" t="n">
        <v>0.999918326279362</v>
      </c>
      <c r="AN10" s="15" t="n">
        <f aca="false">$AL$10^($K$7-$K$4)</f>
        <v>3.68774303231895</v>
      </c>
      <c r="AO10" s="15" t="n">
        <f aca="false">$AL$10^($L$7-$L$4)</f>
        <v>3.73717920032859</v>
      </c>
    </row>
    <row r="11" customFormat="false" ht="12.5" hidden="false" customHeight="false" outlineLevel="0" collapsed="false">
      <c r="A11" s="7" t="s">
        <v>49</v>
      </c>
      <c r="B11" s="15" t="n">
        <v>1.95189353130595</v>
      </c>
      <c r="C11" s="15" t="n">
        <v>1.89352181102905</v>
      </c>
      <c r="D11" s="15" t="n">
        <v>0.00010182</v>
      </c>
      <c r="E11" s="16" t="n">
        <v>9.362E-005</v>
      </c>
      <c r="F11" s="15" t="n">
        <v>-278.600179546757</v>
      </c>
      <c r="G11" s="15" t="n">
        <v>-280.815640042894</v>
      </c>
      <c r="H11" s="16" t="n">
        <f aca="false">1/EXP(-0.5*(F11-G11))</f>
        <v>3.02747896386296</v>
      </c>
      <c r="I11" s="15" t="n">
        <v>0.9999440928184</v>
      </c>
      <c r="J11" s="15" t="n">
        <v>0.99994984685765</v>
      </c>
      <c r="K11" s="15" t="n">
        <v>25.25</v>
      </c>
      <c r="L11" s="15" t="n">
        <v>25.32</v>
      </c>
      <c r="M11" s="17" t="n">
        <v>8.3801460103883E-008</v>
      </c>
      <c r="N11" s="17" t="n">
        <v>1.70995478806962E-007</v>
      </c>
      <c r="O11" s="18" t="n">
        <v>0.0113868250141138</v>
      </c>
      <c r="P11" s="17" t="n">
        <v>0.012026255339978</v>
      </c>
      <c r="Q11" s="18" t="n">
        <v>0.0078856311027979</v>
      </c>
      <c r="R11" s="19" t="n">
        <f aca="false">B11^(K14-K11)</f>
        <v>4.01928441947019</v>
      </c>
      <c r="S11" s="19" t="n">
        <f aca="false">C11^(L14-L11)</f>
        <v>3.67816693968883</v>
      </c>
      <c r="T11" s="20" t="n">
        <f aca="false">M11/M14</f>
        <v>2.52164920062959</v>
      </c>
      <c r="U11" s="20" t="n">
        <f aca="false">N11/N14</f>
        <v>3.90659796289468</v>
      </c>
      <c r="W11" s="15" t="n">
        <v>2.29202900551998</v>
      </c>
      <c r="X11" s="16" t="n">
        <v>4.80810097991615E-005</v>
      </c>
      <c r="Y11" s="16" t="n">
        <v>1.94902903155411E-009</v>
      </c>
      <c r="Z11" s="16" t="n">
        <v>0.00438547647578511</v>
      </c>
      <c r="AA11" s="19" t="n">
        <f aca="false">W11^(K14-K11)</f>
        <v>5.6138115195301</v>
      </c>
      <c r="AB11" s="19" t="n">
        <f aca="false">W11^(L14-L11)</f>
        <v>5.43061510169461</v>
      </c>
      <c r="AC11" s="44" t="n">
        <f aca="false">Z11/Z14</f>
        <v>0.319324526285655</v>
      </c>
      <c r="AE11" s="15" t="n">
        <v>1.89515741610598</v>
      </c>
      <c r="AF11" s="15" t="n">
        <v>0.999518813539233</v>
      </c>
      <c r="AG11" s="16" t="n">
        <v>1.62926884424011E-007</v>
      </c>
      <c r="AH11" s="19" t="n">
        <f aca="false">AE11^(K14-K11)</f>
        <v>3.78009053680608</v>
      </c>
      <c r="AI11" s="19" t="n">
        <f aca="false">AE11^(L14-L11)</f>
        <v>3.6846512646703</v>
      </c>
      <c r="AJ11" s="44" t="n">
        <f aca="false">AG11/AG14</f>
        <v>0.930790842957867</v>
      </c>
      <c r="AL11" s="15"/>
      <c r="AM11" s="15"/>
      <c r="AN11" s="15" t="n">
        <f aca="false">$AL$10^($K$10-$K$7)</f>
        <v>3.59082390080624</v>
      </c>
      <c r="AO11" s="15" t="n">
        <f aca="false">$AL$10^($L$10-$L$7)</f>
        <v>3.86368847928879</v>
      </c>
    </row>
    <row r="12" customFormat="false" ht="12.5" hidden="false" customHeight="false" outlineLevel="0" collapsed="false">
      <c r="A12" s="7" t="s">
        <v>51</v>
      </c>
      <c r="B12" s="15" t="n">
        <v>1.97652275659713</v>
      </c>
      <c r="C12" s="15" t="n">
        <v>1.83491770584795</v>
      </c>
      <c r="D12" s="15" t="n">
        <v>0.0001774</v>
      </c>
      <c r="E12" s="15" t="n">
        <v>0.00011167</v>
      </c>
      <c r="F12" s="15" t="n">
        <v>-253.615970823468</v>
      </c>
      <c r="G12" s="15" t="n">
        <v>-272.885038771673</v>
      </c>
      <c r="H12" s="16" t="n">
        <f aca="false">1/EXP(-0.5*(F12-G12))</f>
        <v>15283.5745839686</v>
      </c>
      <c r="I12" s="15" t="n">
        <v>0.99989621008249</v>
      </c>
      <c r="J12" s="15" t="n">
        <v>0.999936261542746</v>
      </c>
      <c r="K12" s="15" t="n">
        <v>27.16</v>
      </c>
      <c r="L12" s="15" t="n">
        <v>27.34</v>
      </c>
      <c r="M12" s="17" t="n">
        <v>1.6294865796156E-008</v>
      </c>
      <c r="N12" s="17" t="n">
        <v>1.08205567914739E-007</v>
      </c>
      <c r="O12" s="18" t="n">
        <v>1.00907915689952E-007</v>
      </c>
      <c r="P12" s="17" t="n">
        <v>0.0145088612821212</v>
      </c>
      <c r="Q12" s="18" t="n">
        <v>0.00316260711071264</v>
      </c>
      <c r="R12" s="19" t="n">
        <f aca="false">B12^(K15-K12)</f>
        <v>4.35660242520792</v>
      </c>
      <c r="S12" s="19" t="n">
        <f aca="false">C12^(L15-L12)</f>
        <v>3.57762520757088</v>
      </c>
      <c r="T12" s="20" t="n">
        <f aca="false">M12/M15</f>
        <v>2.4823334295053</v>
      </c>
      <c r="U12" s="20" t="n">
        <f aca="false">N12/N15</f>
        <v>4.37091437596927</v>
      </c>
      <c r="W12" s="15" t="n">
        <v>2.25884124685034</v>
      </c>
      <c r="X12" s="16" t="n">
        <v>2.31793215437257E-005</v>
      </c>
      <c r="Y12" s="16" t="n">
        <v>6.87454159413208E-010</v>
      </c>
      <c r="Z12" s="16" t="n">
        <v>0.00304495133253231</v>
      </c>
      <c r="AA12" s="19" t="n">
        <f aca="false">W12^(K15-K12)</f>
        <v>5.81290375539699</v>
      </c>
      <c r="AB12" s="19" t="n">
        <f aca="false">W12^(L15-L12)</f>
        <v>5.53553995498392</v>
      </c>
      <c r="AC12" s="44" t="n">
        <f aca="false">Z12/Z15</f>
        <v>3.4205736623653</v>
      </c>
      <c r="AE12" s="15" t="n">
        <v>2.01581887469946</v>
      </c>
      <c r="AF12" s="15" t="n">
        <v>0.999448617633436</v>
      </c>
      <c r="AG12" s="16" t="n">
        <v>1.07676555518542E-008</v>
      </c>
      <c r="AH12" s="19" t="n">
        <f aca="false">AE12^(K15-K12)</f>
        <v>4.54585161862291</v>
      </c>
      <c r="AI12" s="19" t="n">
        <f aca="false">AE12^(L15-L12)</f>
        <v>4.35861154984979</v>
      </c>
      <c r="AJ12" s="44" t="n">
        <f aca="false">AG12/AG15</f>
        <v>1.60639675634117</v>
      </c>
      <c r="AL12" s="15"/>
      <c r="AM12" s="15"/>
      <c r="AN12" s="15" t="n">
        <f aca="false">$AL$10^($K$13-$K$10)</f>
        <v>4.59393280261842</v>
      </c>
      <c r="AO12" s="15" t="n">
        <f aca="false">$AL$10^($L$13-$L$10)</f>
        <v>4.38473333826231</v>
      </c>
    </row>
    <row r="13" customFormat="false" ht="12.5" hidden="false" customHeight="false" outlineLevel="0" collapsed="false">
      <c r="A13" s="7" t="s">
        <v>52</v>
      </c>
      <c r="B13" s="15" t="n">
        <v>2.05505520815079</v>
      </c>
      <c r="C13" s="15" t="n">
        <v>1.83615561364827</v>
      </c>
      <c r="D13" s="15" t="n">
        <v>0.00021626</v>
      </c>
      <c r="E13" s="16" t="n">
        <v>8.119E-005</v>
      </c>
      <c r="F13" s="15" t="n">
        <v>-244.702850439042</v>
      </c>
      <c r="G13" s="15" t="n">
        <v>-287.227927656168</v>
      </c>
      <c r="H13" s="16" t="n">
        <f aca="false">1/EXP(-0.5*(F13-G13))</f>
        <v>1714759386.94321</v>
      </c>
      <c r="I13" s="15" t="n">
        <v>0.999862543820634</v>
      </c>
      <c r="J13" s="15" t="n">
        <v>0.999949653744973</v>
      </c>
      <c r="K13" s="15" t="n">
        <v>27.08</v>
      </c>
      <c r="L13" s="15" t="n">
        <v>27.33</v>
      </c>
      <c r="M13" s="17" t="n">
        <v>5.74926971046753E-009</v>
      </c>
      <c r="N13" s="17" t="n">
        <v>1.01546966009343E-007</v>
      </c>
      <c r="O13" s="18" t="n">
        <v>1.78605585876568E-009</v>
      </c>
      <c r="P13" s="17" t="n">
        <v>0.0198002661560688</v>
      </c>
      <c r="Q13" s="18" t="n">
        <v>0.0029154574336235</v>
      </c>
      <c r="R13" s="19" t="n">
        <f aca="false">B13^(K16-K13)</f>
        <v>4.91292258278772</v>
      </c>
      <c r="S13" s="19" t="n">
        <f aca="false">C13^(L16-L13)</f>
        <v>3.64860797049874</v>
      </c>
      <c r="T13" s="20" t="n">
        <f aca="false">M13/M16</f>
        <v>1.54987422355625</v>
      </c>
      <c r="U13" s="20" t="n">
        <f aca="false">N13/N16</f>
        <v>3.91296428171013</v>
      </c>
      <c r="W13" s="15" t="n">
        <v>4.25996358448163</v>
      </c>
      <c r="X13" s="16" t="n">
        <v>0.00164925183022778</v>
      </c>
      <c r="Y13" s="16" t="n">
        <v>1.69629424277787E-016</v>
      </c>
      <c r="Z13" s="16" t="n">
        <v>0.0256766666731477</v>
      </c>
      <c r="AA13" s="19" t="n">
        <f aca="false">W13^(K16-K13)</f>
        <v>24.6029401114457</v>
      </c>
      <c r="AB13" s="19" t="n">
        <f aca="false">W13^(L16-L13)</f>
        <v>21.9096045270776</v>
      </c>
      <c r="AC13" s="44" t="n">
        <f aca="false">Z13/Z16</f>
        <v>0.814237530717822</v>
      </c>
      <c r="AE13" s="15" t="n">
        <v>2.0590063871929</v>
      </c>
      <c r="AF13" s="15" t="n">
        <v>0.999739054217757</v>
      </c>
      <c r="AG13" s="16" t="n">
        <v>6.09078836747911E-009</v>
      </c>
      <c r="AH13" s="19" t="n">
        <f aca="false">AE13^(K16-K13)</f>
        <v>4.93382229764516</v>
      </c>
      <c r="AI13" s="19" t="n">
        <f aca="false">AE13^(L16-L13)</f>
        <v>4.65683540202477</v>
      </c>
      <c r="AJ13" s="44" t="n">
        <f aca="false">AG13/AG16</f>
        <v>0.853359202105273</v>
      </c>
      <c r="AL13" s="15"/>
      <c r="AM13" s="15"/>
      <c r="AN13" s="15" t="n">
        <f aca="false">$AL$10^($K$16-$K$13)</f>
        <v>4.35563571754612</v>
      </c>
      <c r="AO13" s="15" t="n">
        <f aca="false">$AL$10^($L$16-$L$13)</f>
        <v>4.12969961013583</v>
      </c>
    </row>
    <row r="14" customFormat="false" ht="12.5" hidden="false" customHeight="false" outlineLevel="0" collapsed="false">
      <c r="A14" s="7" t="s">
        <v>53</v>
      </c>
      <c r="B14" s="15" t="n">
        <v>1.91768996163119</v>
      </c>
      <c r="C14" s="15" t="n">
        <v>1.89708718703566</v>
      </c>
      <c r="D14" s="16" t="n">
        <v>6.876E-005</v>
      </c>
      <c r="E14" s="16" t="n">
        <v>6.917E-005</v>
      </c>
      <c r="F14" s="15" t="n">
        <v>-296.26603942432</v>
      </c>
      <c r="G14" s="15" t="n">
        <v>-294.439599922118</v>
      </c>
      <c r="H14" s="16" t="n">
        <f aca="false">1/EXP(-0.5*(F14-G14))</f>
        <v>0.401230280426141</v>
      </c>
      <c r="I14" s="15" t="n">
        <v>0.999959462653362</v>
      </c>
      <c r="J14" s="15" t="n">
        <v>0.999960217305124</v>
      </c>
      <c r="K14" s="15" t="n">
        <v>27.33</v>
      </c>
      <c r="L14" s="15" t="n">
        <v>27.36</v>
      </c>
      <c r="M14" s="17" t="n">
        <v>3.32327986315305E-008</v>
      </c>
      <c r="N14" s="17" t="n">
        <v>4.37709435245441E-008</v>
      </c>
      <c r="O14" s="17" t="n">
        <v>1</v>
      </c>
      <c r="P14" s="17" t="n">
        <v>0.00998310793915391</v>
      </c>
      <c r="Q14" s="18" t="n">
        <v>0.00837562714858392</v>
      </c>
      <c r="R14" s="19" t="n">
        <f aca="false">B14^(K17-K14)</f>
        <v>3.40113117693433</v>
      </c>
      <c r="S14" s="19" t="n">
        <f aca="false">C14^(L17-L14)</f>
        <v>3.73989852902483</v>
      </c>
      <c r="T14" s="20" t="n">
        <f aca="false">M14/M17</f>
        <v>9.61980560722375</v>
      </c>
      <c r="U14" s="20" t="n">
        <f aca="false">N14/N17</f>
        <v>1.19903577047765</v>
      </c>
      <c r="W14" s="15" t="n">
        <v>5.03545630940588</v>
      </c>
      <c r="X14" s="16" t="n">
        <v>0.00042820201684226</v>
      </c>
      <c r="Y14" s="16" t="n">
        <v>7.58644668808057E-018</v>
      </c>
      <c r="Z14" s="16" t="n">
        <v>0.0137336036376424</v>
      </c>
      <c r="AA14" s="19" t="n">
        <f aca="false">W14^(K17-K14)</f>
        <v>20.8849290581663</v>
      </c>
      <c r="AB14" s="19" t="n">
        <f aca="false">W14^(L17-L14)</f>
        <v>27.9383011389979</v>
      </c>
      <c r="AC14" s="44" t="n">
        <f aca="false">Z14/Z17</f>
        <v>0.427041372414038</v>
      </c>
      <c r="AE14" s="15" t="n">
        <v>1.79117301863052</v>
      </c>
      <c r="AF14" s="15" t="n">
        <v>0.998641802476797</v>
      </c>
      <c r="AG14" s="16" t="n">
        <v>1.7504134860874E-007</v>
      </c>
      <c r="AH14" s="19" t="n">
        <f aca="false">AE14^(K17-K14)</f>
        <v>2.99156588910374</v>
      </c>
      <c r="AI14" s="19" t="n">
        <f aca="false">AE14^(L17-L14)</f>
        <v>3.32248729997232</v>
      </c>
      <c r="AJ14" s="44" t="n">
        <f aca="false">AG14/AG17</f>
        <v>138.649086103473</v>
      </c>
      <c r="AL14" s="15"/>
      <c r="AM14" s="15"/>
      <c r="AN14" s="15" t="n">
        <f aca="false">$AL$10^($K$19-$K$16)</f>
        <v>4.1850604424842</v>
      </c>
      <c r="AO14" s="15" t="n">
        <f aca="false">$AL$10^($L$19-$L$16)</f>
        <v>4.04802843749167</v>
      </c>
    </row>
    <row r="15" customFormat="false" ht="12.5" hidden="false" customHeight="false" outlineLevel="0" collapsed="false">
      <c r="A15" s="7" t="s">
        <v>55</v>
      </c>
      <c r="B15" s="15" t="n">
        <v>1.93592660190551</v>
      </c>
      <c r="C15" s="15" t="n">
        <v>1.84488038339182</v>
      </c>
      <c r="D15" s="16" t="n">
        <v>6.782E-005</v>
      </c>
      <c r="E15" s="16" t="n">
        <v>4.249E-005</v>
      </c>
      <c r="F15" s="15" t="n">
        <v>-296.887876580834</v>
      </c>
      <c r="G15" s="15" t="n">
        <v>-316.363305173947</v>
      </c>
      <c r="H15" s="16" t="n">
        <f aca="false">1/EXP(-0.5*(F15-G15))</f>
        <v>16944.7663726832</v>
      </c>
      <c r="I15" s="15" t="n">
        <v>0.999954207101176</v>
      </c>
      <c r="J15" s="15" t="n">
        <v>0.999972006775122</v>
      </c>
      <c r="K15" s="15" t="n">
        <v>29.32</v>
      </c>
      <c r="L15" s="15" t="n">
        <v>29.44</v>
      </c>
      <c r="M15" s="17" t="n">
        <v>6.56433402639361E-009</v>
      </c>
      <c r="N15" s="17" t="n">
        <v>2.47558196311599E-008</v>
      </c>
      <c r="O15" s="17" t="n">
        <v>1</v>
      </c>
      <c r="P15" s="17" t="n">
        <v>0.00745928804806469</v>
      </c>
      <c r="Q15" s="18" t="n">
        <v>0.00201493649036065</v>
      </c>
      <c r="R15" s="19" t="n">
        <f aca="false">B15^(K18-K15)</f>
        <v>3.55489407134722</v>
      </c>
      <c r="S15" s="19" t="n">
        <f aca="false">C15^(L18-L15)</f>
        <v>3.50941587836436</v>
      </c>
      <c r="T15" s="20" t="n">
        <f aca="false">M15/M18</f>
        <v>12.3351544635312</v>
      </c>
      <c r="U15" s="20" t="n">
        <f aca="false">N15/N18</f>
        <v>2.27827612791795</v>
      </c>
      <c r="W15" s="15" t="n">
        <v>4.29896683063567</v>
      </c>
      <c r="X15" s="16" t="n">
        <v>1.98108370227954E-006</v>
      </c>
      <c r="Y15" s="16" t="n">
        <v>6.69334744063185E-018</v>
      </c>
      <c r="Z15" s="16" t="n">
        <v>0.000890187329112145</v>
      </c>
      <c r="AA15" s="19" t="n">
        <f aca="false">W15^(K18-K15)</f>
        <v>16.4459536136181</v>
      </c>
      <c r="AB15" s="19" t="n">
        <f aca="false">W15^(L18-L15)</f>
        <v>19.8790851163077</v>
      </c>
      <c r="AC15" s="44" t="n">
        <f aca="false">Z15/Z18</f>
        <v>0.0262974525730236</v>
      </c>
      <c r="AE15" s="15" t="n">
        <v>1.93478131568202</v>
      </c>
      <c r="AF15" s="15" t="n">
        <v>0.998662321458959</v>
      </c>
      <c r="AG15" s="16" t="n">
        <v>6.7029863633311E-009</v>
      </c>
      <c r="AH15" s="19" t="n">
        <f aca="false">AE15^(K18-K15)</f>
        <v>3.5508572936136</v>
      </c>
      <c r="AI15" s="19" t="n">
        <f aca="false">AE15^(L18-L15)</f>
        <v>3.86897001310704</v>
      </c>
      <c r="AJ15" s="44" t="n">
        <f aca="false">AG15/AG18</f>
        <v>2.7512418667117</v>
      </c>
      <c r="AL15" s="15"/>
      <c r="AM15" s="15"/>
      <c r="AN15" s="15" t="n">
        <f aca="false">$AL$10^($K$22-$K$19)</f>
        <v>3.71237882718601</v>
      </c>
      <c r="AO15" s="15" t="n">
        <f aca="false">$AL$10^($L$22-$L$19)</f>
        <v>3.71237882718603</v>
      </c>
    </row>
    <row r="16" customFormat="false" ht="12.5" hidden="false" customHeight="false" outlineLevel="0" collapsed="false">
      <c r="A16" s="7" t="s">
        <v>56</v>
      </c>
      <c r="B16" s="15" t="n">
        <v>1.97672850126754</v>
      </c>
      <c r="C16" s="15" t="n">
        <v>1.84216874276084</v>
      </c>
      <c r="D16" s="15" t="n">
        <v>0.00011575</v>
      </c>
      <c r="E16" s="16" t="n">
        <v>5.867E-005</v>
      </c>
      <c r="F16" s="15" t="n">
        <v>-272.829791041304</v>
      </c>
      <c r="G16" s="15" t="n">
        <v>-301.843837658571</v>
      </c>
      <c r="H16" s="16" t="n">
        <f aca="false">1/EXP(-0.5*(F16-G16))</f>
        <v>1996733.8101248</v>
      </c>
      <c r="I16" s="15" t="n">
        <v>0.999924859331346</v>
      </c>
      <c r="J16" s="15" t="n">
        <v>0.999962840252086</v>
      </c>
      <c r="K16" s="15" t="n">
        <v>29.29</v>
      </c>
      <c r="L16" s="15" t="n">
        <v>29.46</v>
      </c>
      <c r="M16" s="17" t="n">
        <v>3.70950727683927E-009</v>
      </c>
      <c r="N16" s="17" t="n">
        <v>2.59514165472941E-008</v>
      </c>
      <c r="O16" s="18" t="n">
        <v>0.000706577753999182</v>
      </c>
      <c r="P16" s="17" t="n">
        <v>0.0155591006646471</v>
      </c>
      <c r="Q16" s="18" t="n">
        <v>0.00373902822449528</v>
      </c>
      <c r="R16" s="19" t="n">
        <f aca="false">B16^(K19-K16)</f>
        <v>4.32798853772892</v>
      </c>
      <c r="S16" s="19" t="n">
        <f aca="false">C16^(L19-L16)</f>
        <v>3.6073788863997</v>
      </c>
      <c r="T16" s="20" t="n">
        <f aca="false">M16/M19</f>
        <v>2.15551203994579</v>
      </c>
      <c r="U16" s="20" t="n">
        <f aca="false">N16/N19</f>
        <v>3.59442964259434</v>
      </c>
      <c r="W16" s="15" t="n">
        <v>3.96098366477554</v>
      </c>
      <c r="X16" s="16" t="n">
        <v>0.00432660562345532</v>
      </c>
      <c r="Y16" s="16" t="n">
        <v>2.85895376201418E-017</v>
      </c>
      <c r="Z16" s="16" t="n">
        <v>0.0315346145374943</v>
      </c>
      <c r="AA16" s="19" t="n">
        <f aca="false">W16^(K19-K16)</f>
        <v>19.2875275953239</v>
      </c>
      <c r="AB16" s="19" t="n">
        <f aca="false">W16^(L19-L16)</f>
        <v>18.0047214934821</v>
      </c>
      <c r="AC16" s="44" t="n">
        <f aca="false">Z16/Z19</f>
        <v>12.1103702631203</v>
      </c>
      <c r="AE16" s="15" t="n">
        <v>1.93099180105503</v>
      </c>
      <c r="AF16" s="15" t="n">
        <v>0.999005927560418</v>
      </c>
      <c r="AG16" s="16" t="n">
        <v>7.1374262472976E-009</v>
      </c>
      <c r="AH16" s="19" t="n">
        <f aca="false">AE16^(K19-K16)</f>
        <v>4.11555039522334</v>
      </c>
      <c r="AI16" s="19" t="n">
        <f aca="false">AE16^(L19-L16)</f>
        <v>3.98234519488856</v>
      </c>
      <c r="AJ16" s="44" t="n">
        <f aca="false">AG16/AG19</f>
        <v>4.39742642964582</v>
      </c>
    </row>
    <row r="17" customFormat="false" ht="12.5" hidden="false" customHeight="false" outlineLevel="0" collapsed="false">
      <c r="A17" s="7" t="s">
        <v>57</v>
      </c>
      <c r="B17" s="15" t="n">
        <v>1.98505542516335</v>
      </c>
      <c r="C17" s="15" t="n">
        <v>1.82215578388222</v>
      </c>
      <c r="D17" s="15" t="n">
        <v>0.00012564</v>
      </c>
      <c r="E17" s="16" t="n">
        <v>3.894E-005</v>
      </c>
      <c r="F17" s="15" t="n">
        <v>-269.140001204019</v>
      </c>
      <c r="G17" s="15" t="n">
        <v>-320.293699837712</v>
      </c>
      <c r="H17" s="16" t="n">
        <f aca="false">1/EXP(-0.5*(F17-G17))</f>
        <v>128198966124.183</v>
      </c>
      <c r="I17" s="15" t="n">
        <v>0.999918339363283</v>
      </c>
      <c r="J17" s="15" t="n">
        <v>0.999975308871545</v>
      </c>
      <c r="K17" s="15" t="n">
        <v>29.21</v>
      </c>
      <c r="L17" s="15" t="n">
        <v>29.42</v>
      </c>
      <c r="M17" s="17" t="n">
        <v>3.45462268037674E-009</v>
      </c>
      <c r="N17" s="17" t="n">
        <v>3.65051190316928E-008</v>
      </c>
      <c r="O17" s="18" t="n">
        <v>0.000125167206595611</v>
      </c>
      <c r="P17" s="17" t="n">
        <v>0.0176974226334049</v>
      </c>
      <c r="Q17" s="18" t="n">
        <v>0.00285991525173709</v>
      </c>
      <c r="R17" s="19" t="n">
        <f aca="false">B17^(K20-K17)</f>
        <v>4.27836655954026</v>
      </c>
      <c r="S17" s="19" t="n">
        <f aca="false">C17^(L20-L17)</f>
        <v>3.525571755333</v>
      </c>
      <c r="T17" s="20" t="n">
        <f aca="false">M17/M20</f>
        <v>7.30566237480554</v>
      </c>
      <c r="U17" s="20" t="n">
        <f aca="false">N17/N20</f>
        <v>6.30485482343032</v>
      </c>
      <c r="W17" s="15" t="n">
        <v>4.61751632497883</v>
      </c>
      <c r="X17" s="16" t="n">
        <v>0.00239417112040965</v>
      </c>
      <c r="Y17" s="16" t="n">
        <v>1.28607889206672E-018</v>
      </c>
      <c r="Z17" s="16" t="n">
        <v>0.0321598901764651</v>
      </c>
      <c r="AA17" s="19" t="n">
        <f aca="false">W17^(K20-K17)</f>
        <v>25.6180395517357</v>
      </c>
      <c r="AB17" s="19" t="n">
        <f aca="false">W17^(L20-L17)</f>
        <v>24.8460710633765</v>
      </c>
      <c r="AC17" s="44" t="n">
        <f aca="false">Z17/Z20</f>
        <v>0.46359340781472</v>
      </c>
      <c r="AE17" s="15" t="n">
        <v>2.06999569561123</v>
      </c>
      <c r="AF17" s="15" t="n">
        <v>0.998608475480196</v>
      </c>
      <c r="AG17" s="16" t="n">
        <v>1.26247747841704E-009</v>
      </c>
      <c r="AH17" s="19" t="n">
        <f aca="false">AE17^(K20-K17)</f>
        <v>4.67579236895239</v>
      </c>
      <c r="AI17" s="19" t="n">
        <f aca="false">AE17^(L20-L17)</f>
        <v>4.60824784846563</v>
      </c>
      <c r="AJ17" s="44" t="n">
        <f aca="false">AG17/AG20</f>
        <v>0.279268407679036</v>
      </c>
      <c r="AL17" s="15" t="n">
        <v>1.97061292771106</v>
      </c>
      <c r="AM17" s="15" t="n">
        <v>0.998887300950697</v>
      </c>
      <c r="AN17" s="15" t="n">
        <f aca="false">$AL$17^($K$8-$K$5)</f>
        <v>4.12778220602472</v>
      </c>
      <c r="AO17" s="15" t="n">
        <f aca="false">$AL$17^($L$8-$L$5)</f>
        <v>4.04462940337153</v>
      </c>
    </row>
    <row r="18" customFormat="false" ht="12.5" hidden="false" customHeight="false" outlineLevel="0" collapsed="false">
      <c r="A18" s="7" t="s">
        <v>59</v>
      </c>
      <c r="B18" s="15" t="n">
        <v>2.01248205720739</v>
      </c>
      <c r="C18" s="15" t="n">
        <v>1.81755468451551</v>
      </c>
      <c r="D18" s="15" t="n">
        <v>0.00014813</v>
      </c>
      <c r="E18" s="16" t="n">
        <v>3.62E-005</v>
      </c>
      <c r="F18" s="15" t="n">
        <v>-261.729849921558</v>
      </c>
      <c r="G18" s="15" t="n">
        <v>-323.573368368452</v>
      </c>
      <c r="H18" s="16" t="n">
        <f aca="false">1/EXP(-0.5*(F18-G18))</f>
        <v>26862683889211.5</v>
      </c>
      <c r="I18" s="15" t="n">
        <v>0.999886024931923</v>
      </c>
      <c r="J18" s="15" t="n">
        <v>0.999972824927628</v>
      </c>
      <c r="K18" s="15" t="n">
        <v>31.24</v>
      </c>
      <c r="L18" s="15" t="n">
        <v>31.49</v>
      </c>
      <c r="M18" s="17" t="n">
        <v>5.32164720417648E-010</v>
      </c>
      <c r="N18" s="17" t="n">
        <v>1.08660312627616E-008</v>
      </c>
      <c r="O18" s="18" t="n">
        <v>4.08532126161543E-006</v>
      </c>
      <c r="P18" s="17" t="n">
        <v>0.0160262392448838</v>
      </c>
      <c r="Q18" s="18" t="n">
        <v>0.00298632639299305</v>
      </c>
      <c r="R18" s="19" t="n">
        <f aca="false">B18^(K21-K18)</f>
        <v>4.62565371133844</v>
      </c>
      <c r="S18" s="19" t="n">
        <f aca="false">C18^(L21-L18)</f>
        <v>3.44460237436688</v>
      </c>
      <c r="T18" s="20" t="n">
        <f aca="false">M18/M21</f>
        <v>0.710302075781525</v>
      </c>
      <c r="U18" s="20" t="n">
        <f aca="false">N18/N21</f>
        <v>3.11610966218913</v>
      </c>
      <c r="W18" s="15" t="n">
        <v>4.22973745427533</v>
      </c>
      <c r="X18" s="16" t="n">
        <v>0.0028646757</v>
      </c>
      <c r="Y18" s="16" t="n">
        <v>7.49620434013595E-019</v>
      </c>
      <c r="Z18" s="16" t="n">
        <v>0.0338507057533517</v>
      </c>
      <c r="AA18" s="19" t="n">
        <f aca="false">W18^(K21-K18)</f>
        <v>23.530240711043</v>
      </c>
      <c r="AB18" s="19" t="n">
        <f aca="false">W18^(L21-L18)</f>
        <v>19.7910465665267</v>
      </c>
      <c r="AC18" s="44" t="n">
        <f aca="false">Z18/Z21</f>
        <v>1.21202318005196</v>
      </c>
      <c r="AE18" s="15" t="n">
        <v>1.91207893274629</v>
      </c>
      <c r="AF18" s="15" t="n">
        <v>0.999096311849858</v>
      </c>
      <c r="AG18" s="16" t="n">
        <v>2.43634936078613E-009</v>
      </c>
      <c r="AH18" s="19" t="n">
        <f aca="false">AE18^(K21-K18)</f>
        <v>4.13521160604061</v>
      </c>
      <c r="AI18" s="19" t="n">
        <f aca="false">AE18^(L21-L18)</f>
        <v>3.82575399202292</v>
      </c>
      <c r="AJ18" s="44" t="n">
        <f aca="false">AG18/AG21</f>
        <v>1.55359904413567</v>
      </c>
      <c r="AL18" s="15"/>
      <c r="AM18" s="15"/>
      <c r="AN18" s="15" t="n">
        <f aca="false">$AL$17^($K$11-$K$8)</f>
        <v>4.95745902149824</v>
      </c>
      <c r="AO18" s="15" t="n">
        <f aca="false">$AL$17^($L$11-$L$8)</f>
        <v>4.4175035513397</v>
      </c>
    </row>
    <row r="19" customFormat="false" ht="12.5" hidden="false" customHeight="false" outlineLevel="0" collapsed="false">
      <c r="A19" s="7" t="s">
        <v>60</v>
      </c>
      <c r="B19" s="15" t="n">
        <v>1.93189560305266</v>
      </c>
      <c r="C19" s="15" t="n">
        <v>1.84066407000808</v>
      </c>
      <c r="D19" s="16" t="n">
        <v>6.526E-005</v>
      </c>
      <c r="E19" s="16" t="n">
        <v>4.174E-005</v>
      </c>
      <c r="F19" s="15" t="n">
        <v>-298.620347171523</v>
      </c>
      <c r="G19" s="15" t="n">
        <v>-317.169213236597</v>
      </c>
      <c r="H19" s="16" t="n">
        <f aca="false">1/EXP(-0.5*(F19-G19))</f>
        <v>10661.9118805791</v>
      </c>
      <c r="I19" s="15" t="n">
        <v>0.999951619694183</v>
      </c>
      <c r="J19" s="15" t="n">
        <v>0.99996980982364</v>
      </c>
      <c r="K19" s="15" t="n">
        <v>31.44</v>
      </c>
      <c r="L19" s="15" t="n">
        <v>31.56</v>
      </c>
      <c r="M19" s="17" t="n">
        <v>1.72094017945386E-009</v>
      </c>
      <c r="N19" s="17" t="n">
        <v>7.21989832260653E-009</v>
      </c>
      <c r="O19" s="17" t="n">
        <v>1</v>
      </c>
      <c r="P19" s="17" t="n">
        <v>0.00799435361466188</v>
      </c>
      <c r="Q19" s="18" t="n">
        <v>0.00313975494810086</v>
      </c>
      <c r="R19" s="19" t="n">
        <f aca="false">B19^(K22-K19)</f>
        <v>3.6592139124547</v>
      </c>
      <c r="S19" s="19" t="n">
        <f aca="false">C19^(L22-L19)</f>
        <v>3.3265942597804</v>
      </c>
      <c r="T19" s="20" t="n">
        <f aca="false">M19/M22</f>
        <v>2.55606536602054</v>
      </c>
      <c r="U19" s="20" t="n">
        <f aca="false">N19/N22</f>
        <v>2.42590632749218</v>
      </c>
      <c r="W19" s="15" t="n">
        <v>4.39750569806725</v>
      </c>
      <c r="X19" s="16" t="n">
        <v>0.000117163880212757</v>
      </c>
      <c r="Y19" s="16" t="n">
        <v>4.90282736009511E-020</v>
      </c>
      <c r="Z19" s="16" t="n">
        <v>0.00260393479739647</v>
      </c>
      <c r="AA19" s="19" t="n">
        <f aca="false">W19^(K22-K19)</f>
        <v>18.4976530515656</v>
      </c>
      <c r="AB19" s="19" t="n">
        <f aca="false">W19^(L22-L19)</f>
        <v>18.4976530515658</v>
      </c>
      <c r="AC19" s="44" t="n">
        <f aca="false">Z19/Z22</f>
        <v>0.026241044255627</v>
      </c>
      <c r="AE19" s="15" t="n">
        <v>1.93653247210878</v>
      </c>
      <c r="AF19" s="15" t="n">
        <v>0.998876881541341</v>
      </c>
      <c r="AG19" s="16" t="n">
        <v>1.62309167907386E-009</v>
      </c>
      <c r="AH19" s="19" t="n">
        <f aca="false">AE19^(K22-K19)</f>
        <v>3.67653600879898</v>
      </c>
      <c r="AI19" s="19" t="n">
        <f aca="false">AE19^(L22-L19)</f>
        <v>3.676536008799</v>
      </c>
      <c r="AJ19" s="44" t="n">
        <f aca="false">AG19/AG22</f>
        <v>0.307617817271327</v>
      </c>
      <c r="AL19" s="15"/>
      <c r="AM19" s="15"/>
      <c r="AN19" s="15" t="n">
        <f aca="false">$AL$17^($K$14-$K$11)</f>
        <v>4.09987637315733</v>
      </c>
      <c r="AO19" s="15" t="n">
        <f aca="false">$AL$17^($L$14-$L$11)</f>
        <v>3.99012690180689</v>
      </c>
    </row>
    <row r="20" customFormat="false" ht="12.5" hidden="false" customHeight="false" outlineLevel="0" collapsed="false">
      <c r="A20" s="7" t="s">
        <v>61</v>
      </c>
      <c r="B20" s="15" t="n">
        <v>2.01453892984335</v>
      </c>
      <c r="C20" s="15" t="n">
        <v>1.85146428578098</v>
      </c>
      <c r="D20" s="15" t="n">
        <v>0.00021665</v>
      </c>
      <c r="E20" s="15" t="n">
        <v>0.00015073</v>
      </c>
      <c r="F20" s="15" t="n">
        <v>-244.621866327262</v>
      </c>
      <c r="G20" s="15" t="n">
        <v>-259.385851841258</v>
      </c>
      <c r="H20" s="16" t="n">
        <f aca="false">1/EXP(-0.5*(F20-G20))</f>
        <v>1606.78851867229</v>
      </c>
      <c r="I20" s="15" t="n">
        <v>0.999823399910931</v>
      </c>
      <c r="J20" s="15" t="n">
        <v>0.99988012853925</v>
      </c>
      <c r="K20" s="15" t="n">
        <v>31.33</v>
      </c>
      <c r="L20" s="15" t="n">
        <v>31.52</v>
      </c>
      <c r="M20" s="17" t="n">
        <v>4.72869194214398E-010</v>
      </c>
      <c r="N20" s="17" t="n">
        <v>5.79000152327556E-009</v>
      </c>
      <c r="O20" s="18" t="n">
        <v>1.72195679937204E-009</v>
      </c>
      <c r="P20" s="17" t="n">
        <v>0.0142643663694355</v>
      </c>
      <c r="Q20" s="18" t="n">
        <v>0.00604040557357718</v>
      </c>
      <c r="R20" s="19" t="n">
        <f aca="false">B20^(K23-K20)</f>
        <v>3.24350906494077</v>
      </c>
      <c r="S20" s="19" t="n">
        <f aca="false">C20^(L23-L20)</f>
        <v>2.71253186858439</v>
      </c>
      <c r="T20" s="20" t="n">
        <f aca="false">M20/M23</f>
        <v>0.79983616672892</v>
      </c>
      <c r="U20" s="20" t="n">
        <f aca="false">N20/N23</f>
        <v>1.83853858251467</v>
      </c>
      <c r="W20" s="15" t="n">
        <v>4.91567582140449</v>
      </c>
      <c r="X20" s="16" t="n">
        <v>3.41537903176335E-005</v>
      </c>
      <c r="Y20" s="16" t="n">
        <v>2.10889315870375E-019</v>
      </c>
      <c r="Z20" s="16" t="n">
        <v>0.0693708962085116</v>
      </c>
      <c r="AA20" s="19" t="n">
        <f aca="false">W20^(K23-K20)</f>
        <v>14.5164303166375</v>
      </c>
      <c r="AB20" s="19" t="n">
        <f aca="false">W20^(L23-L20)</f>
        <v>13.1936463745569</v>
      </c>
      <c r="AC20" s="44" t="n">
        <f aca="false">Z20/Z23</f>
        <v>2.79557402021418</v>
      </c>
      <c r="AE20" s="15" t="n">
        <v>1.86672144696639</v>
      </c>
      <c r="AF20" s="15" t="n">
        <v>0.999968343440688</v>
      </c>
      <c r="AG20" s="16" t="n">
        <v>4.52065985160774E-009</v>
      </c>
      <c r="AH20" s="19" t="n">
        <f aca="false">AE20^(K23-K20)</f>
        <v>2.85373465236573</v>
      </c>
      <c r="AI20" s="19" t="n">
        <f aca="false">AE20^(L23-L20)</f>
        <v>2.74883592338735</v>
      </c>
      <c r="AJ20" s="44" t="n">
        <f aca="false">AG20/AG23</f>
        <v>6.03501730104933</v>
      </c>
      <c r="AL20" s="15"/>
      <c r="AM20" s="15"/>
      <c r="AN20" s="15" t="n">
        <f aca="false">$AL$17^($K$17-$K$14)</f>
        <v>3.57973184985407</v>
      </c>
      <c r="AO20" s="15" t="n">
        <f aca="false">$AL$17^($L$17-$L$14)</f>
        <v>4.04462940337154</v>
      </c>
    </row>
    <row r="21" customFormat="false" ht="12.5" hidden="false" customHeight="false" outlineLevel="0" collapsed="false">
      <c r="A21" s="7" t="s">
        <v>101</v>
      </c>
      <c r="B21" s="15" t="n">
        <v>1.90074409885204</v>
      </c>
      <c r="C21" s="15" t="n">
        <v>1.81042408838816</v>
      </c>
      <c r="D21" s="15" t="n">
        <v>0.00010932</v>
      </c>
      <c r="E21" s="16" t="n">
        <v>8.693E-005</v>
      </c>
      <c r="F21" s="15" t="n">
        <v>-275.402721262336</v>
      </c>
      <c r="G21" s="15" t="n">
        <v>-284.152039153835</v>
      </c>
      <c r="H21" s="16" t="n">
        <f aca="false">1/EXP(-0.5*(F21-G21))</f>
        <v>79.4127508769397</v>
      </c>
      <c r="I21" s="15" t="n">
        <v>0.999897345233043</v>
      </c>
      <c r="J21" s="15" t="n">
        <v>0.999920356288818</v>
      </c>
      <c r="K21" s="15" t="n">
        <v>33.43</v>
      </c>
      <c r="L21" s="15" t="n">
        <v>33.56</v>
      </c>
      <c r="M21" s="17" t="n">
        <v>7.49209017631157E-010</v>
      </c>
      <c r="N21" s="17" t="n">
        <v>3.48705034184452E-009</v>
      </c>
      <c r="O21" s="18" t="n">
        <v>0.00240436820273793</v>
      </c>
      <c r="P21" s="17" t="n">
        <v>0.0115556460429866</v>
      </c>
      <c r="Q21" s="18" t="n">
        <v>0.0045737284347821</v>
      </c>
      <c r="R21" s="19"/>
      <c r="S21" s="19"/>
      <c r="T21" s="20"/>
      <c r="U21" s="20"/>
      <c r="W21" s="15" t="n">
        <v>3.78794191025391</v>
      </c>
      <c r="X21" s="16" t="n">
        <v>0.00143862506474756</v>
      </c>
      <c r="Y21" s="16" t="n">
        <v>9.59041326285804E-019</v>
      </c>
      <c r="Z21" s="16" t="n">
        <v>0.0279290910524505</v>
      </c>
      <c r="AA21" s="19"/>
      <c r="AB21" s="19"/>
      <c r="AC21" s="19"/>
      <c r="AE21" s="15" t="n">
        <v>1.85639396769255</v>
      </c>
      <c r="AF21" s="15" t="n">
        <v>0.999716740984469</v>
      </c>
      <c r="AG21" s="16" t="n">
        <v>1.5681970003667E-009</v>
      </c>
      <c r="AH21" s="19"/>
      <c r="AI21" s="19"/>
      <c r="AJ21" s="19"/>
      <c r="AL21" s="15"/>
      <c r="AM21" s="15"/>
      <c r="AN21" s="15" t="n">
        <f aca="false">$AL$17^($K$20-$K$17)</f>
        <v>4.21264453207288</v>
      </c>
      <c r="AO21" s="15" t="n">
        <f aca="false">$AL$17^($L$20-$L$17)</f>
        <v>4.15587798010914</v>
      </c>
    </row>
    <row r="22" customFormat="false" ht="12.5" hidden="false" customHeight="false" outlineLevel="0" collapsed="false">
      <c r="A22" s="7" t="s">
        <v>102</v>
      </c>
      <c r="B22" s="15" t="n">
        <v>1.90862682297741</v>
      </c>
      <c r="C22" s="15" t="n">
        <v>1.8209044626939</v>
      </c>
      <c r="D22" s="16" t="n">
        <v>9.371E-005</v>
      </c>
      <c r="E22" s="16" t="n">
        <v>7.109E-005</v>
      </c>
      <c r="F22" s="15" t="n">
        <v>-282.333334174456</v>
      </c>
      <c r="G22" s="15" t="n">
        <v>-293.206717802884</v>
      </c>
      <c r="H22" s="16" t="n">
        <f aca="false">1/EXP(-0.5*(F22-G22))</f>
        <v>229.681097505805</v>
      </c>
      <c r="I22" s="15" t="n">
        <v>0.999915019160602</v>
      </c>
      <c r="J22" s="15" t="n">
        <v>0.999937108196345</v>
      </c>
      <c r="K22" s="15" t="n">
        <v>33.41</v>
      </c>
      <c r="L22" s="15" t="n">
        <v>33.53</v>
      </c>
      <c r="M22" s="17" t="n">
        <v>6.73277061819878E-010</v>
      </c>
      <c r="N22" s="17" t="n">
        <v>2.9761653369651E-009</v>
      </c>
      <c r="O22" s="18" t="n">
        <v>0.077054905807797</v>
      </c>
      <c r="P22" s="17" t="n">
        <v>0.0115873887187599</v>
      </c>
      <c r="Q22" s="18" t="n">
        <v>0.00380718085378557</v>
      </c>
      <c r="R22" s="19"/>
      <c r="S22" s="19"/>
      <c r="T22" s="20"/>
      <c r="U22" s="20"/>
      <c r="W22" s="15" t="n">
        <v>3.98578210285436</v>
      </c>
      <c r="X22" s="16" t="n">
        <v>0.00879855098905767</v>
      </c>
      <c r="Y22" s="16" t="n">
        <v>-1.9753818204295E-020</v>
      </c>
      <c r="Z22" s="16" t="n">
        <v>0.0992313709786184</v>
      </c>
      <c r="AA22" s="19"/>
      <c r="AB22" s="19"/>
      <c r="AC22" s="19"/>
      <c r="AE22" s="15" t="n">
        <v>1.78492377084519</v>
      </c>
      <c r="AF22" s="15" t="n">
        <v>0.998451660916728</v>
      </c>
      <c r="AG22" s="16" t="n">
        <v>5.27632532299731E-009</v>
      </c>
      <c r="AH22" s="19"/>
      <c r="AI22" s="19"/>
      <c r="AJ22" s="19"/>
      <c r="AL22" s="15"/>
      <c r="AM22" s="15"/>
      <c r="AN22" s="15" t="n">
        <f aca="false">$AL$17^($K$23-$K$20)</f>
        <v>3.12557720051229</v>
      </c>
      <c r="AO22" s="15" t="n">
        <f aca="false">$AL$17^($L$23-$L$20)</f>
        <v>3.00091815282576</v>
      </c>
    </row>
    <row r="23" customFormat="false" ht="12.5" hidden="false" customHeight="false" outlineLevel="0" collapsed="false">
      <c r="A23" s="7" t="s">
        <v>103</v>
      </c>
      <c r="B23" s="15" t="n">
        <v>1.93154646537228</v>
      </c>
      <c r="C23" s="15" t="n">
        <v>1.83080767241553</v>
      </c>
      <c r="D23" s="15" t="n">
        <v>0.00011685</v>
      </c>
      <c r="E23" s="16" t="n">
        <v>8.875E-005</v>
      </c>
      <c r="F23" s="15" t="n">
        <v>-272.402419244821</v>
      </c>
      <c r="G23" s="15" t="n">
        <v>-283.221897032481</v>
      </c>
      <c r="H23" s="16" t="n">
        <f aca="false">1/EXP(-0.5*(F23-G23))</f>
        <v>223.57320371574</v>
      </c>
      <c r="I23" s="15" t="n">
        <v>0.999898620505737</v>
      </c>
      <c r="J23" s="15" t="n">
        <v>0.99992488210689</v>
      </c>
      <c r="K23" s="15" t="n">
        <v>33.01</v>
      </c>
      <c r="L23" s="15" t="n">
        <v>33.14</v>
      </c>
      <c r="M23" s="17" t="n">
        <v>5.91207567105005E-010</v>
      </c>
      <c r="N23" s="17" t="n">
        <v>3.14924123885193E-009</v>
      </c>
      <c r="O23" s="18" t="n">
        <v>0.0005774611075956</v>
      </c>
      <c r="P23" s="17" t="n">
        <v>0.0136513535151591</v>
      </c>
      <c r="Q23" s="18" t="n">
        <v>0.0053161656167391</v>
      </c>
      <c r="R23" s="19"/>
      <c r="S23" s="19"/>
      <c r="T23" s="20"/>
      <c r="U23" s="20"/>
      <c r="W23" s="15" t="n">
        <v>3.62753357953086</v>
      </c>
      <c r="X23" s="16" t="n">
        <v>0.00213296141004336</v>
      </c>
      <c r="Y23" s="16" t="n">
        <v>4.19578475595513E-018</v>
      </c>
      <c r="Z23" s="16" t="n">
        <v>0.024814544600467</v>
      </c>
      <c r="AA23" s="19"/>
      <c r="AB23" s="19"/>
      <c r="AC23" s="19"/>
      <c r="AE23" s="15" t="n">
        <v>1.91974615115908</v>
      </c>
      <c r="AF23" s="15" t="n">
        <v>0.998711791218629</v>
      </c>
      <c r="AG23" s="16" t="n">
        <v>7.49071564520903E-010</v>
      </c>
      <c r="AH23" s="19"/>
      <c r="AI23" s="19"/>
      <c r="AJ23" s="19"/>
    </row>
    <row r="24" customFormat="false" ht="12.5" hidden="false" customHeight="false" outlineLevel="0" collapsed="false">
      <c r="A24" s="7"/>
      <c r="B24" s="15"/>
      <c r="C24" s="15"/>
      <c r="D24" s="15"/>
      <c r="E24" s="15"/>
      <c r="F24" s="15"/>
      <c r="G24" s="15"/>
      <c r="H24" s="16"/>
      <c r="I24" s="15"/>
      <c r="J24" s="15"/>
      <c r="K24" s="15"/>
      <c r="L24" s="15"/>
      <c r="M24" s="17"/>
      <c r="N24" s="17"/>
      <c r="O24" s="17"/>
      <c r="P24" s="17"/>
      <c r="Q24" s="17"/>
      <c r="R24" s="19"/>
      <c r="S24" s="19"/>
      <c r="T24" s="20"/>
      <c r="U24" s="20"/>
      <c r="W24" s="15"/>
      <c r="X24" s="16"/>
      <c r="Y24" s="16"/>
      <c r="Z24" s="16"/>
      <c r="AA24" s="15"/>
      <c r="AB24" s="15"/>
      <c r="AC24" s="15"/>
      <c r="AE24" s="15"/>
      <c r="AF24" s="15"/>
      <c r="AG24" s="15"/>
      <c r="AH24" s="15"/>
      <c r="AI24" s="15"/>
      <c r="AJ24" s="15"/>
    </row>
    <row r="25" customFormat="false" ht="12.5" hidden="false" customHeight="false" outlineLevel="0" collapsed="false">
      <c r="A25" s="7" t="s">
        <v>63</v>
      </c>
      <c r="B25" s="3" t="n">
        <f aca="false">AVERAGE(B3:B5)</f>
        <v>2.04134316806911</v>
      </c>
      <c r="C25" s="3" t="n">
        <f aca="false">AVERAGE(C3:C5)</f>
        <v>1.85789838508708</v>
      </c>
      <c r="D25" s="3" t="n">
        <f aca="false">AVERAGE(D3:D5)</f>
        <v>0.000230763333333333</v>
      </c>
      <c r="E25" s="3" t="n">
        <f aca="false">AVERAGE(E3:E5)</f>
        <v>0.000138133333333333</v>
      </c>
      <c r="F25" s="3" t="n">
        <f aca="false">AVERAGE(F3:F5)</f>
        <v>-243.248093419649</v>
      </c>
      <c r="G25" s="25" t="n">
        <f aca="false">AVERAGE(G3:G5)</f>
        <v>-264.168265980968</v>
      </c>
      <c r="H25" s="25" t="n">
        <f aca="false">AVERAGE(H3:H5)</f>
        <v>219199.651837968</v>
      </c>
      <c r="I25" s="3" t="n">
        <f aca="false">AVERAGE(I3:I5)</f>
        <v>0.999859880523796</v>
      </c>
      <c r="J25" s="25" t="n">
        <f aca="false">AVERAGE(J3:J5)</f>
        <v>0.999918155413711</v>
      </c>
      <c r="K25" s="3" t="n">
        <f aca="false">AVERAGE(K3:K5)</f>
        <v>20.86</v>
      </c>
      <c r="L25" s="3" t="n">
        <f aca="false">AVERAGE(L3:L5)</f>
        <v>21.0733333333333</v>
      </c>
      <c r="M25" s="3" t="n">
        <f aca="false">AVERAGE(M3:M5)</f>
        <v>6.15468809636864E-007</v>
      </c>
      <c r="N25" s="3" t="n">
        <f aca="false">AVERAGE(N3:N5)</f>
        <v>3.61508093293459E-006</v>
      </c>
      <c r="O25" s="3" t="n">
        <f aca="false">AVERAGE(O3:O5)</f>
        <v>1.30306972397539E-007</v>
      </c>
      <c r="P25" s="3" t="n">
        <f aca="false">AVERAGE(P3:P5)</f>
        <v>0.0179732736258789</v>
      </c>
      <c r="Q25" s="3" t="n">
        <f aca="false">AVERAGE(Q3:Q5)</f>
        <v>0.00593336080153435</v>
      </c>
      <c r="R25" s="24" t="n">
        <f aca="false">AVERAGE(R3:R5)</f>
        <v>4.16522678010445</v>
      </c>
      <c r="S25" s="3" t="n">
        <f aca="false">AVERAGE(S3:S5)</f>
        <v>3.48778097118175</v>
      </c>
      <c r="T25" s="3" t="n">
        <f aca="false">AVERAGE(T3:T5)</f>
        <v>8.562575547776</v>
      </c>
      <c r="U25" s="25" t="n">
        <f aca="false">AVERAGE(U3:U5)</f>
        <v>4.65088139210137</v>
      </c>
      <c r="W25" s="3" t="n">
        <f aca="false">AVERAGE(W3:W5)</f>
        <v>2.17098827337196</v>
      </c>
      <c r="X25" s="3" t="n">
        <f aca="false">AVERAGE(X3:X5)</f>
        <v>8.50861575096218E-005</v>
      </c>
      <c r="Y25" s="3" t="n">
        <f aca="false">AVERAGE(Y3:Y5)</f>
        <v>2.03668720299182E-007</v>
      </c>
      <c r="Z25" s="3" t="n">
        <f aca="false">AVERAGE(Z3:Z5)</f>
        <v>0.00514547916919574</v>
      </c>
      <c r="AA25" s="3" t="n">
        <f aca="false">AVERAGE(AA3:AA5)</f>
        <v>4.6946345607331</v>
      </c>
      <c r="AB25" s="25" t="n">
        <f aca="false">AVERAGE(AB3:AB5)</f>
        <v>4.7747984604231</v>
      </c>
      <c r="AC25" s="24" t="n">
        <f aca="false">AVERAGE(AC3:AC5)</f>
        <v>1.31768021458054</v>
      </c>
      <c r="AE25" s="3" t="n">
        <f aca="false">AVERAGE(AE3:AE5)</f>
        <v>1.99063498948288</v>
      </c>
      <c r="AF25" s="3" t="n">
        <f aca="false">AVERAGE(AF3:AF5)</f>
        <v>0.999017737693945</v>
      </c>
      <c r="AG25" s="3" t="n">
        <f aca="false">AVERAGE(AG3:AG5)</f>
        <v>1.34256237211805E-006</v>
      </c>
      <c r="AH25" s="3" t="n">
        <f aca="false">AVERAGE(AH3:AH5)</f>
        <v>3.96848795769061</v>
      </c>
      <c r="AI25" s="25" t="n">
        <f aca="false">AVERAGE(AI3:AI5)</f>
        <v>4.01596455205487</v>
      </c>
      <c r="AJ25" s="24" t="n">
        <f aca="false">AVERAGE(AJ3:AJ5)</f>
        <v>13.3882682561893</v>
      </c>
      <c r="AL25" s="3" t="n">
        <f aca="false">AVERAGE(AL3,AL10,AL17)</f>
        <v>1.95294320607713</v>
      </c>
      <c r="AM25" s="3" t="n">
        <f aca="false">AVERAGE(AM3,AM10,AM17)</f>
        <v>0.999585873155567</v>
      </c>
      <c r="AN25" s="3" t="n">
        <f aca="false">AVERAGE(AN3,AN10,AN17)</f>
        <v>3.80537369533394</v>
      </c>
      <c r="AO25" s="25" t="n">
        <f aca="false">AVERAGE(AO3,AO10,AO17)</f>
        <v>3.85959100521442</v>
      </c>
    </row>
    <row r="26" customFormat="false" ht="12.5" hidden="false" customHeight="false" outlineLevel="0" collapsed="false">
      <c r="A26" s="7" t="s">
        <v>64</v>
      </c>
      <c r="B26" s="3" t="n">
        <f aca="false">AVERAGE(B6:B8)</f>
        <v>2.09900608960117</v>
      </c>
      <c r="C26" s="3" t="n">
        <f aca="false">AVERAGE(C6:C8)</f>
        <v>1.87979207816668</v>
      </c>
      <c r="D26" s="3" t="n">
        <f aca="false">AVERAGE(D6:D8)</f>
        <v>0.00029375</v>
      </c>
      <c r="E26" s="3" t="n">
        <f aca="false">AVERAGE(E6:E8)</f>
        <v>0.000180986666666667</v>
      </c>
      <c r="F26" s="3" t="n">
        <f aca="false">AVERAGE(F6:F8)</f>
        <v>-231.409537255279</v>
      </c>
      <c r="G26" s="25" t="n">
        <f aca="false">AVERAGE(G6:G8)</f>
        <v>-251.737326133826</v>
      </c>
      <c r="H26" s="25" t="n">
        <f aca="false">AVERAGE(H6:H8)</f>
        <v>32308.7045227222</v>
      </c>
      <c r="I26" s="3" t="n">
        <f aca="false">AVERAGE(I6:I8)</f>
        <v>0.999818304804025</v>
      </c>
      <c r="J26" s="25" t="n">
        <f aca="false">AVERAGE(J6:J8)</f>
        <v>0.999890790320849</v>
      </c>
      <c r="K26" s="3" t="n">
        <f aca="false">AVERAGE(K6:K8)</f>
        <v>22.8533333333333</v>
      </c>
      <c r="L26" s="3" t="n">
        <f aca="false">AVERAGE(L6:L8)</f>
        <v>23.09</v>
      </c>
      <c r="M26" s="3" t="n">
        <f aca="false">AVERAGE(M6:M8)</f>
        <v>7.51025230594739E-008</v>
      </c>
      <c r="N26" s="3" t="n">
        <f aca="false">AVERAGE(N6:N8)</f>
        <v>7.77033843143004E-007</v>
      </c>
      <c r="O26" s="3" t="n">
        <f aca="false">AVERAGE(O6:O8)</f>
        <v>1.10890667019229E-010</v>
      </c>
      <c r="P26" s="3" t="n">
        <f aca="false">AVERAGE(P6:P8)</f>
        <v>0.0202894991422173</v>
      </c>
      <c r="Q26" s="3" t="n">
        <f aca="false">AVERAGE(Q6:Q8)</f>
        <v>0.0043609564847332</v>
      </c>
      <c r="R26" s="24" t="n">
        <f aca="false">AVERAGE(R6:R8)</f>
        <v>5.25024203582409</v>
      </c>
      <c r="S26" s="25" t="n">
        <f aca="false">AVERAGE(S6:S8)</f>
        <v>3.87212854959889</v>
      </c>
      <c r="T26" s="3" t="n">
        <f aca="false">AVERAGE(T6:T8)</f>
        <v>2.80138421182934</v>
      </c>
      <c r="U26" s="25" t="n">
        <f aca="false">AVERAGE(U6:U8)</f>
        <v>3.22142866485303</v>
      </c>
      <c r="W26" s="3" t="n">
        <f aca="false">AVERAGE(W6:W8)</f>
        <v>2.25989652723068</v>
      </c>
      <c r="X26" s="3" t="n">
        <f aca="false">AVERAGE(X6:X8)</f>
        <v>0.000304230499147636</v>
      </c>
      <c r="Y26" s="3" t="n">
        <f aca="false">AVERAGE(Y6:Y8)</f>
        <v>2.02849527313254E-008</v>
      </c>
      <c r="Z26" s="3" t="n">
        <f aca="false">AVERAGE(Z6:Z8)</f>
        <v>0.00846526755473091</v>
      </c>
      <c r="AA26" s="24" t="n">
        <f aca="false">AVERAGE(AA6:AA8)</f>
        <v>6.15926726431509</v>
      </c>
      <c r="AB26" s="3" t="n">
        <f aca="false">AVERAGE(AB6:AB8)</f>
        <v>5.74433692635306</v>
      </c>
      <c r="AC26" s="24" t="n">
        <f aca="false">AVERAGE(AC6:AC8)</f>
        <v>7.3771539608892</v>
      </c>
      <c r="AE26" s="3" t="n">
        <f aca="false">AVERAGE(AE6:AE8)</f>
        <v>2.03945627976032</v>
      </c>
      <c r="AF26" s="3" t="n">
        <f aca="false">AVERAGE(AF6:AF8)</f>
        <v>0.998722444120453</v>
      </c>
      <c r="AG26" s="3" t="n">
        <f aca="false">AVERAGE(AG6:AG8)</f>
        <v>1.96487972631486E-007</v>
      </c>
      <c r="AH26" s="3" t="n">
        <f aca="false">AVERAGE(AH6:AH8)</f>
        <v>4.87818013192498</v>
      </c>
      <c r="AI26" s="25" t="n">
        <f aca="false">AVERAGE(AI6:AI8)</f>
        <v>4.61046273164884</v>
      </c>
      <c r="AJ26" s="24" t="n">
        <f aca="false">AVERAGE(AJ6:AJ8)</f>
        <v>6.68549949605115</v>
      </c>
      <c r="AN26" s="3" t="n">
        <f aca="false">AVERAGE(AN4,AN11,AN18)</f>
        <v>4.45672025222452</v>
      </c>
      <c r="AO26" s="25" t="n">
        <f aca="false">AVERAGE(AO4,AO11,AO18)</f>
        <v>4.20573942579375</v>
      </c>
    </row>
    <row r="27" customFormat="false" ht="12.5" hidden="false" customHeight="false" outlineLevel="0" collapsed="false">
      <c r="A27" s="7" t="s">
        <v>65</v>
      </c>
      <c r="B27" s="3" t="n">
        <f aca="false">AVERAGE(B9:B11)</f>
        <v>2.00559498596788</v>
      </c>
      <c r="C27" s="3" t="n">
        <f aca="false">AVERAGE(C9:C11)</f>
        <v>1.86383431875111</v>
      </c>
      <c r="D27" s="3" t="n">
        <f aca="false">AVERAGE(D9:D11)</f>
        <v>0.000177063333333333</v>
      </c>
      <c r="E27" s="3" t="n">
        <f aca="false">AVERAGE(E9:E11)</f>
        <v>0.000100086666666667</v>
      </c>
      <c r="F27" s="3" t="n">
        <f aca="false">AVERAGE(F9:F11)</f>
        <v>-261.783568809272</v>
      </c>
      <c r="G27" s="25" t="n">
        <f aca="false">AVERAGE(G9:G11)</f>
        <v>-278.959318844516</v>
      </c>
      <c r="H27" s="25" t="n">
        <f aca="false">AVERAGE(H9:H11)</f>
        <v>224278443.074803</v>
      </c>
      <c r="I27" s="3" t="n">
        <f aca="false">AVERAGE(I9:I11)</f>
        <v>0.999890675714353</v>
      </c>
      <c r="J27" s="25" t="n">
        <f aca="false">AVERAGE(J9:J11)</f>
        <v>0.999941538959508</v>
      </c>
      <c r="K27" s="3" t="n">
        <f aca="false">AVERAGE(K9:K11)</f>
        <v>25.07</v>
      </c>
      <c r="L27" s="3" t="n">
        <f aca="false">AVERAGE(L9:L11)</f>
        <v>25.2333333333333</v>
      </c>
      <c r="M27" s="3" t="n">
        <f aca="false">AVERAGE(M9:M11)</f>
        <v>6.5370504699913E-008</v>
      </c>
      <c r="N27" s="3" t="n">
        <f aca="false">AVERAGE(N9:N11)</f>
        <v>2.70839853261471E-007</v>
      </c>
      <c r="O27" s="3" t="n">
        <f aca="false">AVERAGE(O9:O11)</f>
        <v>0.0214847618633367</v>
      </c>
      <c r="P27" s="3" t="n">
        <f aca="false">AVERAGE(P9:P11)</f>
        <v>0.0148370948046617</v>
      </c>
      <c r="Q27" s="3" t="n">
        <f aca="false">AVERAGE(Q9:Q11)</f>
        <v>0.00616752236168954</v>
      </c>
      <c r="R27" s="24" t="n">
        <f aca="false">AVERAGE(R9:R11)</f>
        <v>4.4575207461696</v>
      </c>
      <c r="S27" s="25" t="n">
        <f aca="false">AVERAGE(S9:S11)</f>
        <v>3.71803681239799</v>
      </c>
      <c r="T27" s="24" t="n">
        <f aca="false">AVERAGE(T9:T11)</f>
        <v>3.61900543444335</v>
      </c>
      <c r="U27" s="3" t="n">
        <f aca="false">AVERAGE(U9:U11)</f>
        <v>3.35251952131825</v>
      </c>
      <c r="W27" s="3" t="n">
        <f aca="false">AVERAGE(W9:W11)</f>
        <v>2.84673193669402</v>
      </c>
      <c r="X27" s="3" t="n">
        <f aca="false">AVERAGE(X9:X11)</f>
        <v>0.000680113606136646</v>
      </c>
      <c r="Y27" s="3" t="n">
        <f aca="false">AVERAGE(Y9:Y11)</f>
        <v>1.64048783830517E-009</v>
      </c>
      <c r="Z27" s="3" t="n">
        <f aca="false">AVERAGE(Z9:Z11)</f>
        <v>0.0111582243600727</v>
      </c>
      <c r="AA27" s="24" t="n">
        <f aca="false">AVERAGE(AA9:AA11)</f>
        <v>9.25604914879075</v>
      </c>
      <c r="AB27" s="3" t="n">
        <f aca="false">AVERAGE(AB9:AB11)</f>
        <v>9.68595597047003</v>
      </c>
      <c r="AC27" s="24" t="n">
        <f aca="false">AVERAGE(AC9:AC11)</f>
        <v>3.20660396974033</v>
      </c>
      <c r="AE27" s="3" t="n">
        <f aca="false">AVERAGE(AE9:AE11)</f>
        <v>2.04475590279852</v>
      </c>
      <c r="AF27" s="3" t="n">
        <f aca="false">AVERAGE(AF9:AF11)</f>
        <v>0.999006757554791</v>
      </c>
      <c r="AG27" s="3" t="n">
        <f aca="false">AVERAGE(AG9:AG11)</f>
        <v>7.31658463355644E-008</v>
      </c>
      <c r="AH27" s="3" t="n">
        <f aca="false">AVERAGE(AH9:AH11)</f>
        <v>4.69025429958884</v>
      </c>
      <c r="AI27" s="25" t="n">
        <f aca="false">AVERAGE(AI9:AI11)</f>
        <v>4.62004974603255</v>
      </c>
      <c r="AJ27" s="24" t="n">
        <f aca="false">AVERAGE(AJ9:AJ11)</f>
        <v>2.20049598796585</v>
      </c>
      <c r="AN27" s="3" t="n">
        <f aca="false">AVERAGE(AN5,AN12,AN19)</f>
        <v>4.14689985650643</v>
      </c>
      <c r="AO27" s="25" t="n">
        <f aca="false">AVERAGE(AO5,AO12,AO19)</f>
        <v>4.10869926010277</v>
      </c>
    </row>
    <row r="28" customFormat="false" ht="12.5" hidden="false" customHeight="false" outlineLevel="0" collapsed="false">
      <c r="A28" s="7" t="s">
        <v>66</v>
      </c>
      <c r="B28" s="3" t="n">
        <f aca="false">AVERAGE(B12:B14)</f>
        <v>1.98308930879304</v>
      </c>
      <c r="C28" s="3" t="n">
        <f aca="false">AVERAGE(C12:C14)</f>
        <v>1.85605350217729</v>
      </c>
      <c r="D28" s="3" t="n">
        <f aca="false">AVERAGE(D12:D14)</f>
        <v>0.00015414</v>
      </c>
      <c r="E28" s="3" t="n">
        <f aca="false">AVERAGE(E12:E14)</f>
        <v>8.73433333333333E-005</v>
      </c>
      <c r="F28" s="3" t="n">
        <f aca="false">AVERAGE(F12:F14)</f>
        <v>-264.861620228943</v>
      </c>
      <c r="G28" s="25" t="n">
        <f aca="false">AVERAGE(G12:G14)</f>
        <v>-284.850855449986</v>
      </c>
      <c r="H28" s="25" t="n">
        <f aca="false">AVERAGE(H12:H14)</f>
        <v>571591556.97301</v>
      </c>
      <c r="I28" s="3" t="n">
        <f aca="false">AVERAGE(I12:I14)</f>
        <v>0.999906072185495</v>
      </c>
      <c r="J28" s="25" t="n">
        <f aca="false">AVERAGE(J12:J14)</f>
        <v>0.999948710864281</v>
      </c>
      <c r="K28" s="3" t="n">
        <f aca="false">AVERAGE(K12:K14)</f>
        <v>27.19</v>
      </c>
      <c r="L28" s="3" t="n">
        <f aca="false">AVERAGE(L12:L14)</f>
        <v>27.3433333333333</v>
      </c>
      <c r="M28" s="3" t="n">
        <f aca="false">AVERAGE(M12:M14)</f>
        <v>1.8425644712718E-008</v>
      </c>
      <c r="N28" s="3" t="n">
        <f aca="false">AVERAGE(N12:N14)</f>
        <v>8.45078258162087E-008</v>
      </c>
      <c r="O28" s="3" t="n">
        <f aca="false">AVERAGE(O12:O14)</f>
        <v>0.333333367564657</v>
      </c>
      <c r="P28" s="3" t="n">
        <f aca="false">AVERAGE(P12:P14)</f>
        <v>0.0147640784591146</v>
      </c>
      <c r="Q28" s="3" t="n">
        <f aca="false">AVERAGE(Q12:Q14)</f>
        <v>0.00481789723097335</v>
      </c>
      <c r="R28" s="24" t="n">
        <f aca="false">AVERAGE(R12:R14)</f>
        <v>4.22355206164333</v>
      </c>
      <c r="S28" s="3" t="n">
        <f aca="false">AVERAGE(S12:S14)</f>
        <v>3.65537723569815</v>
      </c>
      <c r="T28" s="24" t="n">
        <f aca="false">AVERAGE(T12:T14)</f>
        <v>4.55067108676177</v>
      </c>
      <c r="U28" s="3" t="n">
        <f aca="false">AVERAGE(U12:U14)</f>
        <v>3.16097147605235</v>
      </c>
      <c r="W28" s="3" t="n">
        <f aca="false">AVERAGE(W12:W14)</f>
        <v>3.85142038024595</v>
      </c>
      <c r="X28" s="3" t="n">
        <f aca="false">AVERAGE(X12:X14)</f>
        <v>0.000700211056204589</v>
      </c>
      <c r="Y28" s="3" t="n">
        <f aca="false">AVERAGE(Y12:Y14)</f>
        <v>2.29151445543026E-010</v>
      </c>
      <c r="Z28" s="3" t="n">
        <f aca="false">AVERAGE(Z12:Z14)</f>
        <v>0.0141517405477741</v>
      </c>
      <c r="AA28" s="24" t="n">
        <f aca="false">AVERAGE(AA12:AA14)</f>
        <v>17.1002576416697</v>
      </c>
      <c r="AB28" s="3" t="n">
        <f aca="false">AVERAGE(AB12:AB14)</f>
        <v>18.4611485403531</v>
      </c>
      <c r="AC28" s="24" t="n">
        <f aca="false">AVERAGE(AC12:AC14)</f>
        <v>1.55395085516572</v>
      </c>
      <c r="AE28" s="3" t="n">
        <f aca="false">AVERAGE(AE12:AE14)</f>
        <v>1.95533276017429</v>
      </c>
      <c r="AF28" s="3" t="n">
        <f aca="false">AVERAGE(AF12:AF14)</f>
        <v>0.999276491442663</v>
      </c>
      <c r="AG28" s="3" t="n">
        <f aca="false">AVERAGE(AG12:AG14)</f>
        <v>6.39665975093578E-008</v>
      </c>
      <c r="AH28" s="3" t="n">
        <f aca="false">AVERAGE(AH12:AH14)</f>
        <v>4.15707993512394</v>
      </c>
      <c r="AI28" s="25" t="n">
        <f aca="false">AVERAGE(AI12:AI14)</f>
        <v>4.11264475061563</v>
      </c>
      <c r="AJ28" s="24" t="n">
        <f aca="false">AVERAGE(AJ12:AJ14)</f>
        <v>47.0362806873066</v>
      </c>
      <c r="AN28" s="24" t="n">
        <f aca="false">AVERAGE(AN6,AN13,AN20)</f>
        <v>4.04328229874806</v>
      </c>
      <c r="AO28" s="3" t="n">
        <f aca="false">AVERAGE(AO6,AO13,AO20)</f>
        <v>4.06834600649949</v>
      </c>
    </row>
    <row r="29" customFormat="false" ht="12.5" hidden="false" customHeight="false" outlineLevel="0" collapsed="false">
      <c r="A29" s="7" t="s">
        <v>67</v>
      </c>
      <c r="B29" s="3" t="n">
        <f aca="false">AVERAGE(B15:B17)</f>
        <v>1.96590350944547</v>
      </c>
      <c r="C29" s="3" t="n">
        <f aca="false">AVERAGE(C15:C17)</f>
        <v>1.83640163667829</v>
      </c>
      <c r="D29" s="3" t="n">
        <f aca="false">AVERAGE(D15:D17)</f>
        <v>0.00010307</v>
      </c>
      <c r="E29" s="3" t="n">
        <f aca="false">AVERAGE(E15:E17)</f>
        <v>4.67E-005</v>
      </c>
      <c r="F29" s="3" t="n">
        <f aca="false">AVERAGE(F15:F17)</f>
        <v>-279.619222942052</v>
      </c>
      <c r="G29" s="25" t="n">
        <f aca="false">AVERAGE(G15:G17)</f>
        <v>-312.83361422341</v>
      </c>
      <c r="H29" s="25" t="n">
        <f aca="false">AVERAGE(H15:H17)</f>
        <v>42733659934.2531</v>
      </c>
      <c r="I29" s="3" t="n">
        <f aca="false">AVERAGE(I15:I17)</f>
        <v>0.999932468598602</v>
      </c>
      <c r="J29" s="25" t="n">
        <f aca="false">AVERAGE(J15:J17)</f>
        <v>0.999970051966251</v>
      </c>
      <c r="K29" s="3" t="n">
        <f aca="false">AVERAGE(K15:K17)</f>
        <v>29.2733333333333</v>
      </c>
      <c r="L29" s="3" t="n">
        <f aca="false">AVERAGE(L15:L17)</f>
        <v>29.44</v>
      </c>
      <c r="M29" s="3" t="n">
        <f aca="false">AVERAGE(M15:M17)</f>
        <v>4.57615466120321E-009</v>
      </c>
      <c r="N29" s="3" t="n">
        <f aca="false">AVERAGE(N15:N17)</f>
        <v>2.90707850700489E-008</v>
      </c>
      <c r="O29" s="3" t="n">
        <f aca="false">AVERAGE(O15:O17)</f>
        <v>0.333610581653532</v>
      </c>
      <c r="P29" s="3" t="n">
        <f aca="false">AVERAGE(P15:P17)</f>
        <v>0.0135719371153722</v>
      </c>
      <c r="Q29" s="3" t="n">
        <f aca="false">AVERAGE(Q15:Q17)</f>
        <v>0.00287129332219767</v>
      </c>
      <c r="R29" s="24" t="n">
        <f aca="false">AVERAGE(R15:R17)</f>
        <v>4.05374972287213</v>
      </c>
      <c r="S29" s="3" t="n">
        <f aca="false">AVERAGE(S15:S17)</f>
        <v>3.54745550669902</v>
      </c>
      <c r="T29" s="3" t="n">
        <f aca="false">AVERAGE(T15:T17)</f>
        <v>7.26544295942753</v>
      </c>
      <c r="U29" s="25" t="n">
        <f aca="false">AVERAGE(U15:U17)</f>
        <v>4.05918686464754</v>
      </c>
      <c r="W29" s="3" t="n">
        <f aca="false">AVERAGE(W15:W17)</f>
        <v>4.29248894013001</v>
      </c>
      <c r="X29" s="3" t="n">
        <f aca="false">AVERAGE(X15:X17)</f>
        <v>0.00224091927585575</v>
      </c>
      <c r="Y29" s="3" t="n">
        <f aca="false">AVERAGE(Y15:Y17)</f>
        <v>1.21896546509468E-017</v>
      </c>
      <c r="Z29" s="3" t="n">
        <f aca="false">AVERAGE(Z15:Z17)</f>
        <v>0.0215282306810238</v>
      </c>
      <c r="AA29" s="3" t="n">
        <f aca="false">AVERAGE(AA15:AA17)</f>
        <v>20.4505069202259</v>
      </c>
      <c r="AB29" s="25" t="n">
        <f aca="false">AVERAGE(AB15:AB17)</f>
        <v>20.9099592243888</v>
      </c>
      <c r="AC29" s="24" t="n">
        <f aca="false">AVERAGE(AC15:AC17)</f>
        <v>4.20008704116934</v>
      </c>
      <c r="AE29" s="3" t="n">
        <f aca="false">AVERAGE(AE15:AE17)</f>
        <v>1.97858960411609</v>
      </c>
      <c r="AF29" s="3" t="n">
        <f aca="false">AVERAGE(AF15:AF17)</f>
        <v>0.998758908166524</v>
      </c>
      <c r="AG29" s="3" t="n">
        <f aca="false">AVERAGE(AG15:AG17)</f>
        <v>5.03429669634858E-009</v>
      </c>
      <c r="AH29" s="24" t="n">
        <f aca="false">AVERAGE(AH15:AH17)</f>
        <v>4.11406668592978</v>
      </c>
      <c r="AI29" s="3" t="n">
        <f aca="false">AVERAGE(AI15:AI17)</f>
        <v>4.15318768548708</v>
      </c>
      <c r="AJ29" s="24" t="n">
        <f aca="false">AVERAGE(AJ15:AJ17)</f>
        <v>2.47597890134552</v>
      </c>
      <c r="AN29" s="24" t="n">
        <f aca="false">AVERAGE(AN7,AN14,AN21)</f>
        <v>3.99149328686558</v>
      </c>
      <c r="AO29" s="3" t="n">
        <f aca="false">AVERAGE(AO7,AO14,AO21)</f>
        <v>4.0343451332609</v>
      </c>
    </row>
    <row r="30" customFormat="false" ht="12.5" hidden="false" customHeight="false" outlineLevel="0" collapsed="false">
      <c r="A30" s="7" t="s">
        <v>68</v>
      </c>
      <c r="B30" s="3" t="n">
        <f aca="false">AVERAGE(B18:B20)</f>
        <v>1.98630553003447</v>
      </c>
      <c r="C30" s="3" t="n">
        <f aca="false">AVERAGE(C18:C20)</f>
        <v>1.83656101343486</v>
      </c>
      <c r="D30" s="3" t="n">
        <f aca="false">AVERAGE(D18:D20)</f>
        <v>0.000143346666666667</v>
      </c>
      <c r="E30" s="3" t="n">
        <f aca="false">AVERAGE(E18:E20)</f>
        <v>7.62233333333333E-005</v>
      </c>
      <c r="F30" s="3" t="n">
        <f aca="false">AVERAGE(F18:F20)</f>
        <v>-268.324021140114</v>
      </c>
      <c r="G30" s="25" t="n">
        <f aca="false">AVERAGE(G18:G20)</f>
        <v>-300.042811148769</v>
      </c>
      <c r="H30" s="25" t="n">
        <f aca="false">AVERAGE(H18:H20)</f>
        <v>8954227967160.05</v>
      </c>
      <c r="I30" s="3" t="n">
        <f aca="false">AVERAGE(I18:I20)</f>
        <v>0.999887014845679</v>
      </c>
      <c r="J30" s="25" t="n">
        <f aca="false">AVERAGE(J18:J20)</f>
        <v>0.999940921096839</v>
      </c>
      <c r="K30" s="3" t="n">
        <f aca="false">AVERAGE(K18:K20)</f>
        <v>31.3366666666667</v>
      </c>
      <c r="L30" s="3" t="n">
        <f aca="false">AVERAGE(L18:L20)</f>
        <v>31.5233333333333</v>
      </c>
      <c r="M30" s="3" t="n">
        <f aca="false">AVERAGE(M18:M20)</f>
        <v>9.08658031361969E-010</v>
      </c>
      <c r="N30" s="3" t="n">
        <f aca="false">AVERAGE(N18:N20)</f>
        <v>7.95864370288123E-009</v>
      </c>
      <c r="O30" s="3" t="n">
        <f aca="false">AVERAGE(O18:O20)</f>
        <v>0.333334695681073</v>
      </c>
      <c r="P30" s="3" t="n">
        <f aca="false">AVERAGE(P18:P20)</f>
        <v>0.0127616530763271</v>
      </c>
      <c r="Q30" s="3" t="n">
        <f aca="false">AVERAGE(Q18:Q20)</f>
        <v>0.0040554956382237</v>
      </c>
      <c r="R30" s="24" t="n">
        <f aca="false">AVERAGE(R18:R20)</f>
        <v>3.84279222957797</v>
      </c>
      <c r="S30" s="3" t="n">
        <f aca="false">AVERAGE(S18:S20)</f>
        <v>3.16124283424389</v>
      </c>
      <c r="T30" s="3" t="n">
        <f aca="false">AVERAGE(T18:T20)</f>
        <v>1.35540120284366</v>
      </c>
      <c r="U30" s="25" t="n">
        <f aca="false">AVERAGE(U18:U20)</f>
        <v>2.46018485739866</v>
      </c>
      <c r="W30" s="3" t="n">
        <f aca="false">AVERAGE(W18:W20)</f>
        <v>4.51430632458236</v>
      </c>
      <c r="X30" s="3" t="n">
        <f aca="false">AVERAGE(X18:X20)</f>
        <v>0.00100533112351013</v>
      </c>
      <c r="Y30" s="3" t="n">
        <f aca="false">AVERAGE(Y18:Y20)</f>
        <v>3.36512674494974E-019</v>
      </c>
      <c r="Z30" s="3" t="n">
        <f aca="false">AVERAGE(Z18:Z20)</f>
        <v>0.0352751789197533</v>
      </c>
      <c r="AA30" s="3" t="n">
        <f aca="false">AVERAGE(AA18:AA20)</f>
        <v>18.8481080264154</v>
      </c>
      <c r="AB30" s="25" t="n">
        <f aca="false">AVERAGE(AB18:AB20)</f>
        <v>17.1607819975498</v>
      </c>
      <c r="AC30" s="24" t="n">
        <f aca="false">AVERAGE(AC18:AC20)</f>
        <v>1.34461274817392</v>
      </c>
      <c r="AE30" s="3" t="n">
        <f aca="false">AVERAGE(AE18:AE20)</f>
        <v>1.90511095060715</v>
      </c>
      <c r="AF30" s="3" t="n">
        <f aca="false">AVERAGE(AF18:AF20)</f>
        <v>0.999313845610629</v>
      </c>
      <c r="AG30" s="3" t="n">
        <f aca="false">AVERAGE(AG18:AG20)</f>
        <v>2.86003363048924E-009</v>
      </c>
      <c r="AH30" s="24" t="n">
        <f aca="false">AVERAGE(AH18:AH20)</f>
        <v>3.55516075573511</v>
      </c>
      <c r="AI30" s="3" t="n">
        <f aca="false">AVERAGE(AI18:AI20)</f>
        <v>3.41704197473642</v>
      </c>
      <c r="AJ30" s="24" t="n">
        <f aca="false">AVERAGE(AJ18:AJ20)</f>
        <v>2.63207805415211</v>
      </c>
      <c r="AN30" s="24" t="n">
        <f aca="false">AVERAGE(AN8,AN15,AN22)</f>
        <v>3.7055997194154</v>
      </c>
      <c r="AO30" s="3" t="n">
        <f aca="false">AVERAGE(AO8,AO15,AO22)</f>
        <v>3.55484484008363</v>
      </c>
    </row>
    <row r="31" customFormat="false" ht="12.5" hidden="false" customHeight="false" outlineLevel="0" collapsed="false">
      <c r="A31" s="7" t="s">
        <v>104</v>
      </c>
      <c r="B31" s="3" t="n">
        <f aca="false">AVERAGE(B21:B23)</f>
        <v>1.91363912906724</v>
      </c>
      <c r="C31" s="3" t="n">
        <f aca="false">AVERAGE(C21:C23)</f>
        <v>1.8207120744992</v>
      </c>
      <c r="D31" s="3" t="n">
        <f aca="false">AVERAGE(D21:D23)</f>
        <v>0.000106626666666667</v>
      </c>
      <c r="E31" s="3" t="n">
        <f aca="false">AVERAGE(E21:E23)</f>
        <v>8.22566666666667E-005</v>
      </c>
      <c r="F31" s="3" t="n">
        <f aca="false">AVERAGE(F21:F23)</f>
        <v>-276.712824893871</v>
      </c>
      <c r="G31" s="25" t="n">
        <f aca="false">AVERAGE(G21:G23)</f>
        <v>-286.8602179964</v>
      </c>
      <c r="H31" s="25" t="n">
        <f aca="false">AVERAGE(H21:H23)</f>
        <v>177.555684032828</v>
      </c>
      <c r="I31" s="3" t="n">
        <f aca="false">AVERAGE(I21:I23)</f>
        <v>0.999903661633127</v>
      </c>
      <c r="J31" s="25" t="n">
        <f aca="false">AVERAGE(J21:J23)</f>
        <v>0.999927448864018</v>
      </c>
      <c r="K31" s="3" t="n">
        <f aca="false">AVERAGE(K21:K23)</f>
        <v>33.2833333333333</v>
      </c>
      <c r="L31" s="3" t="n">
        <f aca="false">AVERAGE(L21:L23)</f>
        <v>33.41</v>
      </c>
      <c r="M31" s="3" t="n">
        <f aca="false">AVERAGE(M21:M23)</f>
        <v>6.7123121551868E-010</v>
      </c>
      <c r="N31" s="3" t="n">
        <f aca="false">AVERAGE(N21:N23)</f>
        <v>3.20415230588718E-009</v>
      </c>
      <c r="O31" s="3" t="n">
        <f aca="false">AVERAGE(O21:O23)</f>
        <v>0.0266789117060435</v>
      </c>
      <c r="P31" s="3" t="n">
        <f aca="false">AVERAGE(P21:P23)</f>
        <v>0.0122647960923019</v>
      </c>
      <c r="Q31" s="3" t="n">
        <f aca="false">AVERAGE(Q21:Q23)</f>
        <v>0.00456569163510226</v>
      </c>
      <c r="R31" s="28" t="n">
        <f aca="false">AVERAGE(R25:R30)</f>
        <v>4.33218059603193</v>
      </c>
      <c r="S31" s="28" t="n">
        <f aca="false">AVERAGE(S25:S30)</f>
        <v>3.57367031830328</v>
      </c>
      <c r="T31" s="28" t="n">
        <f aca="false">AVERAGE(T25:T30)</f>
        <v>4.69241340718027</v>
      </c>
      <c r="U31" s="28" t="n">
        <f aca="false">AVERAGE(U25:U30)</f>
        <v>3.48419546272853</v>
      </c>
      <c r="W31" s="3" t="n">
        <f aca="false">AVERAGE(W21:W23)</f>
        <v>3.80041919754638</v>
      </c>
      <c r="X31" s="3" t="n">
        <f aca="false">AVERAGE(X21:X23)</f>
        <v>0.0041233791546162</v>
      </c>
      <c r="Y31" s="3" t="n">
        <f aca="false">AVERAGE(Y21:Y23)</f>
        <v>1.71169075467888E-018</v>
      </c>
      <c r="Z31" s="3" t="n">
        <f aca="false">AVERAGE(Z21:Z23)</f>
        <v>0.0506583355438453</v>
      </c>
      <c r="AA31" s="28" t="n">
        <f aca="false">AVERAGE(AA25:AA30)</f>
        <v>12.7514705936917</v>
      </c>
      <c r="AB31" s="28" t="n">
        <f aca="false">AVERAGE(AB25:AB30)</f>
        <v>12.7894968532563</v>
      </c>
      <c r="AC31" s="27" t="n">
        <f aca="false">AVERAGE(AC25:AC30)</f>
        <v>3.16668146495317</v>
      </c>
      <c r="AE31" s="3" t="n">
        <f aca="false">AVERAGE(AE21:AE23)</f>
        <v>1.85368796323227</v>
      </c>
      <c r="AF31" s="3" t="n">
        <f aca="false">AVERAGE(AF21:AF23)</f>
        <v>0.998960064373275</v>
      </c>
      <c r="AG31" s="3" t="n">
        <f aca="false">AVERAGE(AG21:AG23)</f>
        <v>2.5311979626283E-009</v>
      </c>
      <c r="AH31" s="28" t="n">
        <f aca="false">AVERAGE(AH25:AH30)</f>
        <v>4.22720496099887</v>
      </c>
      <c r="AI31" s="28" t="n">
        <f aca="false">AVERAGE(AI25:AI30)</f>
        <v>4.15489190676256</v>
      </c>
      <c r="AJ31" s="27" t="n">
        <f aca="false">AVERAGE(AJ25:AJ30)</f>
        <v>12.4031002305018</v>
      </c>
      <c r="AN31" s="28" t="n">
        <f aca="false">AVERAGE(AN25:AN30)</f>
        <v>4.02489485151565</v>
      </c>
      <c r="AO31" s="28" t="n">
        <f aca="false">AVERAGE(AO25:AO30)</f>
        <v>3.97192761182583</v>
      </c>
    </row>
    <row r="32" customFormat="false" ht="13" hidden="false" customHeight="false" outlineLevel="0" collapsed="false">
      <c r="R32" s="29" t="n">
        <f aca="false">R31/4*100</f>
        <v>108.304514900798</v>
      </c>
      <c r="S32" s="29" t="n">
        <f aca="false">S31/4*100</f>
        <v>89.3417579575821</v>
      </c>
      <c r="T32" s="29" t="n">
        <f aca="false">T31/4*100</f>
        <v>117.310335179507</v>
      </c>
      <c r="U32" s="29" t="n">
        <f aca="false">U31/4*100</f>
        <v>87.1048865682133</v>
      </c>
      <c r="AA32" s="29" t="n">
        <f aca="false">AA31/4*100</f>
        <v>318.786764842291</v>
      </c>
      <c r="AB32" s="29" t="n">
        <f aca="false">AB31/4*100</f>
        <v>319.737421331408</v>
      </c>
      <c r="AC32" s="29" t="n">
        <f aca="false">AC31/4*100</f>
        <v>79.1670366238294</v>
      </c>
      <c r="AE32" s="15"/>
      <c r="AF32" s="15"/>
      <c r="AG32" s="15"/>
      <c r="AH32" s="29" t="n">
        <f aca="false">AH31/4*100</f>
        <v>105.680124024972</v>
      </c>
      <c r="AI32" s="29" t="n">
        <f aca="false">AI31/4*100</f>
        <v>103.872297669064</v>
      </c>
      <c r="AJ32" s="29" t="n">
        <f aca="false">AJ31/4*100</f>
        <v>310.077505762544</v>
      </c>
      <c r="AN32" s="29" t="n">
        <f aca="false">AN31/4*100</f>
        <v>100.622371287891</v>
      </c>
      <c r="AO32" s="29" t="n">
        <f aca="false">AO31/4*100</f>
        <v>99.2981902956457</v>
      </c>
    </row>
    <row r="33" customFormat="false" ht="12.5" hidden="false" customHeight="false" outlineLevel="0" collapsed="false">
      <c r="A33" s="7" t="s">
        <v>63</v>
      </c>
      <c r="B33" s="4" t="n">
        <f aca="false">STDEV(B3:B5)</f>
        <v>0.0413178214954111</v>
      </c>
      <c r="C33" s="4" t="n">
        <f aca="false">STDEV(C3:C5)</f>
        <v>0.00740195357111328</v>
      </c>
      <c r="D33" s="4" t="n">
        <f aca="false">STDEV(D3:D5)</f>
        <v>7.25543281502443E-005</v>
      </c>
      <c r="E33" s="4" t="n">
        <f aca="false">STDEV(E3:E5)</f>
        <v>3.16485091802652E-005</v>
      </c>
      <c r="F33" s="4" t="n">
        <f aca="false">STDEV(F3:F5)</f>
        <v>14.0305601399392</v>
      </c>
      <c r="G33" s="4" t="n">
        <f aca="false">STDEV(G3:G5)</f>
        <v>10.9532646403307</v>
      </c>
      <c r="H33" s="4" t="n">
        <f aca="false">STDEV(H3:H5)</f>
        <v>359309.426885681</v>
      </c>
      <c r="I33" s="4" t="n">
        <f aca="false">STDEV(I3:I5)</f>
        <v>4.38323141854488E-005</v>
      </c>
      <c r="J33" s="4" t="n">
        <f aca="false">STDEV(J3:J5)</f>
        <v>1.87117751988497E-005</v>
      </c>
      <c r="K33" s="4" t="n">
        <f aca="false">STDEV(K3:K5)</f>
        <v>0.0556776436283</v>
      </c>
      <c r="L33" s="4" t="n">
        <f aca="false">STDEV(L3:L5)</f>
        <v>0.0251661147842362</v>
      </c>
      <c r="M33" s="4" t="n">
        <f aca="false">STDEV(M3:M5)</f>
        <v>2.03055343447376E-007</v>
      </c>
      <c r="N33" s="4" t="n">
        <f aca="false">STDEV(N3:N5)</f>
        <v>2.96738086031371E-007</v>
      </c>
      <c r="O33" s="4" t="n">
        <f aca="false">STDEV(O3:O5)</f>
        <v>2.24257494373459E-007</v>
      </c>
      <c r="P33" s="4" t="n">
        <f aca="false">STDEV(P3:P5)</f>
        <v>0.00380207271651092</v>
      </c>
      <c r="Q33" s="4" t="n">
        <f aca="false">STDEV(Q3:Q5)</f>
        <v>0.00231237094474747</v>
      </c>
      <c r="R33" s="4" t="n">
        <f aca="false">STDEV(R3:R5)</f>
        <v>0.432405462357316</v>
      </c>
      <c r="S33" s="4" t="n">
        <f aca="false">STDEV(S3:S5)</f>
        <v>0.0701858437496211</v>
      </c>
      <c r="T33" s="4" t="n">
        <f aca="false">STDEV(T3:T5)</f>
        <v>3.85484090262129</v>
      </c>
      <c r="U33" s="4" t="n">
        <f aca="false">STDEV(U3:U5)</f>
        <v>0.125324441034225</v>
      </c>
      <c r="W33" s="4" t="n">
        <f aca="false">STDEV(W3:W5)</f>
        <v>0.0113708611273764</v>
      </c>
      <c r="X33" s="4" t="n">
        <f aca="false">STDEV(X3:X5)</f>
        <v>0.000102737654490867</v>
      </c>
      <c r="Y33" s="4" t="n">
        <f aca="false">STDEV(Y3:Y5)</f>
        <v>3.84491419211441E-008</v>
      </c>
      <c r="Z33" s="4" t="n">
        <f aca="false">STDEV(Z3:Z5)</f>
        <v>0.0033671591415958</v>
      </c>
      <c r="AA33" s="4" t="n">
        <f aca="false">STDEV(AA3:AA5)</f>
        <v>0.299143008632238</v>
      </c>
      <c r="AB33" s="4" t="n">
        <f aca="false">STDEV(AB3:AB5)</f>
        <v>0.115851390842144</v>
      </c>
      <c r="AC33" s="30" t="n">
        <f aca="false">STDEV(AC3:AC5)</f>
        <v>1.41189834562098</v>
      </c>
      <c r="AE33" s="4" t="n">
        <f aca="false">STDEV(AE3:AE5)</f>
        <v>0.0952688340432549</v>
      </c>
      <c r="AF33" s="4" t="n">
        <f aca="false">STDEV(AF3:AF5)</f>
        <v>0.000178501395705513</v>
      </c>
      <c r="AG33" s="4" t="n">
        <f aca="false">STDEV(AG3:AG5)</f>
        <v>1.25001922506783E-006</v>
      </c>
      <c r="AH33" s="4" t="n">
        <f aca="false">STDEV(AH3:AH5)</f>
        <v>0.525710591644155</v>
      </c>
      <c r="AI33" s="4" t="n">
        <f aca="false">STDEV(AI3:AI5)</f>
        <v>0.399753531977967</v>
      </c>
      <c r="AJ33" s="30" t="n">
        <f aca="false">STDEV(AJ3:AJ5)</f>
        <v>16.7015144983623</v>
      </c>
      <c r="AL33" s="4" t="n">
        <f aca="false">STDEV(AL3,AL10,AL17)</f>
        <v>0.0154305954449438</v>
      </c>
      <c r="AM33" s="4" t="n">
        <f aca="false">STDEV(AM3,AM10,AM17)</f>
        <v>0.000605215410604006</v>
      </c>
      <c r="AN33" s="4" t="n">
        <f aca="false">STDEV(AN3,AN10,AN17)</f>
        <v>0.282593513324284</v>
      </c>
      <c r="AO33" s="4" t="n">
        <f aca="false">STDEV(AO3,AO10,AO17)</f>
        <v>0.16301219118937</v>
      </c>
    </row>
    <row r="34" customFormat="false" ht="12.5" hidden="false" customHeight="false" outlineLevel="0" collapsed="false">
      <c r="A34" s="7" t="s">
        <v>64</v>
      </c>
      <c r="B34" s="4" t="n">
        <f aca="false">STDEV(B6:B8)</f>
        <v>0.0219217047810532</v>
      </c>
      <c r="C34" s="4" t="n">
        <f aca="false">STDEV(C6:C8)</f>
        <v>0.00735146195914528</v>
      </c>
      <c r="D34" s="4" t="n">
        <f aca="false">STDEV(D6:D8)</f>
        <v>5.09072362243326E-005</v>
      </c>
      <c r="E34" s="4" t="n">
        <f aca="false">STDEV(E6:E8)</f>
        <v>3.4357423263879E-005</v>
      </c>
      <c r="F34" s="4" t="n">
        <f aca="false">STDEV(F6:F8)</f>
        <v>8.27847379951863</v>
      </c>
      <c r="G34" s="4" t="n">
        <f aca="false">STDEV(G6:G8)</f>
        <v>9.0410975403555</v>
      </c>
      <c r="H34" s="4" t="n">
        <f aca="false">STDEV(H6:H8)</f>
        <v>21016.6080719992</v>
      </c>
      <c r="I34" s="4" t="n">
        <f aca="false">STDEV(I6:I8)</f>
        <v>3.20196303124136E-005</v>
      </c>
      <c r="J34" s="4" t="n">
        <f aca="false">STDEV(J6:J8)</f>
        <v>2.09459154707712E-005</v>
      </c>
      <c r="K34" s="4" t="n">
        <f aca="false">STDEV(K6:K8)</f>
        <v>0.0472581562625261</v>
      </c>
      <c r="L34" s="4" t="n">
        <f aca="false">STDEV(L6:L8)</f>
        <v>0.0360555127546401</v>
      </c>
      <c r="M34" s="4" t="n">
        <f aca="false">STDEV(M6:M8)</f>
        <v>1.51685602076338E-008</v>
      </c>
      <c r="N34" s="4" t="n">
        <f aca="false">STDEV(N6:N8)</f>
        <v>5.4755876458746E-008</v>
      </c>
      <c r="O34" s="4" t="n">
        <f aca="false">STDEV(O6:O8)</f>
        <v>1.91152266750767E-010</v>
      </c>
      <c r="P34" s="4" t="n">
        <f aca="false">STDEV(P6:P8)</f>
        <v>0.00171564253036965</v>
      </c>
      <c r="Q34" s="4" t="n">
        <f aca="false">STDEV(Q6:Q8)</f>
        <v>0.000230177558931874</v>
      </c>
      <c r="R34" s="4" t="n">
        <f aca="false">STDEV(R6:R8)</f>
        <v>1.01416968462779</v>
      </c>
      <c r="S34" s="4" t="n">
        <f aca="false">STDEV(S6:S8)</f>
        <v>0.225165987205263</v>
      </c>
      <c r="T34" s="4" t="n">
        <f aca="false">STDEV(T6:T8)</f>
        <v>3.53453355599325</v>
      </c>
      <c r="U34" s="4" t="n">
        <f aca="false">STDEV(U6:U8)</f>
        <v>1.5072652770353</v>
      </c>
      <c r="W34" s="4" t="n">
        <f aca="false">STDEV(W6:W8)</f>
        <v>0.0447889637570598</v>
      </c>
      <c r="X34" s="4" t="n">
        <f aca="false">STDEV(X6:X8)</f>
        <v>0.000474580494675556</v>
      </c>
      <c r="Y34" s="4" t="n">
        <f aca="false">STDEV(Y6:Y8)</f>
        <v>9.60821067359661E-009</v>
      </c>
      <c r="Z34" s="4" t="n">
        <f aca="false">STDEV(Z6:Z8)</f>
        <v>0.00867267573223783</v>
      </c>
      <c r="AA34" s="4" t="n">
        <f aca="false">STDEV(AA6:AA8)</f>
        <v>1.14683101902702</v>
      </c>
      <c r="AB34" s="4" t="n">
        <f aca="false">STDEV(AB6:AB8)</f>
        <v>0.403364420633419</v>
      </c>
      <c r="AC34" s="30" t="n">
        <f aca="false">STDEV(AC6:AC8)</f>
        <v>11.9369212087653</v>
      </c>
      <c r="AE34" s="4" t="n">
        <f aca="false">STDEV(AE6:AE8)</f>
        <v>0.0911977419361272</v>
      </c>
      <c r="AF34" s="4" t="n">
        <f aca="false">STDEV(AF6:AF8)</f>
        <v>2.27858187870197E-005</v>
      </c>
      <c r="AG34" s="4" t="n">
        <f aca="false">STDEV(AG6:AG8)</f>
        <v>1.85984248742184E-007</v>
      </c>
      <c r="AH34" s="4" t="n">
        <f aca="false">STDEV(AH6:AH8)</f>
        <v>0.845592162421477</v>
      </c>
      <c r="AI34" s="4" t="n">
        <f aca="false">STDEV(AI6:AI8)</f>
        <v>0.467848311970219</v>
      </c>
      <c r="AJ34" s="30" t="n">
        <f aca="false">STDEV(AJ6:AJ8)</f>
        <v>7.94310426850232</v>
      </c>
      <c r="AN34" s="4" t="n">
        <f aca="false">STDEV(AN4,AN11,AN18)</f>
        <v>0.752946168809864</v>
      </c>
      <c r="AO34" s="4" t="n">
        <f aca="false">STDEV(AO4,AO11,AO18)</f>
        <v>0.299013001881848</v>
      </c>
    </row>
    <row r="35" customFormat="false" ht="12.5" hidden="false" customHeight="false" outlineLevel="0" collapsed="false">
      <c r="A35" s="7" t="s">
        <v>65</v>
      </c>
      <c r="B35" s="4" t="n">
        <f aca="false">STDEV(B9:B11)</f>
        <v>0.101989317016626</v>
      </c>
      <c r="C35" s="4" t="n">
        <f aca="false">STDEV(C9:C11)</f>
        <v>0.0276588702988602</v>
      </c>
      <c r="D35" s="4" t="n">
        <f aca="false">STDEV(D9:D11)</f>
        <v>0.000136107400362116</v>
      </c>
      <c r="E35" s="4" t="n">
        <f aca="false">STDEV(E9:E11)</f>
        <v>2.80350536531203E-005</v>
      </c>
      <c r="F35" s="4" t="n">
        <f aca="false">STDEV(F9:F11)</f>
        <v>31.7889570176304</v>
      </c>
      <c r="G35" s="4" t="n">
        <f aca="false">STDEV(G9:G11)</f>
        <v>12.3635002239139</v>
      </c>
      <c r="H35" s="4" t="n">
        <f aca="false">STDEV(H9:H11)</f>
        <v>388461590.129824</v>
      </c>
      <c r="I35" s="4" t="n">
        <f aca="false">STDEV(I9:I11)</f>
        <v>9.42060276966018E-005</v>
      </c>
      <c r="J35" s="4" t="n">
        <f aca="false">STDEV(J9:J11)</f>
        <v>2.18766129015183E-005</v>
      </c>
      <c r="K35" s="4" t="n">
        <f aca="false">STDEV(K9:K11)</f>
        <v>0.245764114548891</v>
      </c>
      <c r="L35" s="4" t="n">
        <f aca="false">STDEV(L9:L11)</f>
        <v>0.109696551146029</v>
      </c>
      <c r="M35" s="4" t="n">
        <f aca="false">STDEV(M9:M11)</f>
        <v>4.61819012380471E-008</v>
      </c>
      <c r="N35" s="4" t="n">
        <f aca="false">STDEV(N9:N11)</f>
        <v>9.79057843709304E-008</v>
      </c>
      <c r="O35" s="4" t="n">
        <f aca="false">STDEV(O9:O11)</f>
        <v>0.0279377001458155</v>
      </c>
      <c r="P35" s="4" t="n">
        <f aca="false">STDEV(P9:P11)</f>
        <v>0.00296808801092457</v>
      </c>
      <c r="Q35" s="4" t="n">
        <f aca="false">STDEV(Q9:Q11)</f>
        <v>0.00320825764767152</v>
      </c>
      <c r="R35" s="4" t="n">
        <f aca="false">STDEV(R9:R11)</f>
        <v>1.00581360745557</v>
      </c>
      <c r="S35" s="4" t="n">
        <f aca="false">STDEV(S9:S11)</f>
        <v>0.132608959543445</v>
      </c>
      <c r="T35" s="4" t="n">
        <f aca="false">STDEV(T9:T11)</f>
        <v>2.15844380086062</v>
      </c>
      <c r="U35" s="4" t="n">
        <f aca="false">STDEV(U9:U11)</f>
        <v>0.719038429551452</v>
      </c>
      <c r="W35" s="4" t="n">
        <f aca="false">STDEV(W9:W11)</f>
        <v>0.986785176276518</v>
      </c>
      <c r="X35" s="4" t="n">
        <f aca="false">STDEV(X9:X11)</f>
        <v>0.00113493591152821</v>
      </c>
      <c r="Y35" s="4" t="n">
        <f aca="false">STDEV(Y9:Y11)</f>
        <v>1.5100314972638E-009</v>
      </c>
      <c r="Z35" s="4" t="n">
        <f aca="false">STDEV(Z9:Z11)</f>
        <v>0.0148764648817321</v>
      </c>
      <c r="AA35" s="4" t="n">
        <f aca="false">STDEV(AA9:AA11)</f>
        <v>5.57195243213476</v>
      </c>
      <c r="AB35" s="4" t="n">
        <f aca="false">STDEV(AB9:AB11)</f>
        <v>6.77895103459689</v>
      </c>
      <c r="AC35" s="30" t="n">
        <f aca="false">STDEV(AC9:AC11)</f>
        <v>5.24994443208808</v>
      </c>
      <c r="AE35" s="4" t="n">
        <f aca="false">STDEV(AE9:AE11)</f>
        <v>0.17212625000919</v>
      </c>
      <c r="AF35" s="4" t="n">
        <f aca="false">STDEV(AF9:AF11)</f>
        <v>0.000560882391346448</v>
      </c>
      <c r="AG35" s="4" t="n">
        <f aca="false">STDEV(AG9:AG11)</f>
        <v>8.09090475028587E-008</v>
      </c>
      <c r="AH35" s="4" t="n">
        <f aca="false">STDEV(AH9:AH11)</f>
        <v>1.3928043506739</v>
      </c>
      <c r="AI35" s="4" t="n">
        <f aca="false">STDEV(AI9:AI11)</f>
        <v>1.18273628017945</v>
      </c>
      <c r="AJ35" s="30" t="n">
        <f aca="false">STDEV(AJ9:AJ11)</f>
        <v>2.17400856611895</v>
      </c>
      <c r="AN35" s="4" t="n">
        <f aca="false">STDEV(AN5,AN12,AN19)</f>
        <v>0.425474578086463</v>
      </c>
      <c r="AO35" s="4" t="n">
        <f aca="false">STDEV(AO5,AO12,AO19)</f>
        <v>0.23984204143525</v>
      </c>
    </row>
    <row r="36" customFormat="false" ht="12.5" hidden="false" customHeight="false" outlineLevel="0" collapsed="false">
      <c r="A36" s="7" t="s">
        <v>66</v>
      </c>
      <c r="B36" s="4" t="n">
        <f aca="false">STDEV(B12:B14)</f>
        <v>0.0689176497252611</v>
      </c>
      <c r="C36" s="4" t="n">
        <f aca="false">STDEV(C12:C14)</f>
        <v>0.0355416034208129</v>
      </c>
      <c r="D36" s="4" t="n">
        <f aca="false">STDEV(D12:D14)</f>
        <v>7.64515088144113E-005</v>
      </c>
      <c r="E36" s="4" t="n">
        <f aca="false">STDEV(E12:E14)</f>
        <v>2.19079924532882E-005</v>
      </c>
      <c r="F36" s="4" t="n">
        <f aca="false">STDEV(F12:F14)</f>
        <v>27.559736709483</v>
      </c>
      <c r="G36" s="4" t="n">
        <f aca="false">STDEV(G12:G14)</f>
        <v>10.972129729552</v>
      </c>
      <c r="H36" s="4" t="n">
        <f aca="false">STDEV(H12:H14)</f>
        <v>990012381.572819</v>
      </c>
      <c r="I36" s="4" t="n">
        <f aca="false">STDEV(I12:I14)</f>
        <v>4.92063089563281E-005</v>
      </c>
      <c r="J36" s="4" t="n">
        <f aca="false">STDEV(J12:J14)</f>
        <v>1.20056822287422E-005</v>
      </c>
      <c r="K36" s="4" t="n">
        <f aca="false">STDEV(K12:K14)</f>
        <v>0.127671453348037</v>
      </c>
      <c r="L36" s="4" t="n">
        <f aca="false">STDEV(L12:L14)</f>
        <v>0.0152752523165199</v>
      </c>
      <c r="M36" s="4" t="n">
        <f aca="false">STDEV(M12:M14)</f>
        <v>1.38651092524428E-008</v>
      </c>
      <c r="N36" s="4" t="n">
        <f aca="false">STDEV(N12:N14)</f>
        <v>3.54359200383924E-008</v>
      </c>
      <c r="O36" s="4" t="n">
        <f aca="false">STDEV(O12:O14)</f>
        <v>0.577350239544432</v>
      </c>
      <c r="P36" s="4" t="n">
        <f aca="false">STDEV(P12:P14)</f>
        <v>0.00491355275941546</v>
      </c>
      <c r="Q36" s="4" t="n">
        <f aca="false">STDEV(Q12:Q14)</f>
        <v>0.00308356163643882</v>
      </c>
      <c r="R36" s="4" t="n">
        <f aca="false">STDEV(R12:R14)</f>
        <v>0.764627434203445</v>
      </c>
      <c r="S36" s="4" t="n">
        <f aca="false">STDEV(S12:S14)</f>
        <v>0.081348171014651</v>
      </c>
      <c r="T36" s="4" t="n">
        <f aca="false">STDEV(T12:T14)</f>
        <v>4.41468726328313</v>
      </c>
      <c r="U36" s="4" t="n">
        <f aca="false">STDEV(U12:U14)</f>
        <v>1.71444549543421</v>
      </c>
      <c r="W36" s="4" t="n">
        <f aca="false">STDEV(W12:W14)</f>
        <v>1.43268226194713</v>
      </c>
      <c r="X36" s="4" t="n">
        <f aca="false">STDEV(X12:X14)</f>
        <v>0.00084647483069234</v>
      </c>
      <c r="Y36" s="4" t="n">
        <f aca="false">STDEV(Y12:Y14)</f>
        <v>3.96901792834936E-010</v>
      </c>
      <c r="Z36" s="4" t="n">
        <f aca="false">STDEV(Z12:Z14)</f>
        <v>0.0113216502185579</v>
      </c>
      <c r="AA36" s="4" t="n">
        <f aca="false">STDEV(AA12:AA14)</f>
        <v>9.95033516337732</v>
      </c>
      <c r="AB36" s="4" t="n">
        <f aca="false">STDEV(AB12:AB14)</f>
        <v>11.5926620621095</v>
      </c>
      <c r="AC36" s="30" t="n">
        <f aca="false">STDEV(AC12:AC14)</f>
        <v>1.62809420627908</v>
      </c>
      <c r="AE36" s="4" t="n">
        <f aca="false">STDEV(AE12:AE14)</f>
        <v>0.143797099646104</v>
      </c>
      <c r="AF36" s="4" t="n">
        <f aca="false">STDEV(AF12:AF14)</f>
        <v>0.000568516415701737</v>
      </c>
      <c r="AG36" s="4" t="n">
        <f aca="false">STDEV(AG12:AG14)</f>
        <v>9.62219752473797E-008</v>
      </c>
      <c r="AH36" s="4" t="n">
        <f aca="false">STDEV(AH12:AH14)</f>
        <v>1.02783634667588</v>
      </c>
      <c r="AI36" s="4" t="n">
        <f aca="false">STDEV(AI12:AI14)</f>
        <v>0.70035417047867</v>
      </c>
      <c r="AJ36" s="30" t="n">
        <f aca="false">STDEV(AJ12:AJ14)</f>
        <v>79.3399102189739</v>
      </c>
      <c r="AN36" s="4" t="n">
        <f aca="false">STDEV(AN6,AN13,AN20)</f>
        <v>0.409453427641344</v>
      </c>
      <c r="AO36" s="4" t="n">
        <f aca="false">STDEV(AO6,AO13,AO20)</f>
        <v>0.053587711979344</v>
      </c>
    </row>
    <row r="37" customFormat="false" ht="12.5" hidden="false" customHeight="false" outlineLevel="0" collapsed="false">
      <c r="A37" s="7" t="s">
        <v>67</v>
      </c>
      <c r="B37" s="4" t="n">
        <f aca="false">STDEV(B15:B17)</f>
        <v>0.0262925018709896</v>
      </c>
      <c r="C37" s="4" t="n">
        <f aca="false">STDEV(C15:C17)</f>
        <v>0.0124115466459035</v>
      </c>
      <c r="D37" s="4" t="n">
        <f aca="false">STDEV(D15:D17)</f>
        <v>3.09253116394969E-005</v>
      </c>
      <c r="E37" s="4" t="n">
        <f aca="false">STDEV(E15:E17)</f>
        <v>1.0517190689533E-005</v>
      </c>
      <c r="F37" s="4" t="n">
        <f aca="false">STDEV(F15:F17)</f>
        <v>15.068458319715</v>
      </c>
      <c r="G37" s="4" t="n">
        <f aca="false">STDEV(G15:G17)</f>
        <v>9.71819902358723</v>
      </c>
      <c r="H37" s="4" t="n">
        <f aca="false">STDEV(H15:H17)</f>
        <v>74015126309.3141</v>
      </c>
      <c r="I37" s="4" t="n">
        <f aca="false">STDEV(I15:I17)</f>
        <v>1.91062651116373E-005</v>
      </c>
      <c r="J37" s="4" t="n">
        <f aca="false">STDEV(J15:J17)</f>
        <v>6.46007554866128E-006</v>
      </c>
      <c r="K37" s="4" t="n">
        <f aca="false">STDEV(K15:K17)</f>
        <v>0.0568624070307728</v>
      </c>
      <c r="L37" s="4" t="n">
        <f aca="false">STDEV(L15:L17)</f>
        <v>0.0199999999999996</v>
      </c>
      <c r="M37" s="4" t="n">
        <f aca="false">STDEV(M15:M17)</f>
        <v>1.72652379957681E-009</v>
      </c>
      <c r="N37" s="4" t="n">
        <f aca="false">STDEV(N15:N17)</f>
        <v>6.46601531752021E-009</v>
      </c>
      <c r="O37" s="4" t="n">
        <f aca="false">STDEV(O15:O17)</f>
        <v>0.577110238319045</v>
      </c>
      <c r="P37" s="4" t="n">
        <f aca="false">STDEV(P15:P17)</f>
        <v>0.00540059850160701</v>
      </c>
      <c r="Q37" s="4" t="n">
        <f aca="false">STDEV(Q15:Q17)</f>
        <v>0.000862102182048853</v>
      </c>
      <c r="R37" s="4" t="n">
        <f aca="false">STDEV(R15:R17)</f>
        <v>0.43273352767448</v>
      </c>
      <c r="S37" s="4" t="n">
        <f aca="false">STDEV(S15:S17)</f>
        <v>0.0525201072563689</v>
      </c>
      <c r="T37" s="4" t="n">
        <f aca="false">STDEV(T15:T17)</f>
        <v>5.0899403895375</v>
      </c>
      <c r="U37" s="4" t="n">
        <f aca="false">STDEV(U15:U17)</f>
        <v>2.05312772480829</v>
      </c>
      <c r="W37" s="4" t="n">
        <f aca="false">STDEV(W15:W17)</f>
        <v>0.328314263743527</v>
      </c>
      <c r="X37" s="4" t="n">
        <f aca="false">STDEV(X15:X17)</f>
        <v>0.00216638153342225</v>
      </c>
      <c r="Y37" s="4" t="n">
        <f aca="false">STDEV(Y15:Y17)</f>
        <v>1.44577577563585E-017</v>
      </c>
      <c r="Z37" s="4" t="n">
        <f aca="false">STDEV(Z15:Z17)</f>
        <v>0.0178758039666112</v>
      </c>
      <c r="AA37" s="4" t="n">
        <f aca="false">STDEV(AA15:AA17)</f>
        <v>4.69533606855417</v>
      </c>
      <c r="AB37" s="4" t="n">
        <f aca="false">STDEV(AB15:AB17)</f>
        <v>3.53525699976787</v>
      </c>
      <c r="AC37" s="30" t="n">
        <f aca="false">STDEV(AC15:AC17)</f>
        <v>6.85399463282008</v>
      </c>
      <c r="AE37" s="4" t="n">
        <f aca="false">STDEV(AE15:AE17)</f>
        <v>0.0791826703079027</v>
      </c>
      <c r="AF37" s="4" t="n">
        <f aca="false">STDEV(AF15:AF17)</f>
        <v>0.000215612576342194</v>
      </c>
      <c r="AG37" s="4" t="n">
        <f aca="false">STDEV(AG15:AG17)</f>
        <v>3.27370579966549E-009</v>
      </c>
      <c r="AH37" s="4" t="n">
        <f aca="false">STDEV(AH15:AH17)</f>
        <v>0.562469005347692</v>
      </c>
      <c r="AI37" s="4" t="n">
        <f aca="false">STDEV(AI15:AI17)</f>
        <v>0.398149842281202</v>
      </c>
      <c r="AJ37" s="30" t="n">
        <f aca="false">STDEV(AJ15:AJ17)</f>
        <v>2.0728322769942</v>
      </c>
      <c r="AN37" s="4" t="n">
        <f aca="false">STDEV(AN7,AN14,AN21)</f>
        <v>0.359421388466688</v>
      </c>
      <c r="AO37" s="4" t="n">
        <f aca="false">STDEV(AO7,AO14,AO21)</f>
        <v>0.128920272242839</v>
      </c>
    </row>
    <row r="38" customFormat="false" ht="12.5" hidden="false" customHeight="false" outlineLevel="0" collapsed="false">
      <c r="A38" s="7" t="s">
        <v>68</v>
      </c>
      <c r="B38" s="4" t="n">
        <f aca="false">STDEV(B18:B20)</f>
        <v>0.0471316008309105</v>
      </c>
      <c r="C38" s="4" t="n">
        <f aca="false">STDEV(C18:C20)</f>
        <v>0.0173231512557068</v>
      </c>
      <c r="D38" s="4" t="n">
        <f aca="false">STDEV(D18:D20)</f>
        <v>7.58082662599095E-005</v>
      </c>
      <c r="E38" s="4" t="n">
        <f aca="false">STDEV(E18:E20)</f>
        <v>6.45840958234559E-005</v>
      </c>
      <c r="F38" s="4" t="n">
        <f aca="false">STDEV(F18:F20)</f>
        <v>27.5965813809742</v>
      </c>
      <c r="G38" s="4" t="n">
        <f aca="false">STDEV(G18:G20)</f>
        <v>35.3552620671615</v>
      </c>
      <c r="H38" s="4" t="n">
        <f aca="false">STDEV(H18:H20)</f>
        <v>15509177771050.4</v>
      </c>
      <c r="I38" s="4" t="n">
        <f aca="false">STDEV(I18:I20)</f>
        <v>6.4115623300623E-005</v>
      </c>
      <c r="J38" s="4" t="n">
        <f aca="false">STDEV(J18:J20)</f>
        <v>5.26694788915052E-005</v>
      </c>
      <c r="K38" s="4" t="n">
        <f aca="false">STDEV(K18:K20)</f>
        <v>0.10016652800878</v>
      </c>
      <c r="L38" s="4" t="n">
        <f aca="false">STDEV(L18:L20)</f>
        <v>0.0351188458428426</v>
      </c>
      <c r="M38" s="4" t="n">
        <f aca="false">STDEV(M18:M20)</f>
        <v>7.04081462572701E-010</v>
      </c>
      <c r="N38" s="4" t="n">
        <f aca="false">STDEV(N18:N20)</f>
        <v>2.61740864820429E-009</v>
      </c>
      <c r="O38" s="4" t="n">
        <f aca="false">STDEV(O18:O20)</f>
        <v>0.577349089365485</v>
      </c>
      <c r="P38" s="4" t="n">
        <f aca="false">STDEV(P18:P20)</f>
        <v>0.00422154084727425</v>
      </c>
      <c r="Q38" s="4" t="n">
        <f aca="false">STDEV(Q18:Q20)</f>
        <v>0.00172069336866838</v>
      </c>
      <c r="R38" s="4" t="n">
        <f aca="false">STDEV(R18:R20)</f>
        <v>0.709123899456075</v>
      </c>
      <c r="S38" s="4" t="n">
        <f aca="false">STDEV(S18:S20)</f>
        <v>0.393049140444773</v>
      </c>
      <c r="T38" s="4" t="n">
        <f aca="false">STDEV(T18:T20)</f>
        <v>1.04076890466298</v>
      </c>
      <c r="U38" s="4" t="n">
        <f aca="false">STDEV(U18:U20)</f>
        <v>0.63947496363388</v>
      </c>
      <c r="W38" s="4" t="n">
        <f aca="false">STDEV(W18:W20)</f>
        <v>0.357574678410952</v>
      </c>
      <c r="X38" s="4" t="n">
        <f aca="false">STDEV(X18:X20)</f>
        <v>0.00161077445949078</v>
      </c>
      <c r="Y38" s="4" t="n">
        <f aca="false">STDEV(Y18:Y20)</f>
        <v>3.66801397192005E-019</v>
      </c>
      <c r="Z38" s="4" t="n">
        <f aca="false">STDEV(Z18:Z20)</f>
        <v>0.033406266281488</v>
      </c>
      <c r="AA38" s="4" t="n">
        <f aca="false">STDEV(AA18:AA20)</f>
        <v>4.51711284712046</v>
      </c>
      <c r="AB38" s="4" t="n">
        <f aca="false">STDEV(AB18:AB20)</f>
        <v>3.49597489758583</v>
      </c>
      <c r="AC38" s="30" t="n">
        <f aca="false">STDEV(AC18:AC20)</f>
        <v>1.38941940324509</v>
      </c>
      <c r="AE38" s="4" t="n">
        <f aca="false">STDEV(AE18:AE20)</f>
        <v>0.0354232887967273</v>
      </c>
      <c r="AF38" s="4" t="n">
        <f aca="false">STDEV(AF18:AF20)</f>
        <v>0.000577332635694435</v>
      </c>
      <c r="AG38" s="4" t="n">
        <f aca="false">STDEV(AG18:AG20)</f>
        <v>1.49452554307905E-009</v>
      </c>
      <c r="AH38" s="4" t="n">
        <f aca="false">STDEV(AH18:AH20)</f>
        <v>0.649303287949631</v>
      </c>
      <c r="AI38" s="4" t="n">
        <f aca="false">STDEV(AI18:AI20)</f>
        <v>0.583473218686164</v>
      </c>
      <c r="AJ38" s="30" t="n">
        <f aca="false">STDEV(AJ18:AJ20)</f>
        <v>3.01216100880741</v>
      </c>
      <c r="AN38" s="4" t="n">
        <f aca="false">STDEV(AN8,AN15,AN22)</f>
        <v>0.576662850868552</v>
      </c>
      <c r="AO38" s="4" t="n">
        <f aca="false">STDEV(AO8,AO15,AO22)</f>
        <v>0.49435761584374</v>
      </c>
    </row>
    <row r="39" customFormat="false" ht="12.5" hidden="false" customHeight="false" outlineLevel="0" collapsed="false">
      <c r="A39" s="7" t="s">
        <v>104</v>
      </c>
      <c r="B39" s="4" t="n">
        <f aca="false">STDEV(B21:B23)</f>
        <v>0.0160012141747255</v>
      </c>
      <c r="C39" s="4" t="n">
        <f aca="false">STDEV(C21:C23)</f>
        <v>0.0101931537986685</v>
      </c>
      <c r="D39" s="4" t="n">
        <f aca="false">STDEV(D21:D23)</f>
        <v>1.18027722732133E-005</v>
      </c>
      <c r="E39" s="4" t="n">
        <f aca="false">STDEV(E21:E23)</f>
        <v>9.71333790894424E-006</v>
      </c>
      <c r="F39" s="4" t="n">
        <f aca="false">STDEV(F21:F23)</f>
        <v>5.09343169964346</v>
      </c>
      <c r="G39" s="4" t="n">
        <f aca="false">STDEV(G21:G23)</f>
        <v>5.51587127630396</v>
      </c>
      <c r="H39" s="4" t="n">
        <f aca="false">STDEV(H21:H23)</f>
        <v>85.0491216178542</v>
      </c>
      <c r="I39" s="4" t="n">
        <f aca="false">STDEV(I21:I23)</f>
        <v>9.85655380265607E-006</v>
      </c>
      <c r="J39" s="4" t="n">
        <f aca="false">STDEV(J21:J23)</f>
        <v>8.66589770663934E-006</v>
      </c>
      <c r="K39" s="4" t="n">
        <f aca="false">STDEV(K21:K23)</f>
        <v>0.236924741918892</v>
      </c>
      <c r="L39" s="4" t="n">
        <f aca="false">STDEV(L21:L23)</f>
        <v>0.2343074902772</v>
      </c>
      <c r="M39" s="4" t="n">
        <f aca="false">STDEV(M21:M23)</f>
        <v>7.9020590401541E-011</v>
      </c>
      <c r="N39" s="4" t="n">
        <f aca="false">STDEV(N21:N23)</f>
        <v>2.59831274127796E-010</v>
      </c>
      <c r="O39" s="4" t="n">
        <f aca="false">STDEV(O21:O23)</f>
        <v>0.0436364524645221</v>
      </c>
      <c r="P39" s="4" t="n">
        <f aca="false">STDEV(P21:P23)</f>
        <v>0.00120089883609182</v>
      </c>
      <c r="Q39" s="4" t="n">
        <f aca="false">STDEV(Q21:Q23)</f>
        <v>0.00075452448357777</v>
      </c>
      <c r="R39" s="4"/>
      <c r="S39" s="4"/>
      <c r="T39" s="4"/>
      <c r="U39" s="4"/>
      <c r="W39" s="4" t="n">
        <f aca="false">STDEV(W21:W23)</f>
        <v>0.179449890330145</v>
      </c>
      <c r="X39" s="4" t="n">
        <f aca="false">STDEV(X21:X23)</f>
        <v>0.00406367438425692</v>
      </c>
      <c r="Y39" s="4" t="n">
        <f aca="false">STDEV(Y21:Y23)</f>
        <v>2.2062529861967E-018</v>
      </c>
      <c r="Z39" s="4" t="n">
        <f aca="false">STDEV(Z21:Z23)</f>
        <v>0.0420942980510566</v>
      </c>
      <c r="AA39" s="4"/>
      <c r="AB39" s="4"/>
      <c r="AC39" s="30"/>
      <c r="AE39" s="4" t="n">
        <f aca="false">STDEV(AE21:AE23)</f>
        <v>0.0674519117852125</v>
      </c>
      <c r="AF39" s="4" t="n">
        <f aca="false">STDEV(AF21:AF23)</f>
        <v>0.00066808424913141</v>
      </c>
      <c r="AG39" s="4" t="n">
        <f aca="false">STDEV(AG21:AG23)</f>
        <v>2.4123711962294E-009</v>
      </c>
      <c r="AH39" s="4"/>
      <c r="AI39" s="4"/>
      <c r="AJ39" s="30"/>
      <c r="AN39" s="4"/>
    </row>
    <row r="40" customFormat="false" ht="12.5" hidden="false" customHeight="false" outlineLevel="0" collapsed="false">
      <c r="AC40" s="33"/>
      <c r="AJ40" s="33"/>
      <c r="AN40" s="4"/>
    </row>
    <row r="41" customFormat="false" ht="12.5" hidden="false" customHeight="false" outlineLevel="0" collapsed="false">
      <c r="A41" s="7" t="s">
        <v>63</v>
      </c>
      <c r="B41" s="5" t="n">
        <f aca="false">(B33/B25)*100</f>
        <v>2.02405073981232</v>
      </c>
      <c r="C41" s="31" t="n">
        <f aca="false">(C33/C25)*100</f>
        <v>0.398404650680954</v>
      </c>
      <c r="D41" s="5" t="n">
        <f aca="false">(D33/D25)*100</f>
        <v>31.4410123576439</v>
      </c>
      <c r="E41" s="5" t="n">
        <f aca="false">(E33/E25)*100</f>
        <v>22.9115655262538</v>
      </c>
      <c r="F41" s="5" t="n">
        <f aca="false">(F33/F25)*100</f>
        <v>-5.76800415686458</v>
      </c>
      <c r="G41" s="5" t="n">
        <f aca="false">(G33/G25)*100</f>
        <v>-4.14632113348535</v>
      </c>
      <c r="H41" s="5" t="n">
        <f aca="false">(H33/H25)*100</f>
        <v>163.918794520386</v>
      </c>
      <c r="I41" s="5" t="n">
        <f aca="false">(I33/I25)*100</f>
        <v>0.00438384568070542</v>
      </c>
      <c r="J41" s="5" t="n">
        <f aca="false">(J33/J25)*100</f>
        <v>0.00187133067817013</v>
      </c>
      <c r="K41" s="5" t="n">
        <f aca="false">(K33/K25)*100</f>
        <v>0.266911043280441</v>
      </c>
      <c r="L41" s="31" t="n">
        <f aca="false">(L33/L25)*100</f>
        <v>0.119421613971384</v>
      </c>
      <c r="M41" s="5" t="n">
        <f aca="false">(M33/M25)*100</f>
        <v>32.9919794907531</v>
      </c>
      <c r="N41" s="31" t="n">
        <f aca="false">(N33/N25)*100</f>
        <v>8.20833866616896</v>
      </c>
      <c r="O41" s="5" t="n">
        <f aca="false">(O33/O25)*100</f>
        <v>172.099382133826</v>
      </c>
      <c r="P41" s="5" t="n">
        <f aca="false">(P33/P25)*100</f>
        <v>21.1540356846095</v>
      </c>
      <c r="Q41" s="5" t="n">
        <f aca="false">(Q33/Q25)*100</f>
        <v>38.9723635911287</v>
      </c>
      <c r="R41" s="5" t="n">
        <f aca="false">(R33/R25)*100</f>
        <v>10.3813185976508</v>
      </c>
      <c r="S41" s="31" t="n">
        <f aca="false">(S33/S25)*100</f>
        <v>2.01233518760326</v>
      </c>
      <c r="T41" s="5" t="n">
        <f aca="false">(T33/T25)*100</f>
        <v>45.0196425259281</v>
      </c>
      <c r="U41" s="31" t="n">
        <f aca="false">(U33/U25)*100</f>
        <v>2.6946385097471</v>
      </c>
      <c r="W41" s="5" t="n">
        <f aca="false">(W33/W25)*100</f>
        <v>0.523764281311169</v>
      </c>
      <c r="X41" s="5" t="n">
        <f aca="false">(X33/X25)*100</f>
        <v>120.745439091252</v>
      </c>
      <c r="Y41" s="5" t="n">
        <f aca="false">(Y33/Y25)*100</f>
        <v>18.8782753997097</v>
      </c>
      <c r="Z41" s="5" t="n">
        <f aca="false">(Z33/Z25)*100</f>
        <v>65.4391754562695</v>
      </c>
      <c r="AA41" s="5" t="n">
        <f aca="false">(AA33/AA25)*100</f>
        <v>6.37201905201168</v>
      </c>
      <c r="AB41" s="31" t="n">
        <f aca="false">(AB33/AB25)*100</f>
        <v>2.42630954588769</v>
      </c>
      <c r="AC41" s="32" t="n">
        <f aca="false">(AC33/AC25)*100</f>
        <v>107.150303237302</v>
      </c>
      <c r="AE41" s="5" t="n">
        <f aca="false">(AE33/AE25)*100</f>
        <v>4.78585147686988</v>
      </c>
      <c r="AF41" s="5" t="n">
        <f aca="false">(AF33/AF25)*100</f>
        <v>0.017867690329258</v>
      </c>
      <c r="AG41" s="5" t="n">
        <f aca="false">(AG33/AG25)*100</f>
        <v>93.1069759608839</v>
      </c>
      <c r="AH41" s="5" t="n">
        <f aca="false">(AH33/AH25)*100</f>
        <v>13.2471257881826</v>
      </c>
      <c r="AI41" s="31" t="n">
        <f aca="false">(AI33/AI25)*100</f>
        <v>9.95411007234671</v>
      </c>
      <c r="AJ41" s="32" t="n">
        <f aca="false">(AJ33/AJ25)*100</f>
        <v>124.747384641335</v>
      </c>
      <c r="AL41" s="5" t="n">
        <f aca="false">(AL33/AL25)*100</f>
        <v>0.790120029959253</v>
      </c>
      <c r="AM41" s="5" t="n">
        <f aca="false">(AM33/AM25)*100</f>
        <v>0.0605466150390278</v>
      </c>
      <c r="AN41" s="5" t="n">
        <f aca="false">(AN33/AN25)*100</f>
        <v>7.4261698311205</v>
      </c>
      <c r="AO41" s="31" t="n">
        <f aca="false">(AO33/AO25)*100</f>
        <v>4.22356127810267</v>
      </c>
    </row>
    <row r="42" customFormat="false" ht="12.5" hidden="false" customHeight="false" outlineLevel="0" collapsed="false">
      <c r="A42" s="7" t="s">
        <v>64</v>
      </c>
      <c r="B42" s="5" t="n">
        <f aca="false">(B34/B26)*100</f>
        <v>1.04438500153273</v>
      </c>
      <c r="C42" s="31" t="n">
        <f aca="false">(C34/C26)*100</f>
        <v>0.391078462588002</v>
      </c>
      <c r="D42" s="5" t="n">
        <f aca="false">(D34/D26)*100</f>
        <v>17.3301229699856</v>
      </c>
      <c r="E42" s="5" t="n">
        <f aca="false">(E34/E26)*100</f>
        <v>18.9834002121035</v>
      </c>
      <c r="F42" s="5" t="n">
        <f aca="false">(F34/F26)*100</f>
        <v>-3.577412537836</v>
      </c>
      <c r="G42" s="5" t="n">
        <f aca="false">(G34/G26)*100</f>
        <v>-3.59148072286633</v>
      </c>
      <c r="H42" s="5" t="n">
        <f aca="false">(H34/H26)*100</f>
        <v>65.0493679101821</v>
      </c>
      <c r="I42" s="5" t="n">
        <f aca="false">(I34/I26)*100</f>
        <v>0.0032025449182679</v>
      </c>
      <c r="J42" s="5" t="n">
        <f aca="false">(J34/J26)*100</f>
        <v>0.00209482032173234</v>
      </c>
      <c r="K42" s="5" t="n">
        <f aca="false">(K34/K26)*100</f>
        <v>0.206788898464962</v>
      </c>
      <c r="L42" s="31" t="n">
        <f aca="false">(L34/L26)*100</f>
        <v>0.156152069097618</v>
      </c>
      <c r="M42" s="5" t="n">
        <f aca="false">(M34/M26)*100</f>
        <v>20.1971379784695</v>
      </c>
      <c r="N42" s="31" t="n">
        <f aca="false">(N34/N26)*100</f>
        <v>7.04678141652947</v>
      </c>
      <c r="O42" s="5" t="n">
        <f aca="false">(O34/O26)*100</f>
        <v>172.379039543175</v>
      </c>
      <c r="P42" s="5" t="n">
        <f aca="false">(P34/P26)*100</f>
        <v>8.45581509106763</v>
      </c>
      <c r="Q42" s="5" t="n">
        <f aca="false">(Q34/Q26)*100</f>
        <v>5.2781439057619</v>
      </c>
      <c r="R42" s="5" t="n">
        <f aca="false">(R34/R26)*100</f>
        <v>19.3166272660914</v>
      </c>
      <c r="S42" s="31" t="n">
        <f aca="false">(S34/S26)*100</f>
        <v>5.81504421459839</v>
      </c>
      <c r="T42" s="5" t="n">
        <f aca="false">(T34/T26)*100</f>
        <v>126.170967233558</v>
      </c>
      <c r="U42" s="31" t="n">
        <f aca="false">(U34/U26)*100</f>
        <v>46.7887212118063</v>
      </c>
      <c r="W42" s="5" t="n">
        <f aca="false">(W34/W26)*100</f>
        <v>1.98190329589758</v>
      </c>
      <c r="X42" s="5" t="n">
        <f aca="false">(X34/X26)*100</f>
        <v>155.99372712637</v>
      </c>
      <c r="Y42" s="5" t="n">
        <f aca="false">(Y34/Y26)*100</f>
        <v>47.366197007494</v>
      </c>
      <c r="Z42" s="5" t="n">
        <f aca="false">(Z34/Z26)*100</f>
        <v>102.450107762879</v>
      </c>
      <c r="AA42" s="32" t="n">
        <f aca="false">(AA34/AA26)*100</f>
        <v>18.6196014852515</v>
      </c>
      <c r="AB42" s="5" t="n">
        <f aca="false">(AB34/AB26)*100</f>
        <v>7.02194919631055</v>
      </c>
      <c r="AC42" s="32" t="n">
        <f aca="false">(AC34/AC26)*100</f>
        <v>161.8093003352</v>
      </c>
      <c r="AE42" s="5" t="n">
        <f aca="false">(AE34/AE26)*100</f>
        <v>4.47166937782283</v>
      </c>
      <c r="AF42" s="5" t="n">
        <f aca="false">(AF34/AF26)*100</f>
        <v>0.00228149661812061</v>
      </c>
      <c r="AG42" s="5" t="n">
        <f aca="false">(AG34/AG26)*100</f>
        <v>94.6542662389817</v>
      </c>
      <c r="AH42" s="5" t="n">
        <f aca="false">(AH34/AH26)*100</f>
        <v>17.334172571602</v>
      </c>
      <c r="AI42" s="31" t="n">
        <f aca="false">(AI34/AI26)*100</f>
        <v>10.1475348398034</v>
      </c>
      <c r="AJ42" s="32" t="n">
        <f aca="false">(AJ34/AJ26)*100</f>
        <v>118.810932125475</v>
      </c>
      <c r="AN42" s="5" t="n">
        <f aca="false">(AN34/AN26)*100</f>
        <v>16.8946248855095</v>
      </c>
      <c r="AO42" s="31" t="n">
        <f aca="false">(AO34/AO26)*100</f>
        <v>7.10964164940901</v>
      </c>
    </row>
    <row r="43" customFormat="false" ht="12.5" hidden="false" customHeight="false" outlineLevel="0" collapsed="false">
      <c r="A43" s="7" t="s">
        <v>65</v>
      </c>
      <c r="B43" s="5" t="n">
        <f aca="false">(B35/B27)*100</f>
        <v>5.0852399278116</v>
      </c>
      <c r="C43" s="31" t="n">
        <f aca="false">(C35/C27)*100</f>
        <v>1.48397687608807</v>
      </c>
      <c r="D43" s="5" t="n">
        <f aca="false">(D35/D27)*100</f>
        <v>76.8693313289685</v>
      </c>
      <c r="E43" s="5" t="n">
        <f aca="false">(E35/E27)*100</f>
        <v>28.0107776458272</v>
      </c>
      <c r="F43" s="5" t="n">
        <f aca="false">(F35/F27)*100</f>
        <v>-12.143220891297</v>
      </c>
      <c r="G43" s="5" t="n">
        <f aca="false">(G35/G27)*100</f>
        <v>-4.43200832118642</v>
      </c>
      <c r="H43" s="5" t="n">
        <f aca="false">(H35/H27)*100</f>
        <v>173.205050295566</v>
      </c>
      <c r="I43" s="5" t="n">
        <f aca="false">(I35/I27)*100</f>
        <v>0.0094216327829338</v>
      </c>
      <c r="J43" s="5" t="n">
        <f aca="false">(J35/J27)*100</f>
        <v>0.00218778919058429</v>
      </c>
      <c r="K43" s="5" t="n">
        <f aca="false">(K35/K27)*100</f>
        <v>0.980311585755449</v>
      </c>
      <c r="L43" s="31" t="n">
        <f aca="false">(L35/L27)*100</f>
        <v>0.434728736377923</v>
      </c>
      <c r="M43" s="5" t="n">
        <f aca="false">(M35/M27)*100</f>
        <v>70.6463893005687</v>
      </c>
      <c r="N43" s="31" t="n">
        <f aca="false">(N35/N27)*100</f>
        <v>36.1489578405625</v>
      </c>
      <c r="O43" s="5" t="n">
        <f aca="false">(O35/O27)*100</f>
        <v>130.034953719876</v>
      </c>
      <c r="P43" s="5" t="n">
        <f aca="false">(P35/P27)*100</f>
        <v>20.0045093059056</v>
      </c>
      <c r="Q43" s="5" t="n">
        <f aca="false">(Q35/Q27)*100</f>
        <v>52.01858152311</v>
      </c>
      <c r="R43" s="5" t="n">
        <f aca="false">(R35/R27)*100</f>
        <v>22.5644178621014</v>
      </c>
      <c r="S43" s="31" t="n">
        <f aca="false">(S35/S27)*100</f>
        <v>3.56663923017797</v>
      </c>
      <c r="T43" s="5" t="n">
        <f aca="false">(T35/T27)*100</f>
        <v>59.6419054892249</v>
      </c>
      <c r="U43" s="31" t="n">
        <f aca="false">(U35/U27)*100</f>
        <v>21.4477029881311</v>
      </c>
      <c r="W43" s="5" t="n">
        <f aca="false">(W35/W27)*100</f>
        <v>34.6637898552013</v>
      </c>
      <c r="X43" s="5" t="n">
        <f aca="false">(X35/X27)*100</f>
        <v>166.874460573604</v>
      </c>
      <c r="Y43" s="5" t="n">
        <f aca="false">(Y35/Y27)*100</f>
        <v>92.0477105654048</v>
      </c>
      <c r="Z43" s="5" t="n">
        <f aca="false">(Z35/Z27)*100</f>
        <v>133.322869317491</v>
      </c>
      <c r="AA43" s="32" t="n">
        <f aca="false">(AA35/AA27)*100</f>
        <v>60.1979564127823</v>
      </c>
      <c r="AB43" s="5" t="n">
        <f aca="false">(AB35/AB27)*100</f>
        <v>69.9874235982917</v>
      </c>
      <c r="AC43" s="32" t="n">
        <f aca="false">(AC35/AC27)*100</f>
        <v>163.722881953309</v>
      </c>
      <c r="AE43" s="5" t="n">
        <f aca="false">(AE35/AE27)*100</f>
        <v>8.41793633037629</v>
      </c>
      <c r="AF43" s="5" t="n">
        <f aca="false">(AF35/AF27)*100</f>
        <v>0.0561440037422055</v>
      </c>
      <c r="AG43" s="5" t="n">
        <f aca="false">(AG35/AG27)*100</f>
        <v>110.583081526565</v>
      </c>
      <c r="AH43" s="5" t="n">
        <f aca="false">(AH35/AH27)*100</f>
        <v>29.6957107591373</v>
      </c>
      <c r="AI43" s="31" t="n">
        <f aca="false">(AI35/AI27)*100</f>
        <v>25.6000767349987</v>
      </c>
      <c r="AJ43" s="32" t="n">
        <f aca="false">(AJ35/AJ27)*100</f>
        <v>98.7962976532673</v>
      </c>
      <c r="AN43" s="5" t="n">
        <f aca="false">(AN35/AN27)*100</f>
        <v>10.2600639708938</v>
      </c>
      <c r="AO43" s="31" t="n">
        <f aca="false">(AO35/AO27)*100</f>
        <v>5.83742022114442</v>
      </c>
    </row>
    <row r="44" customFormat="false" ht="12.5" hidden="false" customHeight="false" outlineLevel="0" collapsed="false">
      <c r="A44" s="7" t="s">
        <v>66</v>
      </c>
      <c r="B44" s="5" t="n">
        <f aca="false">(B36/B28)*100</f>
        <v>3.47526707040775</v>
      </c>
      <c r="C44" s="31" t="n">
        <f aca="false">(C36/C28)*100</f>
        <v>1.91490188074427</v>
      </c>
      <c r="D44" s="5" t="n">
        <f aca="false">(D36/D28)*100</f>
        <v>49.5987471223636</v>
      </c>
      <c r="E44" s="5" t="n">
        <f aca="false">(E36/E28)*100</f>
        <v>25.0826154867247</v>
      </c>
      <c r="F44" s="5" t="n">
        <f aca="false">(F36/F28)*100</f>
        <v>-10.4053341838129</v>
      </c>
      <c r="G44" s="5" t="n">
        <f aca="false">(G36/G28)*100</f>
        <v>-3.85188582713542</v>
      </c>
      <c r="H44" s="5" t="n">
        <f aca="false">(H36/H28)*100</f>
        <v>173.202765068058</v>
      </c>
      <c r="I44" s="5" t="n">
        <f aca="false">(I36/I28)*100</f>
        <v>0.00492109312315485</v>
      </c>
      <c r="J44" s="5" t="n">
        <f aca="false">(J36/J28)*100</f>
        <v>0.00120062980213909</v>
      </c>
      <c r="K44" s="5" t="n">
        <f aca="false">(K36/K28)*100</f>
        <v>0.469552972960783</v>
      </c>
      <c r="L44" s="31" t="n">
        <f aca="false">(L36/L28)*100</f>
        <v>0.0558646311709859</v>
      </c>
      <c r="M44" s="5" t="n">
        <f aca="false">(M36/M28)*100</f>
        <v>75.2489775452613</v>
      </c>
      <c r="N44" s="31" t="n">
        <f aca="false">(N36/N28)*100</f>
        <v>41.9321165775344</v>
      </c>
      <c r="O44" s="5" t="n">
        <f aca="false">(O36/O28)*100</f>
        <v>173.205054076215</v>
      </c>
      <c r="P44" s="5" t="n">
        <f aca="false">(P36/P28)*100</f>
        <v>33.2804568400412</v>
      </c>
      <c r="Q44" s="5" t="n">
        <f aca="false">(Q36/Q28)*100</f>
        <v>64.0022293671021</v>
      </c>
      <c r="R44" s="5" t="n">
        <f aca="false">(R36/R28)*100</f>
        <v>18.103895087443</v>
      </c>
      <c r="S44" s="31" t="n">
        <f aca="false">(S36/S28)*100</f>
        <v>2.2254384641949</v>
      </c>
      <c r="T44" s="5" t="n">
        <f aca="false">(T36/T28)*100</f>
        <v>97.0117852754899</v>
      </c>
      <c r="U44" s="31" t="n">
        <f aca="false">(U36/U28)*100</f>
        <v>54.2379299662437</v>
      </c>
      <c r="W44" s="5" t="n">
        <f aca="false">(W36/W28)*100</f>
        <v>37.1988025325773</v>
      </c>
      <c r="X44" s="5" t="n">
        <f aca="false">(X36/X28)*100</f>
        <v>120.888526850827</v>
      </c>
      <c r="Y44" s="5" t="n">
        <f aca="false">(Y36/Y28)*100</f>
        <v>173.205013782212</v>
      </c>
      <c r="Z44" s="5" t="n">
        <f aca="false">(Z36/Z28)*100</f>
        <v>80.0018215451148</v>
      </c>
      <c r="AA44" s="32" t="n">
        <f aca="false">(AA36/AA28)*100</f>
        <v>58.1882178145111</v>
      </c>
      <c r="AB44" s="5" t="n">
        <f aca="false">(AB36/AB28)*100</f>
        <v>62.7949124442055</v>
      </c>
      <c r="AC44" s="32" t="n">
        <f aca="false">(AC36/AC28)*100</f>
        <v>104.771280305738</v>
      </c>
      <c r="AE44" s="5" t="n">
        <f aca="false">(AE36/AE28)*100</f>
        <v>7.35409862581582</v>
      </c>
      <c r="AF44" s="5" t="n">
        <f aca="false">(AF36/AF28)*100</f>
        <v>0.0568928040007191</v>
      </c>
      <c r="AG44" s="5" t="n">
        <f aca="false">(AG36/AG28)*100</f>
        <v>150.42534540516</v>
      </c>
      <c r="AH44" s="5" t="n">
        <f aca="false">(AH36/AH28)*100</f>
        <v>24.7249598929167</v>
      </c>
      <c r="AI44" s="31" t="n">
        <f aca="false">(AI36/AI28)*100</f>
        <v>17.029289251736</v>
      </c>
      <c r="AJ44" s="32" t="n">
        <f aca="false">(AJ36/AJ28)*100</f>
        <v>168.678112001285</v>
      </c>
      <c r="AN44" s="5" t="n">
        <f aca="false">(AN36/AN28)*100</f>
        <v>10.1267583460132</v>
      </c>
      <c r="AO44" s="31" t="n">
        <f aca="false">(AO36/AO28)*100</f>
        <v>1.31718668701565</v>
      </c>
    </row>
    <row r="45" customFormat="false" ht="12.5" hidden="false" customHeight="false" outlineLevel="0" collapsed="false">
      <c r="A45" s="7" t="s">
        <v>67</v>
      </c>
      <c r="B45" s="5" t="n">
        <f aca="false">(B37/B29)*100</f>
        <v>1.33742585761018</v>
      </c>
      <c r="C45" s="31" t="n">
        <f aca="false">(C37/C29)*100</f>
        <v>0.675862316718124</v>
      </c>
      <c r="D45" s="5" t="n">
        <f aca="false">(D37/D29)*100</f>
        <v>30.0041832148024</v>
      </c>
      <c r="E45" s="5" t="n">
        <f aca="false">(E37/E29)*100</f>
        <v>22.5207509411842</v>
      </c>
      <c r="F45" s="5" t="n">
        <f aca="false">(F37/F29)*100</f>
        <v>-5.38892074771189</v>
      </c>
      <c r="G45" s="5" t="n">
        <f aca="false">(G37/G29)*100</f>
        <v>-3.10650728749596</v>
      </c>
      <c r="H45" s="5" t="n">
        <f aca="false">(H37/H29)*100</f>
        <v>173.200999921814</v>
      </c>
      <c r="I45" s="5" t="n">
        <f aca="false">(I37/I29)*100</f>
        <v>0.00191075554716356</v>
      </c>
      <c r="J45" s="5" t="n">
        <f aca="false">(J37/J29)*100</f>
        <v>0.000646026902101595</v>
      </c>
      <c r="K45" s="5" t="n">
        <f aca="false">(K37/K29)*100</f>
        <v>0.194246437135411</v>
      </c>
      <c r="L45" s="31" t="n">
        <f aca="false">(L37/L29)*100</f>
        <v>0.0679347826086942</v>
      </c>
      <c r="M45" s="5" t="n">
        <f aca="false">(M37/M29)*100</f>
        <v>37.7287029700797</v>
      </c>
      <c r="N45" s="31" t="n">
        <f aca="false">(N37/N29)*100</f>
        <v>22.2423140687109</v>
      </c>
      <c r="O45" s="5" t="n">
        <f aca="false">(O37/O29)*100</f>
        <v>172.98918860985</v>
      </c>
      <c r="P45" s="5" t="n">
        <f aca="false">(P37/P29)*100</f>
        <v>39.7923926090847</v>
      </c>
      <c r="Q45" s="5" t="n">
        <f aca="false">(Q37/Q29)*100</f>
        <v>30.0248732995696</v>
      </c>
      <c r="R45" s="5" t="n">
        <f aca="false">(R37/R29)*100</f>
        <v>10.6748950294811</v>
      </c>
      <c r="S45" s="31" t="n">
        <f aca="false">(S37/S29)*100</f>
        <v>1.48050080282021</v>
      </c>
      <c r="T45" s="5" t="n">
        <f aca="false">(T37/T29)*100</f>
        <v>70.0568488110264</v>
      </c>
      <c r="U45" s="31" t="n">
        <f aca="false">(U37/U29)*100</f>
        <v>50.5797784942962</v>
      </c>
      <c r="W45" s="5" t="n">
        <f aca="false">(W37/W29)*100</f>
        <v>7.64857564743273</v>
      </c>
      <c r="X45" s="5" t="n">
        <f aca="false">(X37/X29)*100</f>
        <v>96.6737872605858</v>
      </c>
      <c r="Y45" s="5" t="n">
        <f aca="false">(Y37/Y29)*100</f>
        <v>118.606787233595</v>
      </c>
      <c r="Z45" s="5" t="n">
        <f aca="false">(Z37/Z29)*100</f>
        <v>83.0342457374721</v>
      </c>
      <c r="AA45" s="5" t="n">
        <f aca="false">(AA37/AA29)*100</f>
        <v>22.9595094482005</v>
      </c>
      <c r="AB45" s="31" t="n">
        <f aca="false">(AB37/AB29)*100</f>
        <v>16.9070487504559</v>
      </c>
      <c r="AC45" s="32" t="n">
        <f aca="false">(AC37/AC29)*100</f>
        <v>163.186966499434</v>
      </c>
      <c r="AE45" s="5" t="n">
        <f aca="false">(AE37/AE29)*100</f>
        <v>4.00197545479758</v>
      </c>
      <c r="AF45" s="5" t="n">
        <f aca="false">(AF37/AF29)*100</f>
        <v>0.0215880503872557</v>
      </c>
      <c r="AG45" s="5" t="n">
        <f aca="false">(AG37/AG29)*100</f>
        <v>65.0280664236564</v>
      </c>
      <c r="AH45" s="5" t="n">
        <f aca="false">(AH37/AH29)*100</f>
        <v>13.671849493139</v>
      </c>
      <c r="AI45" s="31" t="n">
        <f aca="false">(AI37/AI29)*100</f>
        <v>9.58660846637149</v>
      </c>
      <c r="AJ45" s="32" t="n">
        <f aca="false">(AJ37/AJ29)*100</f>
        <v>83.7176874111394</v>
      </c>
      <c r="AN45" s="5" t="n">
        <f aca="false">(AN37/AN29)*100</f>
        <v>9.00468477923791</v>
      </c>
      <c r="AO45" s="31" t="n">
        <f aca="false">(AO37/AO29)*100</f>
        <v>3.19556874745207</v>
      </c>
    </row>
    <row r="46" customFormat="false" ht="12.5" hidden="false" customHeight="false" outlineLevel="0" collapsed="false">
      <c r="A46" s="7" t="s">
        <v>68</v>
      </c>
      <c r="B46" s="5" t="n">
        <f aca="false">(B38/B30)*100</f>
        <v>2.37282734797061</v>
      </c>
      <c r="C46" s="31" t="n">
        <f aca="false">(C38/C30)*100</f>
        <v>0.943238538169113</v>
      </c>
      <c r="D46" s="5" t="n">
        <f aca="false">(D38/D30)*100</f>
        <v>52.8845685935561</v>
      </c>
      <c r="E46" s="5" t="n">
        <f aca="false">(E38/E30)*100</f>
        <v>84.7300859187334</v>
      </c>
      <c r="F46" s="5" t="n">
        <f aca="false">(F38/F30)*100</f>
        <v>-10.2847971880101</v>
      </c>
      <c r="G46" s="5" t="n">
        <f aca="false">(G38/G30)*100</f>
        <v>-11.7834058185888</v>
      </c>
      <c r="H46" s="5" t="n">
        <f aca="false">(H38/H30)*100</f>
        <v>173.205080638229</v>
      </c>
      <c r="I46" s="5" t="n">
        <f aca="false">(I38/I30)*100</f>
        <v>0.00641228682327858</v>
      </c>
      <c r="J46" s="5" t="n">
        <f aca="false">(J38/J30)*100</f>
        <v>0.00526725907303921</v>
      </c>
      <c r="K46" s="5" t="n">
        <f aca="false">(K38/K30)*100</f>
        <v>0.319646403602105</v>
      </c>
      <c r="L46" s="31" t="n">
        <f aca="false">(L38/L30)*100</f>
        <v>0.11140587662951</v>
      </c>
      <c r="M46" s="5" t="n">
        <f aca="false">(M38/M30)*100</f>
        <v>77.4858569749686</v>
      </c>
      <c r="N46" s="31" t="n">
        <f aca="false">(N38/N30)*100</f>
        <v>32.887621885331</v>
      </c>
      <c r="O46" s="5" t="n">
        <f aca="false">(O38/O30)*100</f>
        <v>173.204018917335</v>
      </c>
      <c r="P46" s="5" t="n">
        <f aca="false">(P38/P30)*100</f>
        <v>33.0798903717672</v>
      </c>
      <c r="Q46" s="5" t="n">
        <f aca="false">(Q38/Q30)*100</f>
        <v>42.4286825129479</v>
      </c>
      <c r="R46" s="5" t="n">
        <f aca="false">(R38/R30)*100</f>
        <v>18.4533499885304</v>
      </c>
      <c r="S46" s="31" t="n">
        <f aca="false">(S38/S30)*100</f>
        <v>12.4333738676163</v>
      </c>
      <c r="T46" s="5" t="n">
        <f aca="false">(T38/T30)*100</f>
        <v>76.7867774116932</v>
      </c>
      <c r="U46" s="31" t="n">
        <f aca="false">(U38/U30)*100</f>
        <v>25.9929639722296</v>
      </c>
      <c r="W46" s="5" t="n">
        <f aca="false">(W38/W30)*100</f>
        <v>7.92092190252581</v>
      </c>
      <c r="X46" s="5" t="n">
        <f aca="false">(X38/X30)*100</f>
        <v>160.223275876185</v>
      </c>
      <c r="Y46" s="5" t="n">
        <f aca="false">(Y38/Y30)*100</f>
        <v>109.000767279416</v>
      </c>
      <c r="Z46" s="5" t="n">
        <f aca="false">(Z38/Z30)*100</f>
        <v>94.7019045813579</v>
      </c>
      <c r="AA46" s="5" t="n">
        <f aca="false">(AA38/AA30)*100</f>
        <v>23.9658688330403</v>
      </c>
      <c r="AB46" s="31" t="n">
        <f aca="false">(AB38/AB30)*100</f>
        <v>20.3718857222531</v>
      </c>
      <c r="AC46" s="32" t="n">
        <f aca="false">(AC38/AC30)*100</f>
        <v>103.332309256477</v>
      </c>
      <c r="AE46" s="5" t="n">
        <f aca="false">(AE38/AE30)*100</f>
        <v>1.85938193182072</v>
      </c>
      <c r="AF46" s="5" t="n">
        <f aca="false">(AF38/AF30)*100</f>
        <v>0.0577729047015913</v>
      </c>
      <c r="AG46" s="5" t="n">
        <f aca="false">(AG38/AG30)*100</f>
        <v>52.2555234017788</v>
      </c>
      <c r="AH46" s="5" t="n">
        <f aca="false">(AH38/AH30)*100</f>
        <v>18.263682926354</v>
      </c>
      <c r="AI46" s="31" t="n">
        <f aca="false">(AI38/AI30)*100</f>
        <v>17.075389269433</v>
      </c>
      <c r="AJ46" s="32" t="n">
        <f aca="false">(AJ38/AJ30)*100</f>
        <v>114.440413499733</v>
      </c>
      <c r="AN46" s="5" t="n">
        <f aca="false">(AN38/AN30)*100</f>
        <v>15.5619304440018</v>
      </c>
      <c r="AO46" s="31" t="n">
        <f aca="false">(AO38/AO30)*100</f>
        <v>13.9065877157133</v>
      </c>
    </row>
    <row r="47" customFormat="false" ht="12.5" hidden="false" customHeight="false" outlineLevel="0" collapsed="false">
      <c r="A47" s="7" t="s">
        <v>104</v>
      </c>
      <c r="B47" s="5" t="n">
        <f aca="false">(B39/B31)*100</f>
        <v>0.836166753264754</v>
      </c>
      <c r="C47" s="31" t="n">
        <f aca="false">(C39/C31)*100</f>
        <v>0.559844356580774</v>
      </c>
      <c r="D47" s="5" t="n">
        <f aca="false">(D39/D31)*100</f>
        <v>11.0692499748781</v>
      </c>
      <c r="E47" s="5" t="n">
        <f aca="false">(E39/E31)*100</f>
        <v>11.8085722441272</v>
      </c>
      <c r="F47" s="5" t="n">
        <f aca="false">(F39/F31)*100</f>
        <v>-1.84069231398905</v>
      </c>
      <c r="G47" s="5" t="n">
        <f aca="false">(G39/G31)*100</f>
        <v>-1.92284287965409</v>
      </c>
      <c r="H47" s="5" t="n">
        <f aca="false">(H39/H31)*100</f>
        <v>47.8999712575406</v>
      </c>
      <c r="I47" s="5" t="n">
        <f aca="false">(I39/I31)*100</f>
        <v>0.00098575034584407</v>
      </c>
      <c r="J47" s="5" t="n">
        <f aca="false">(J39/J31)*100</f>
        <v>0.000866652647297997</v>
      </c>
      <c r="K47" s="5" t="n">
        <f aca="false">(K39/K31)*100</f>
        <v>0.711841988739785</v>
      </c>
      <c r="L47" s="31" t="n">
        <f aca="false">(L39/L31)*100</f>
        <v>0.701309459075727</v>
      </c>
      <c r="M47" s="5" t="n">
        <f aca="false">(M39/M31)*100</f>
        <v>11.7724844397291</v>
      </c>
      <c r="N47" s="31" t="n">
        <f aca="false">(N39/N31)*100</f>
        <v>8.10920484804646</v>
      </c>
      <c r="O47" s="5" t="n">
        <f aca="false">(O39/O31)*100</f>
        <v>163.561591062342</v>
      </c>
      <c r="P47" s="5" t="n">
        <f aca="false">(P39/P31)*100</f>
        <v>9.79142928308098</v>
      </c>
      <c r="Q47" s="5" t="n">
        <f aca="false">(Q39/Q31)*100</f>
        <v>16.5259624144737</v>
      </c>
      <c r="R47" s="34" t="n">
        <f aca="false">AVERAGE(R41:R46)</f>
        <v>16.5824173052164</v>
      </c>
      <c r="S47" s="34" t="n">
        <f aca="false">AVERAGE(S41:S46)</f>
        <v>4.58888862783518</v>
      </c>
      <c r="T47" s="34" t="n">
        <f aca="false">AVERAGE(T41:T46)</f>
        <v>79.11465445782</v>
      </c>
      <c r="U47" s="34" t="n">
        <f aca="false">AVERAGE(U41:U46)</f>
        <v>33.6236225237423</v>
      </c>
      <c r="W47" s="5" t="n">
        <f aca="false">(W39/W31)*100</f>
        <v>4.721844644033</v>
      </c>
      <c r="X47" s="5" t="n">
        <f aca="false">(X39/X31)*100</f>
        <v>98.5520426785773</v>
      </c>
      <c r="Y47" s="5" t="n">
        <f aca="false">(Y39/Y31)*100</f>
        <v>128.893199905762</v>
      </c>
      <c r="Z47" s="5" t="n">
        <f aca="false">(Z39/Z31)*100</f>
        <v>83.0945146522304</v>
      </c>
      <c r="AA47" s="34" t="n">
        <f aca="false">AVERAGE(AA41:AA46)</f>
        <v>31.7171955076329</v>
      </c>
      <c r="AB47" s="34" t="n">
        <f aca="false">AVERAGE(AB41:AB46)</f>
        <v>29.9182548762341</v>
      </c>
      <c r="AC47" s="34" t="n">
        <f aca="false">AVERAGE(AC41:AC46)</f>
        <v>133.995506931243</v>
      </c>
      <c r="AE47" s="5" t="n">
        <f aca="false">(AE39/AE31)*100</f>
        <v>3.63879537026268</v>
      </c>
      <c r="AF47" s="5" t="n">
        <f aca="false">(AF39/AF31)*100</f>
        <v>0.0668779737006355</v>
      </c>
      <c r="AG47" s="5" t="n">
        <f aca="false">(AG39/AG31)*100</f>
        <v>95.3055127195378</v>
      </c>
      <c r="AH47" s="34" t="n">
        <f aca="false">AVERAGE(AH41:AH46)</f>
        <v>19.4895835718886</v>
      </c>
      <c r="AI47" s="34" t="n">
        <f aca="false">AVERAGE(AI41:AI46)</f>
        <v>14.8988347724482</v>
      </c>
      <c r="AJ47" s="34" t="n">
        <f aca="false">AVERAGE(AJ41:AJ46)</f>
        <v>118.198471222039</v>
      </c>
      <c r="AN47" s="34" t="n">
        <f aca="false">AVERAGE(AN41:AN46)</f>
        <v>11.5457053761295</v>
      </c>
      <c r="AO47" s="34" t="n">
        <f aca="false">AVERAGE(AO41:AO46)</f>
        <v>5.93166104980619</v>
      </c>
    </row>
    <row r="48" customFormat="false" ht="12.5" hidden="false" customHeight="false" outlineLevel="0" collapsed="false">
      <c r="W48" s="5"/>
      <c r="X48" s="5"/>
      <c r="Y48" s="5"/>
      <c r="Z48" s="5"/>
      <c r="AA48" s="5"/>
      <c r="AB48" s="5"/>
      <c r="AC48" s="5"/>
      <c r="AE48" s="5"/>
      <c r="AF48" s="5"/>
      <c r="AG48" s="5"/>
      <c r="AH48" s="5"/>
      <c r="AI48" s="5"/>
      <c r="AJ48" s="5"/>
      <c r="AN48" s="5"/>
    </row>
    <row r="49" customFormat="false" ht="12.5" hidden="false" customHeight="false" outlineLevel="0" collapsed="false">
      <c r="W49" s="5"/>
      <c r="X49" s="5"/>
      <c r="Y49" s="5"/>
      <c r="Z49" s="5"/>
      <c r="AA49" s="5"/>
      <c r="AB49" s="5"/>
      <c r="AC49" s="5"/>
      <c r="AE49" s="5"/>
      <c r="AF49" s="5"/>
      <c r="AG49" s="5"/>
      <c r="AH49" s="5"/>
      <c r="AI49" s="5"/>
      <c r="AJ49" s="5"/>
    </row>
    <row r="50" customFormat="false" ht="12.5" hidden="false" customHeight="false" outlineLevel="0" collapsed="false">
      <c r="W50" s="5"/>
      <c r="X50" s="5"/>
      <c r="Y50" s="5"/>
      <c r="Z50" s="5"/>
      <c r="AA50" s="5"/>
      <c r="AB50" s="5"/>
      <c r="AC50" s="5"/>
      <c r="AE50" s="5"/>
      <c r="AF50" s="5"/>
      <c r="AG50" s="5"/>
      <c r="AH50" s="5"/>
      <c r="AI50" s="5"/>
      <c r="AJ50" s="5"/>
    </row>
    <row r="51" customFormat="false" ht="12.5" hidden="false" customHeight="false" outlineLevel="0" collapsed="false">
      <c r="W51" s="5"/>
      <c r="X51" s="5"/>
      <c r="Y51" s="5"/>
      <c r="Z51" s="5"/>
      <c r="AA51" s="5"/>
      <c r="AB51" s="5"/>
      <c r="AC51" s="5"/>
      <c r="AE51" s="5"/>
      <c r="AF51" s="5"/>
      <c r="AG51" s="5"/>
      <c r="AH51" s="5"/>
      <c r="AI51" s="5"/>
      <c r="AJ51" s="5"/>
    </row>
    <row r="52" customFormat="false" ht="12.5" hidden="false" customHeight="false" outlineLevel="0" collapsed="false">
      <c r="W52" s="5"/>
      <c r="X52" s="5"/>
      <c r="Y52" s="5"/>
      <c r="Z52" s="5"/>
      <c r="AA52" s="5"/>
      <c r="AB52" s="5"/>
      <c r="AC52" s="5"/>
      <c r="AE52" s="5"/>
      <c r="AF52" s="5"/>
      <c r="AG52" s="5"/>
      <c r="AH52" s="5"/>
      <c r="AI52" s="5"/>
      <c r="AJ52" s="5"/>
    </row>
    <row r="53" customFormat="false" ht="12.5" hidden="false" customHeight="false" outlineLevel="0" collapsed="false">
      <c r="A53" s="7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W53" s="5"/>
      <c r="X53" s="5"/>
      <c r="Y53" s="5"/>
      <c r="Z53" s="5"/>
      <c r="AA53" s="5"/>
      <c r="AB53" s="5"/>
      <c r="AC53" s="5"/>
      <c r="AE53" s="5"/>
      <c r="AF53" s="5"/>
      <c r="AG53" s="5"/>
      <c r="AH53" s="5"/>
      <c r="AI53" s="5"/>
      <c r="AJ53" s="5"/>
    </row>
    <row r="54" customFormat="false" ht="12.5" hidden="false" customHeight="false" outlineLevel="0" collapsed="false">
      <c r="AN54" s="4"/>
      <c r="AO54" s="4"/>
    </row>
    <row r="55" customFormat="false" ht="12.5" hidden="false" customHeight="false" outlineLevel="0" collapsed="false">
      <c r="AN55" s="19"/>
      <c r="AO55" s="19"/>
    </row>
  </sheetData>
  <mergeCells count="1">
    <mergeCell ref="A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30" topLeftCell="BM1" activePane="bottomLeft" state="split"/>
      <selection pane="topLeft" activeCell="A1" activeCellId="0" sqref="A1"/>
      <selection pane="bottomLeft" activeCell="B3" activeCellId="0" sqref="B3"/>
    </sheetView>
  </sheetViews>
  <sheetFormatPr defaultColWidth="11.0546875" defaultRowHeight="12.5" zeroHeight="false" outlineLevelRow="0" outlineLevelCol="0"/>
  <cols>
    <col collapsed="false" customWidth="true" hidden="false" outlineLevel="0" max="2" min="2" style="0" width="7.9"/>
    <col collapsed="false" customWidth="true" hidden="false" outlineLevel="0" max="3" min="3" style="0" width="7.81"/>
    <col collapsed="false" customWidth="true" hidden="false" outlineLevel="0" max="4" min="4" style="0" width="7.08"/>
    <col collapsed="false" customWidth="true" hidden="false" outlineLevel="0" max="5" min="5" style="0" width="8.62"/>
    <col collapsed="false" customWidth="true" hidden="false" outlineLevel="0" max="6" min="6" style="0" width="8.53"/>
    <col collapsed="false" customWidth="true" hidden="false" outlineLevel="0" max="7" min="7" style="0" width="7.81"/>
    <col collapsed="false" customWidth="true" hidden="false" outlineLevel="0" max="8" min="8" style="0" width="7.99"/>
    <col collapsed="false" customWidth="true" hidden="false" outlineLevel="0" max="9" min="9" style="0" width="8.72"/>
    <col collapsed="false" customWidth="true" hidden="false" outlineLevel="0" max="10" min="10" style="0" width="7.53"/>
    <col collapsed="false" customWidth="true" hidden="false" outlineLevel="0" max="11" min="11" style="0" width="6.44"/>
    <col collapsed="false" customWidth="true" hidden="false" outlineLevel="0" max="12" min="12" style="0" width="5.53"/>
    <col collapsed="false" customWidth="true" hidden="false" outlineLevel="0" max="13" min="13" style="0" width="7.08"/>
    <col collapsed="false" customWidth="true" hidden="false" outlineLevel="0" max="17" min="14" style="0" width="7.35"/>
    <col collapsed="false" customWidth="true" hidden="false" outlineLevel="0" max="18" min="18" style="0" width="9.72"/>
    <col collapsed="false" customWidth="true" hidden="false" outlineLevel="0" max="19" min="19" style="0" width="9.35"/>
    <col collapsed="false" customWidth="true" hidden="false" outlineLevel="0" max="20" min="20" style="0" width="8.72"/>
    <col collapsed="false" customWidth="true" hidden="false" outlineLevel="0" max="21" min="21" style="0" width="8.53"/>
    <col collapsed="false" customWidth="true" hidden="false" outlineLevel="0" max="22" min="22" style="2" width="10.9"/>
    <col collapsed="false" customWidth="true" hidden="false" outlineLevel="0" max="30" min="30" style="2" width="10.9"/>
    <col collapsed="false" customWidth="true" hidden="false" outlineLevel="0" max="37" min="37" style="2" width="10.9"/>
  </cols>
  <sheetData>
    <row r="1" customFormat="false" ht="12.5" hidden="false" customHeight="false" outlineLevel="0" collapsed="false">
      <c r="A1" s="6" t="s">
        <v>10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1"/>
      <c r="P1" s="1"/>
      <c r="Q1" s="1"/>
      <c r="AP1" s="3"/>
      <c r="AQ1" s="3"/>
      <c r="AR1" s="4"/>
      <c r="AS1" s="4"/>
      <c r="AT1" s="5"/>
      <c r="AU1" s="5"/>
    </row>
    <row r="2" customFormat="false" ht="13" hidden="false" customHeight="fals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9" t="s">
        <v>20</v>
      </c>
      <c r="U2" s="9" t="s">
        <v>21</v>
      </c>
      <c r="V2" s="10"/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E2" s="8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J2" s="8" t="s">
        <v>34</v>
      </c>
      <c r="AL2" s="8" t="s">
        <v>35</v>
      </c>
      <c r="AM2" s="8" t="s">
        <v>36</v>
      </c>
      <c r="AN2" s="8" t="s">
        <v>37</v>
      </c>
      <c r="AO2" s="8" t="s">
        <v>38</v>
      </c>
    </row>
    <row r="3" customFormat="false" ht="12.5" hidden="false" customHeight="false" outlineLevel="0" collapsed="false">
      <c r="A3" s="8" t="s">
        <v>106</v>
      </c>
      <c r="B3" s="19" t="n">
        <v>1.91381477925492</v>
      </c>
      <c r="C3" s="19" t="n">
        <v>1.72895665775014</v>
      </c>
      <c r="D3" s="45" t="n">
        <v>1.004E-005</v>
      </c>
      <c r="E3" s="45" t="n">
        <v>6.15E-006</v>
      </c>
      <c r="F3" s="19" t="n">
        <v>-382.839591114108</v>
      </c>
      <c r="G3" s="19" t="n">
        <v>-403.320059541158</v>
      </c>
      <c r="H3" s="38" t="n">
        <f aca="false">1/EXP(-0.5*(F3-G3))</f>
        <v>28007.6849367136</v>
      </c>
      <c r="I3" s="19" t="n">
        <v>0.999774843434473</v>
      </c>
      <c r="J3" s="19" t="n">
        <v>0.999865401635122</v>
      </c>
      <c r="K3" s="19" t="n">
        <v>14.56</v>
      </c>
      <c r="L3" s="19" t="n">
        <v>14.85</v>
      </c>
      <c r="M3" s="36" t="n">
        <v>2.50926897725705E-005</v>
      </c>
      <c r="N3" s="36" t="n">
        <v>9.1315512591278E-005</v>
      </c>
      <c r="O3" s="37" t="n">
        <v>0</v>
      </c>
      <c r="P3" s="36" t="n">
        <v>0.00424826580267034</v>
      </c>
      <c r="Q3" s="37" t="n">
        <v>0.0014373688829015</v>
      </c>
      <c r="R3" s="19" t="n">
        <f aca="false">B3^(K11-K3)</f>
        <v>11.4800462905827</v>
      </c>
      <c r="S3" s="19" t="n">
        <f aca="false">C3^(L11-L3)</f>
        <v>7.13912426935262</v>
      </c>
      <c r="T3" s="46" t="n">
        <f aca="false">M3/M11</f>
        <v>5.56492599346613</v>
      </c>
      <c r="U3" s="46" t="n">
        <f aca="false">N3/N11</f>
        <v>9.98428033487595</v>
      </c>
      <c r="W3" s="15" t="n">
        <v>1.90822683405587</v>
      </c>
      <c r="X3" s="21" t="n">
        <v>3.82901562389357E-006</v>
      </c>
      <c r="Y3" s="16" t="n">
        <v>0.00123758080526381</v>
      </c>
      <c r="Z3" s="16" t="n">
        <v>2.70095827799778E-005</v>
      </c>
      <c r="AA3" s="15" t="n">
        <f aca="false">W3^(K11-K3)</f>
        <v>11.3545204085338</v>
      </c>
      <c r="AB3" s="15" t="n">
        <f aca="false">W3^(L11-L3)</f>
        <v>10.1732963428986</v>
      </c>
      <c r="AC3" s="22" t="n">
        <f aca="false">Z3/Z11</f>
        <v>20.7031755577249</v>
      </c>
      <c r="AE3" s="15" t="n">
        <v>1.78359513897485</v>
      </c>
      <c r="AF3" s="15" t="n">
        <v>0.99925187720289</v>
      </c>
      <c r="AG3" s="16" t="n">
        <v>6.08384789531488E-005</v>
      </c>
      <c r="AH3" s="15" t="n">
        <f aca="false">AE3^(K11-K3)</f>
        <v>8.80793321480611</v>
      </c>
      <c r="AI3" s="15" t="n">
        <f aca="false">AE3^(L11-L3)</f>
        <v>7.9827705301439</v>
      </c>
      <c r="AJ3" s="22" t="n">
        <f aca="false">AG3/AG11</f>
        <v>5.61941204456929</v>
      </c>
      <c r="AL3" s="15" t="n">
        <v>1.870917</v>
      </c>
      <c r="AM3" s="15" t="n">
        <v>0.996576</v>
      </c>
      <c r="AN3" s="15" t="n">
        <f aca="false">$AL$3^($K$11-$K$3)</f>
        <v>10.5420482527572</v>
      </c>
      <c r="AO3" s="15" t="n">
        <f aca="false">$AL$3^($L$11-$L$3)</f>
        <v>9.47710584613114</v>
      </c>
    </row>
    <row r="4" customFormat="false" ht="12.5" hidden="false" customHeight="false" outlineLevel="0" collapsed="false">
      <c r="A4" s="8" t="s">
        <v>107</v>
      </c>
      <c r="B4" s="19" t="n">
        <v>1.92353061963177</v>
      </c>
      <c r="C4" s="19" t="n">
        <v>1.7432453341293</v>
      </c>
      <c r="D4" s="45" t="n">
        <v>1.417E-005</v>
      </c>
      <c r="E4" s="45" t="n">
        <v>8.81E-006</v>
      </c>
      <c r="F4" s="19" t="n">
        <v>-367.356719233842</v>
      </c>
      <c r="G4" s="19" t="n">
        <v>-387.160500528199</v>
      </c>
      <c r="H4" s="38" t="n">
        <f aca="false">1/EXP(-0.5*(F4-G4))</f>
        <v>19968.0873803459</v>
      </c>
      <c r="I4" s="19" t="n">
        <v>0.999777183489576</v>
      </c>
      <c r="J4" s="19" t="n">
        <v>0.999864782395828</v>
      </c>
      <c r="K4" s="19" t="n">
        <v>14.55</v>
      </c>
      <c r="L4" s="19" t="n">
        <v>14.8</v>
      </c>
      <c r="M4" s="36" t="n">
        <v>2.83053879113623E-005</v>
      </c>
      <c r="N4" s="36" t="n">
        <v>9.86165105688366E-005</v>
      </c>
      <c r="O4" s="37" t="n">
        <v>0</v>
      </c>
      <c r="P4" s="36" t="n">
        <v>0.00570560686161109</v>
      </c>
      <c r="Q4" s="37" t="n">
        <v>0.00185321687302753</v>
      </c>
      <c r="R4" s="19" t="n">
        <f aca="false">B4^(K12-K4)</f>
        <v>12.0897574019899</v>
      </c>
      <c r="S4" s="19" t="n">
        <f aca="false">C4^(L12-L4)</f>
        <v>7.6875107678519</v>
      </c>
      <c r="T4" s="46" t="n">
        <f aca="false">M4/M12</f>
        <v>6.466842367092</v>
      </c>
      <c r="U4" s="46" t="n">
        <f aca="false">N4/N12</f>
        <v>11.9135267529957</v>
      </c>
      <c r="W4" s="15" t="n">
        <v>1.99272145720969</v>
      </c>
      <c r="X4" s="16" t="n">
        <v>9.06032603813885E-007</v>
      </c>
      <c r="Y4" s="16" t="n">
        <v>0.000602007509525881</v>
      </c>
      <c r="Z4" s="16" t="n">
        <v>1.51576203934681E-005</v>
      </c>
      <c r="AA4" s="15" t="n">
        <f aca="false">W4^(K12-K4)</f>
        <v>13.8322087786215</v>
      </c>
      <c r="AB4" s="15" t="n">
        <f aca="false">W4^(L12-L4)</f>
        <v>12.5594034541766</v>
      </c>
      <c r="AC4" s="22" t="n">
        <f aca="false">Z4/Z12</f>
        <v>24.5527930223294</v>
      </c>
      <c r="AE4" s="15" t="n">
        <v>1.68465121161687</v>
      </c>
      <c r="AF4" s="15" t="n">
        <v>0.99864990209528</v>
      </c>
      <c r="AG4" s="16" t="n">
        <v>0.000141279056706772</v>
      </c>
      <c r="AH4" s="15" t="n">
        <f aca="false">AE4^(K12-K4)</f>
        <v>7.29462708508902</v>
      </c>
      <c r="AI4" s="15" t="n">
        <f aca="false">AE4^(L12-L4)</f>
        <v>6.78096800213817</v>
      </c>
      <c r="AJ4" s="22" t="n">
        <f aca="false">AG4/AG12</f>
        <v>22.7295175081371</v>
      </c>
      <c r="AL4" s="15"/>
      <c r="AM4" s="15"/>
      <c r="AN4" s="15" t="n">
        <f aca="false">$AL$3^($K$19-$K$11)</f>
        <v>9.65689182993313</v>
      </c>
      <c r="AO4" s="15" t="n">
        <f aca="false">$AL$3^($L$19-$L$11)</f>
        <v>9.41792409586332</v>
      </c>
    </row>
    <row r="5" customFormat="false" ht="12.5" hidden="false" customHeight="false" outlineLevel="0" collapsed="false">
      <c r="A5" s="8" t="s">
        <v>108</v>
      </c>
      <c r="B5" s="19" t="n">
        <v>1.8829973216595</v>
      </c>
      <c r="C5" s="19" t="n">
        <v>1.77376295798855</v>
      </c>
      <c r="D5" s="45" t="n">
        <v>9.6E-006</v>
      </c>
      <c r="E5" s="45" t="n">
        <v>8.39E-006</v>
      </c>
      <c r="F5" s="19" t="n">
        <v>-384.874535170975</v>
      </c>
      <c r="G5" s="19" t="n">
        <v>-389.351163398157</v>
      </c>
      <c r="H5" s="38" t="n">
        <f aca="false">1/EXP(-0.5*(F5-G5))</f>
        <v>9.37750853931571</v>
      </c>
      <c r="I5" s="19" t="n">
        <v>0.999812653048223</v>
      </c>
      <c r="J5" s="19" t="n">
        <v>0.99984017133298</v>
      </c>
      <c r="K5" s="19" t="n">
        <v>14.6</v>
      </c>
      <c r="L5" s="19" t="n">
        <v>14.78</v>
      </c>
      <c r="M5" s="36" t="n">
        <v>3.26353267642142E-005</v>
      </c>
      <c r="N5" s="36" t="n">
        <v>7.0147318586206E-005</v>
      </c>
      <c r="O5" s="37" t="n">
        <v>1.11022302462516E-016</v>
      </c>
      <c r="P5" s="36" t="n">
        <v>0.00373245540198441</v>
      </c>
      <c r="Q5" s="37" t="n">
        <v>0.00260292096382776</v>
      </c>
      <c r="R5" s="19" t="n">
        <f aca="false">B5^(K13-K5)</f>
        <v>10.9378477686972</v>
      </c>
      <c r="S5" s="19" t="n">
        <f aca="false">C5^(L13-L5)</f>
        <v>8.43124213532952</v>
      </c>
      <c r="T5" s="46" t="n">
        <f aca="false">M5/M13</f>
        <v>10.4729255767751</v>
      </c>
      <c r="U5" s="46" t="n">
        <f aca="false">N5/N13</f>
        <v>10.9002431027434</v>
      </c>
      <c r="W5" s="15" t="n">
        <v>1.74740897501947</v>
      </c>
      <c r="X5" s="16" t="n">
        <v>9.69798454132746E-006</v>
      </c>
      <c r="Y5" s="16" t="n">
        <v>0.00196956691090478</v>
      </c>
      <c r="Z5" s="16" t="n">
        <v>7.9133727630164E-005</v>
      </c>
      <c r="AA5" s="15" t="n">
        <f aca="false">W5^(K13-K5)</f>
        <v>8.24615406084597</v>
      </c>
      <c r="AB5" s="15" t="n">
        <f aca="false">W5^(L13-L5)</f>
        <v>7.97457910842911</v>
      </c>
      <c r="AC5" s="22" t="n">
        <f aca="false">Z5/Z13</f>
        <v>92.4068179494552</v>
      </c>
      <c r="AE5" s="15" t="n">
        <v>1.69457591586143</v>
      </c>
      <c r="AF5" s="15" t="s">
        <v>109</v>
      </c>
      <c r="AG5" s="16" t="n">
        <v>0.000116187090340471</v>
      </c>
      <c r="AH5" s="15" t="n">
        <f aca="false">AE5^(K13-K5)</f>
        <v>7.34261390336932</v>
      </c>
      <c r="AI5" s="15" t="n">
        <f aca="false">AE5^(L13-L5)</f>
        <v>7.11388811606246</v>
      </c>
      <c r="AJ5" s="22" t="n">
        <f aca="false">AG5/AG13</f>
        <v>425.950891043857</v>
      </c>
      <c r="AL5" s="15"/>
      <c r="AM5" s="15"/>
      <c r="AN5" s="15" t="n">
        <f aca="false">$AL$3^($K$27-$K$19)</f>
        <v>10.0897680668493</v>
      </c>
      <c r="AO5" s="15" t="n">
        <f aca="false">$AL$3^($L$27-$L$19)</f>
        <v>10.0267604204552</v>
      </c>
    </row>
    <row r="6" customFormat="false" ht="12.5" hidden="false" customHeight="false" outlineLevel="0" collapsed="false">
      <c r="A6" s="8" t="s">
        <v>110</v>
      </c>
      <c r="B6" s="19" t="n">
        <v>1.88927128684633</v>
      </c>
      <c r="C6" s="19" t="n">
        <v>1.75683184779827</v>
      </c>
      <c r="D6" s="45" t="n">
        <v>1.043E-005</v>
      </c>
      <c r="E6" s="45" t="n">
        <v>8.07E-006</v>
      </c>
      <c r="F6" s="19" t="n">
        <v>-381.115995077987</v>
      </c>
      <c r="G6" s="19" t="n">
        <v>-391.113285010032</v>
      </c>
      <c r="H6" s="38" t="n">
        <f aca="false">1/EXP(-0.5*(F6-G6))</f>
        <v>148.212190419729</v>
      </c>
      <c r="I6" s="19" t="n">
        <v>0.999824559798292</v>
      </c>
      <c r="J6" s="19" t="n">
        <v>0.99986760934783</v>
      </c>
      <c r="K6" s="19" t="n">
        <v>14.7</v>
      </c>
      <c r="L6" s="19" t="n">
        <v>14.9</v>
      </c>
      <c r="M6" s="36" t="n">
        <v>3.16711652140391E-005</v>
      </c>
      <c r="N6" s="36" t="n">
        <v>8.05781051466104E-005</v>
      </c>
      <c r="O6" s="37" t="n">
        <v>0</v>
      </c>
      <c r="P6" s="36" t="n">
        <v>0.00458738928172808</v>
      </c>
      <c r="Q6" s="37" t="n">
        <v>0.00250310269872721</v>
      </c>
      <c r="R6" s="19" t="n">
        <f aca="false">B6^(K14-K6)</f>
        <v>10.7979365842016</v>
      </c>
      <c r="S6" s="19" t="n">
        <f aca="false">C6^(L14-L6)</f>
        <v>7.9993448992368</v>
      </c>
      <c r="T6" s="46" t="n">
        <f aca="false">M6/M14</f>
        <v>9.10640777819663</v>
      </c>
      <c r="U6" s="46" t="n">
        <f aca="false">N6/N14</f>
        <v>10.0638344278625</v>
      </c>
      <c r="W6" s="15" t="n">
        <v>1.89502677573468</v>
      </c>
      <c r="X6" s="16" t="n">
        <v>4.67206172618879E-006</v>
      </c>
      <c r="Y6" s="16" t="n">
        <v>0.00136704962985091</v>
      </c>
      <c r="Z6" s="16" t="n">
        <v>3.19211314424086E-005</v>
      </c>
      <c r="AA6" s="15" t="n">
        <f aca="false">W6^(K14-K6)</f>
        <v>10.9214779081229</v>
      </c>
      <c r="AB6" s="15" t="n">
        <f aca="false">W6^(L14-L6)</f>
        <v>10.5779289127108</v>
      </c>
      <c r="AC6" s="22" t="n">
        <f aca="false">Z6/Z14</f>
        <v>85.4717488140854</v>
      </c>
      <c r="AE6" s="15" t="n">
        <v>1.69063636054142</v>
      </c>
      <c r="AF6" s="15" t="n">
        <v>0.999061174736533</v>
      </c>
      <c r="AG6" s="16" t="n">
        <v>0.000122930608822813</v>
      </c>
      <c r="AH6" s="15" t="n">
        <f aca="false">AE6^(K14-K6)</f>
        <v>7.12701654747705</v>
      </c>
      <c r="AI6" s="15" t="n">
        <f aca="false">AE6^(L14-L6)</f>
        <v>6.9423300495515</v>
      </c>
      <c r="AJ6" s="22" t="n">
        <f aca="false">AG6/AG14</f>
        <v>22.9824094357356</v>
      </c>
      <c r="AL6" s="15"/>
      <c r="AM6" s="15"/>
      <c r="AN6" s="15" t="n">
        <f aca="false">$AL$3^($K$35-$K$27)</f>
        <v>9.07051434785791</v>
      </c>
      <c r="AO6" s="15" t="n">
        <f aca="false">$AL$3^($L$35-$L$27)</f>
        <v>9.07051434785791</v>
      </c>
    </row>
    <row r="7" customFormat="false" ht="12.5" hidden="false" customHeight="false" outlineLevel="0" collapsed="false">
      <c r="A7" s="8" t="s">
        <v>111</v>
      </c>
      <c r="B7" s="19" t="n">
        <v>1.87351021617528</v>
      </c>
      <c r="C7" s="19" t="n">
        <v>1.77516469225701</v>
      </c>
      <c r="D7" s="45" t="n">
        <v>7.8E-006</v>
      </c>
      <c r="E7" s="45" t="n">
        <v>7.3E-006</v>
      </c>
      <c r="F7" s="19" t="n">
        <v>-394.225378491117</v>
      </c>
      <c r="G7" s="19" t="n">
        <v>-395.649321962269</v>
      </c>
      <c r="H7" s="38" t="n">
        <f aca="false">1/EXP(-0.5*(F7-G7))</f>
        <v>2.03800570798842</v>
      </c>
      <c r="I7" s="19" t="n">
        <v>0.999766433292617</v>
      </c>
      <c r="J7" s="19" t="n">
        <v>0.99978675423742</v>
      </c>
      <c r="K7" s="19" t="n">
        <v>14.71</v>
      </c>
      <c r="L7" s="19" t="n">
        <v>14.86</v>
      </c>
      <c r="M7" s="36" t="n">
        <v>2.69027766035004E-005</v>
      </c>
      <c r="N7" s="36" t="n">
        <v>5.36011456711994E-005</v>
      </c>
      <c r="O7" s="37" t="n">
        <v>7.21644966006352E-015</v>
      </c>
      <c r="P7" s="36" t="n">
        <v>0.00351855404005353</v>
      </c>
      <c r="Q7" s="37" t="n">
        <v>0.00237271271389014</v>
      </c>
      <c r="R7" s="19" t="n">
        <f aca="false">B7^(K15-K7)</f>
        <v>9.46474058217453</v>
      </c>
      <c r="S7" s="19" t="n">
        <f aca="false">C7^(L15-L7)</f>
        <v>7.49596699946066</v>
      </c>
      <c r="T7" s="46" t="n">
        <f aca="false">M7/M15</f>
        <v>5.22390114925819</v>
      </c>
      <c r="U7" s="46" t="n">
        <f aca="false">N7/N15</f>
        <v>6.25956118060202</v>
      </c>
      <c r="W7" s="15" t="n">
        <v>1.85819673100641</v>
      </c>
      <c r="X7" s="16" t="n">
        <v>1.41845666252682E-006</v>
      </c>
      <c r="Y7" s="16" t="n">
        <v>0.00075324807667244</v>
      </c>
      <c r="Z7" s="16" t="n">
        <v>2.98732991645336E-005</v>
      </c>
      <c r="AA7" s="15" t="n">
        <f aca="false">W7^(K15-K7)</f>
        <v>9.19069293432956</v>
      </c>
      <c r="AB7" s="15" t="n">
        <f aca="false">W7^(L15-L7)</f>
        <v>8.80059099869428</v>
      </c>
      <c r="AC7" s="22" t="n">
        <f aca="false">Z7/Z15</f>
        <v>3.88290820115386</v>
      </c>
      <c r="AE7" s="15" t="n">
        <v>1.77430753468265</v>
      </c>
      <c r="AF7" s="15" t="n">
        <v>0.99937389101324</v>
      </c>
      <c r="AG7" s="16" t="n">
        <v>5.46756521610942E-005</v>
      </c>
      <c r="AH7" s="15" t="n">
        <f aca="false">AE7^(K15-K7)</f>
        <v>7.78974875648637</v>
      </c>
      <c r="AI7" s="15" t="n">
        <f aca="false">AE7^(L15-L7)</f>
        <v>7.48327021917663</v>
      </c>
      <c r="AJ7" s="22" t="n">
        <f aca="false">AG7/AG15</f>
        <v>2.6991814995297</v>
      </c>
      <c r="AL7" s="15"/>
      <c r="AM7" s="15"/>
      <c r="AN7" s="15" t="n">
        <f aca="false">$AL$3^($K$43-$K$35)</f>
        <v>9.24258706415934</v>
      </c>
      <c r="AO7" s="15" t="n">
        <f aca="false">$AL$3^($L$43-$L$35)</f>
        <v>9.35911191829226</v>
      </c>
    </row>
    <row r="8" customFormat="false" ht="12.5" hidden="false" customHeight="false" outlineLevel="0" collapsed="false">
      <c r="A8" s="8" t="s">
        <v>112</v>
      </c>
      <c r="B8" s="19" t="n">
        <v>1.88785864230057</v>
      </c>
      <c r="C8" s="19" t="n">
        <v>1.84066116941372</v>
      </c>
      <c r="D8" s="45" t="n">
        <v>4.54E-006</v>
      </c>
      <c r="E8" s="45" t="n">
        <v>4.35E-006</v>
      </c>
      <c r="F8" s="19" t="n">
        <v>-418.595188235097</v>
      </c>
      <c r="G8" s="19" t="n">
        <v>-418.927108999965</v>
      </c>
      <c r="H8" s="38" t="n">
        <f aca="false">1/EXP(-0.5*(F8-G8))</f>
        <v>1.18052633121698</v>
      </c>
      <c r="I8" s="19" t="n">
        <v>0.999874845757128</v>
      </c>
      <c r="J8" s="19" t="n">
        <v>0.99988292770086</v>
      </c>
      <c r="K8" s="19" t="n">
        <v>14.74</v>
      </c>
      <c r="L8" s="19" t="n">
        <v>14.79</v>
      </c>
      <c r="M8" s="36" t="n">
        <v>2.48455189999491E-005</v>
      </c>
      <c r="N8" s="36" t="n">
        <v>3.42539356646125E-005</v>
      </c>
      <c r="O8" s="37" t="n">
        <v>4.04701383516226E-010</v>
      </c>
      <c r="P8" s="36" t="n">
        <v>0.00269405162392269</v>
      </c>
      <c r="Q8" s="37" t="n">
        <v>0.00210893509043201</v>
      </c>
      <c r="R8" s="19" t="n">
        <f aca="false">B8^(K16-K8)</f>
        <v>9.18614843377648</v>
      </c>
      <c r="S8" s="19" t="n">
        <f aca="false">C8^(L16-L8)</f>
        <v>8.66976709848005</v>
      </c>
      <c r="T8" s="46" t="n">
        <f aca="false">M8/M16</f>
        <v>6.18910782929048</v>
      </c>
      <c r="U8" s="46" t="n">
        <f aca="false">N8/N16</f>
        <v>4.72573547903533</v>
      </c>
      <c r="W8" s="15" t="n">
        <v>1.8660016778048</v>
      </c>
      <c r="X8" s="16" t="n">
        <v>3.85113886219468E-006</v>
      </c>
      <c r="Y8" s="16" t="n">
        <v>0.00124115089528948</v>
      </c>
      <c r="Z8" s="16" t="n">
        <v>2.64776028673605E-005</v>
      </c>
      <c r="AA8" s="15" t="n">
        <f aca="false">W8^(K16-K8)</f>
        <v>8.82029243600643</v>
      </c>
      <c r="AB8" s="15" t="n">
        <f aca="false">W8^(L16-L8)</f>
        <v>9.09973166347067</v>
      </c>
      <c r="AC8" s="22" t="n">
        <f aca="false">Z8/Z16</f>
        <v>28.9123853867614</v>
      </c>
      <c r="AE8" s="15" t="n">
        <v>1.81321951323882</v>
      </c>
      <c r="AF8" s="15" t="n">
        <v>0.999504707072647</v>
      </c>
      <c r="AG8" s="16" t="n">
        <v>4.04588785361902E-005</v>
      </c>
      <c r="AH8" s="15" t="n">
        <f aca="false">AE8^(K16-K8)</f>
        <v>7.97979694991681</v>
      </c>
      <c r="AI8" s="15" t="n">
        <f aca="false">AE8^(L16-L8)</f>
        <v>8.22080524833916</v>
      </c>
      <c r="AJ8" s="22" t="n">
        <f aca="false">AG8/AG16</f>
        <v>4.00055584841515</v>
      </c>
      <c r="AL8" s="15"/>
      <c r="AM8" s="15"/>
      <c r="AN8" s="15"/>
      <c r="AO8" s="15"/>
    </row>
    <row r="9" customFormat="false" ht="12.5" hidden="false" customHeight="false" outlineLevel="0" collapsed="false">
      <c r="A9" s="8" t="s">
        <v>113</v>
      </c>
      <c r="B9" s="19" t="n">
        <v>1.87589964494963</v>
      </c>
      <c r="C9" s="19" t="n">
        <v>1.78106556082919</v>
      </c>
      <c r="D9" s="45" t="n">
        <v>5.73E-006</v>
      </c>
      <c r="E9" s="45" t="n">
        <v>5.47E-006</v>
      </c>
      <c r="F9" s="19" t="n">
        <v>-408.066345920034</v>
      </c>
      <c r="G9" s="19" t="n">
        <v>-408.623513003148</v>
      </c>
      <c r="H9" s="38" t="n">
        <f aca="false">1/EXP(-0.5*(F9-G9))</f>
        <v>1.32125698065082</v>
      </c>
      <c r="I9" s="19" t="n">
        <v>0.999799969424464</v>
      </c>
      <c r="J9" s="19" t="n">
        <v>0.999813820823501</v>
      </c>
      <c r="K9" s="19" t="n">
        <v>14.75</v>
      </c>
      <c r="L9" s="19" t="n">
        <v>14.89</v>
      </c>
      <c r="M9" s="36" t="n">
        <v>2.41994374637769E-005</v>
      </c>
      <c r="N9" s="36" t="n">
        <v>4.70315898293247E-005</v>
      </c>
      <c r="O9" s="37" t="n">
        <v>3.55848683852855E-012</v>
      </c>
      <c r="P9" s="36" t="n">
        <v>0.00359932048325026</v>
      </c>
      <c r="Q9" s="37" t="n">
        <v>0.00268085847225229</v>
      </c>
      <c r="R9" s="19" t="n">
        <f aca="false">B9^(K17-K9)</f>
        <v>8.49009684294514</v>
      </c>
      <c r="S9" s="19" t="n">
        <f aca="false">C9^(L17-L9)</f>
        <v>6.87497124972689</v>
      </c>
      <c r="T9" s="46" t="n">
        <f aca="false">M9/M17</f>
        <v>5.1781972499907</v>
      </c>
      <c r="U9" s="46" t="n">
        <f aca="false">N9/N17</f>
        <v>6.96070236966106</v>
      </c>
      <c r="W9" s="15" t="n">
        <v>1.80689453558195</v>
      </c>
      <c r="X9" s="16" t="n">
        <v>1.01554929380987E-006</v>
      </c>
      <c r="Y9" s="16" t="n">
        <v>0.000637353683227726</v>
      </c>
      <c r="Z9" s="16" t="n">
        <v>3.53644336404695E-005</v>
      </c>
      <c r="AA9" s="15" t="n">
        <f aca="false">W9^(K17-K9)</f>
        <v>7.47431738087455</v>
      </c>
      <c r="AB9" s="15" t="n">
        <f aca="false">W9^(L17-L9)</f>
        <v>7.21365830694742</v>
      </c>
      <c r="AC9" s="22" t="n">
        <f aca="false">Z9/Z17</f>
        <v>5.01507345938691</v>
      </c>
      <c r="AE9" s="15" t="n">
        <v>1.71415813479963</v>
      </c>
      <c r="AF9" s="15" t="s">
        <v>109</v>
      </c>
      <c r="AG9" s="16" t="n">
        <v>7.25280671174711E-005</v>
      </c>
      <c r="AH9" s="15" t="n">
        <f aca="false">AE9^(K17-K9)</f>
        <v>6.24846016896403</v>
      </c>
      <c r="AI9" s="15" t="n">
        <f aca="false">AE9^(L17-L9)</f>
        <v>6.04964586628968</v>
      </c>
      <c r="AJ9" s="22" t="n">
        <f aca="false">AG9/AG17</f>
        <v>2.60546645489945</v>
      </c>
      <c r="AL9" s="15" t="n">
        <v>1.863904</v>
      </c>
      <c r="AM9" s="15" t="n">
        <v>0.99608</v>
      </c>
      <c r="AN9" s="15" t="n">
        <f aca="false">$AL$9^($K$12-$K$4)</f>
        <v>10.7229353779971</v>
      </c>
      <c r="AO9" s="15" t="n">
        <f aca="false">$AL$9^($L$12-$L$4)</f>
        <v>9.82775662522001</v>
      </c>
    </row>
    <row r="10" customFormat="false" ht="12.5" hidden="false" customHeight="false" outlineLevel="0" collapsed="false">
      <c r="A10" s="8" t="s">
        <v>114</v>
      </c>
      <c r="B10" s="19" t="n">
        <v>1.87771752909418</v>
      </c>
      <c r="C10" s="19" t="n">
        <v>1.82032407327785</v>
      </c>
      <c r="D10" s="45" t="n">
        <v>5.44E-006</v>
      </c>
      <c r="E10" s="45" t="n">
        <v>5.38E-006</v>
      </c>
      <c r="F10" s="19" t="n">
        <v>-410.424020685961</v>
      </c>
      <c r="G10" s="19" t="n">
        <v>-409.370124614429</v>
      </c>
      <c r="H10" s="38" t="n">
        <f aca="false">1/EXP(-0.5*(F10-G10))</f>
        <v>0.59040411506094</v>
      </c>
      <c r="I10" s="19" t="n">
        <v>0.999813712725385</v>
      </c>
      <c r="J10" s="19" t="n">
        <v>0.999820292475618</v>
      </c>
      <c r="K10" s="19" t="n">
        <v>14.8</v>
      </c>
      <c r="L10" s="19" t="n">
        <v>14.89</v>
      </c>
      <c r="M10" s="36" t="n">
        <v>2.31099643564498E-005</v>
      </c>
      <c r="N10" s="36" t="n">
        <v>3.4362536942945E-005</v>
      </c>
      <c r="O10" s="37" t="n">
        <v>1.02553521230675E-011</v>
      </c>
      <c r="P10" s="36" t="n">
        <v>0.00358117346514714</v>
      </c>
      <c r="Q10" s="37" t="n">
        <v>0.00298763858586862</v>
      </c>
      <c r="R10" s="19" t="n">
        <f aca="false">B10^(K18-K10)</f>
        <v>8.30610994696092</v>
      </c>
      <c r="S10" s="19" t="n">
        <f aca="false">C10^(L18-L10)</f>
        <v>7.48341231289651</v>
      </c>
      <c r="T10" s="46" t="n">
        <f aca="false">M10/M18</f>
        <v>5.5340395081657</v>
      </c>
      <c r="U10" s="46" t="n">
        <f aca="false">N10/N18</f>
        <v>4.86476042254761</v>
      </c>
      <c r="W10" s="15" t="n">
        <v>1.86943894207296</v>
      </c>
      <c r="X10" s="16" t="n">
        <v>1.33624581258037E-005</v>
      </c>
      <c r="Y10" s="16" t="n">
        <v>0.00231192198188466</v>
      </c>
      <c r="Z10" s="16" t="n">
        <v>2.11774924305975E-005</v>
      </c>
      <c r="AA10" s="15" t="n">
        <f aca="false">W10^(K18-K10)</f>
        <v>8.18370410233584</v>
      </c>
      <c r="AB10" s="15" t="n">
        <f aca="false">W10^(L18-L10)</f>
        <v>8.18370410233584</v>
      </c>
      <c r="AC10" s="22" t="n">
        <f aca="false">Z10/Z18</f>
        <v>2.41528882383622</v>
      </c>
      <c r="AE10" s="15" t="n">
        <v>1.59810326555157</v>
      </c>
      <c r="AF10" s="15" t="s">
        <v>109</v>
      </c>
      <c r="AG10" s="16" t="n">
        <v>0.00016528785034085</v>
      </c>
      <c r="AH10" s="15" t="n">
        <f aca="false">AE10^(K18-K10)</f>
        <v>4.83183681885736</v>
      </c>
      <c r="AI10" s="15" t="n">
        <f aca="false">AE10^(L18-L10)</f>
        <v>4.83183681885736</v>
      </c>
      <c r="AJ10" s="22" t="n">
        <f aca="false">AG10/AG18</f>
        <v>31.2507758101711</v>
      </c>
      <c r="AL10" s="15"/>
      <c r="AM10" s="15"/>
      <c r="AN10" s="15" t="n">
        <f aca="false">$AL$9^($K$20-$K$12)</f>
        <v>9.58600059140446</v>
      </c>
      <c r="AO10" s="15" t="n">
        <f aca="false">$AL$9^($L$20-$L$12)</f>
        <v>9.46736194007454</v>
      </c>
    </row>
    <row r="11" customFormat="false" ht="12.5" hidden="false" customHeight="false" outlineLevel="0" collapsed="false">
      <c r="A11" s="8" t="s">
        <v>115</v>
      </c>
      <c r="B11" s="19" t="n">
        <v>1.84545938066377</v>
      </c>
      <c r="C11" s="19" t="n">
        <v>1.76720733794094</v>
      </c>
      <c r="D11" s="45" t="n">
        <v>9.52E-006</v>
      </c>
      <c r="E11" s="45" t="n">
        <v>8.6E-006</v>
      </c>
      <c r="F11" s="19" t="n">
        <v>-385.256787599031</v>
      </c>
      <c r="G11" s="19" t="n">
        <v>-388.246135733379</v>
      </c>
      <c r="H11" s="38" t="n">
        <f aca="false">1/EXP(-0.5*(F11-G11))</f>
        <v>4.45788334551994</v>
      </c>
      <c r="I11" s="19" t="n">
        <v>0.999836447788903</v>
      </c>
      <c r="J11" s="19" t="n">
        <v>0.999855782424897</v>
      </c>
      <c r="K11" s="19" t="n">
        <v>18.32</v>
      </c>
      <c r="L11" s="19" t="n">
        <v>18.44</v>
      </c>
      <c r="M11" s="36" t="n">
        <v>4.50907879135001E-006</v>
      </c>
      <c r="N11" s="36" t="n">
        <v>9.14592835222235E-006</v>
      </c>
      <c r="O11" s="37" t="n">
        <v>1.11022302462516E-016</v>
      </c>
      <c r="P11" s="36" t="n">
        <v>0.00394124080791756</v>
      </c>
      <c r="Q11" s="37" t="n">
        <v>0.00256623964342833</v>
      </c>
      <c r="R11" s="19" t="n">
        <f aca="false">B11^(K19-K11)</f>
        <v>9.18963487214754</v>
      </c>
      <c r="S11" s="19" t="n">
        <f aca="false">C11^(L19-L11)</f>
        <v>7.67872778911645</v>
      </c>
      <c r="T11" s="46" t="n">
        <f aca="false">M11/M19</f>
        <v>8.73747184899326</v>
      </c>
      <c r="U11" s="46" t="n">
        <f aca="false">N11/N19</f>
        <v>10.2346924400496</v>
      </c>
      <c r="W11" s="15" t="n">
        <v>2.00736173065617</v>
      </c>
      <c r="X11" s="16" t="n">
        <v>1.19865263230219E-006</v>
      </c>
      <c r="Y11" s="16" t="n">
        <v>0.000692431262235354</v>
      </c>
      <c r="Z11" s="16" t="n">
        <v>1.30461062384702E-006</v>
      </c>
      <c r="AA11" s="15" t="n">
        <f aca="false">W11^(K19-K11)</f>
        <v>12.4596205924808</v>
      </c>
      <c r="AB11" s="15" t="n">
        <f aca="false">W11^(L19-L11)</f>
        <v>12.1171306956531</v>
      </c>
      <c r="AC11" s="22" t="n">
        <f aca="false">Z11/Z19</f>
        <v>395690.70275813</v>
      </c>
      <c r="AE11" s="15" t="n">
        <v>1.74658282275872</v>
      </c>
      <c r="AF11" s="15" t="n">
        <v>0.999276658499452</v>
      </c>
      <c r="AG11" s="16" t="n">
        <v>1.08264847764535E-005</v>
      </c>
      <c r="AH11" s="15" t="n">
        <f aca="false">AE11^(K19-K11)</f>
        <v>7.52878419069775</v>
      </c>
      <c r="AI11" s="15" t="n">
        <f aca="false">AE11^(L19-L11)</f>
        <v>7.36270298315309</v>
      </c>
      <c r="AJ11" s="22" t="n">
        <f aca="false">AG11/AG19</f>
        <v>2.2873506369515</v>
      </c>
      <c r="AL11" s="15"/>
      <c r="AM11" s="15"/>
      <c r="AN11" s="15" t="n">
        <f aca="false">$AL$9^($K$28-$K$20)</f>
        <v>9.88914235104104</v>
      </c>
      <c r="AO11" s="15" t="n">
        <f aca="false">$AL$9^($L$28-$L$20)</f>
        <v>9.58600059140448</v>
      </c>
    </row>
    <row r="12" customFormat="false" ht="12.5" hidden="false" customHeight="false" outlineLevel="0" collapsed="false">
      <c r="A12" s="8" t="s">
        <v>116</v>
      </c>
      <c r="B12" s="19" t="n">
        <v>1.84472325172112</v>
      </c>
      <c r="C12" s="19" t="n">
        <v>1.77413638967788</v>
      </c>
      <c r="D12" s="45" t="n">
        <v>6.37E-006</v>
      </c>
      <c r="E12" s="45" t="n">
        <v>5.65E-006</v>
      </c>
      <c r="F12" s="19" t="n">
        <v>-403.333443175378</v>
      </c>
      <c r="G12" s="19" t="n">
        <v>-407.127480567309</v>
      </c>
      <c r="H12" s="38" t="n">
        <f aca="false">1/EXP(-0.5*(F12-G12))</f>
        <v>6.66599144139445</v>
      </c>
      <c r="I12" s="19" t="n">
        <v>0.999886823197282</v>
      </c>
      <c r="J12" s="19" t="n">
        <v>0.999901971322593</v>
      </c>
      <c r="K12" s="19" t="n">
        <v>18.36</v>
      </c>
      <c r="L12" s="19" t="n">
        <v>18.47</v>
      </c>
      <c r="M12" s="36" t="n">
        <v>4.37700291805483E-006</v>
      </c>
      <c r="N12" s="36" t="n">
        <v>8.27769245945909E-006</v>
      </c>
      <c r="O12" s="37" t="n">
        <v>4.25992574548673E-013</v>
      </c>
      <c r="P12" s="36" t="n">
        <v>0.00323135359471025</v>
      </c>
      <c r="Q12" s="37" t="n">
        <v>0.00208400935459971</v>
      </c>
      <c r="R12" s="19" t="n">
        <f aca="false">B12^(K20-K12)</f>
        <v>9.23273425086973</v>
      </c>
      <c r="S12" s="19" t="n">
        <f aca="false">C12^(L20-L12)</f>
        <v>7.9221504167598</v>
      </c>
      <c r="T12" s="46" t="n">
        <f aca="false">M12/M20</f>
        <v>7.48646537070798</v>
      </c>
      <c r="U12" s="46" t="n">
        <f aca="false">N12/N20</f>
        <v>7.19928658344984</v>
      </c>
      <c r="W12" s="15" t="n">
        <v>2.10655686650199</v>
      </c>
      <c r="X12" s="16" t="n">
        <v>2.71487882869072E-006</v>
      </c>
      <c r="Y12" s="16" t="n">
        <v>0.00104208998242776</v>
      </c>
      <c r="Z12" s="16" t="n">
        <v>6.17348111055353E-007</v>
      </c>
      <c r="AA12" s="15" t="n">
        <f aca="false">W12^(K20-K12)</f>
        <v>14.9475725589995</v>
      </c>
      <c r="AB12" s="15" t="n">
        <f aca="false">W12^(L20-L12)</f>
        <v>14.726488633208</v>
      </c>
      <c r="AC12" s="22" t="n">
        <f aca="false">Z12/Z20</f>
        <v>4.41010888756711</v>
      </c>
      <c r="AE12" s="15" t="n">
        <v>1.80632453219186</v>
      </c>
      <c r="AF12" s="15" t="n">
        <v>0.99930777228614</v>
      </c>
      <c r="AG12" s="16" t="n">
        <v>6.21566457168282E-006</v>
      </c>
      <c r="AH12" s="15" t="n">
        <f aca="false">AE12^(K20-K12)</f>
        <v>8.55398889819205</v>
      </c>
      <c r="AI12" s="15" t="n">
        <f aca="false">AE12^(L20-L12)</f>
        <v>8.45342622196629</v>
      </c>
      <c r="AJ12" s="22" t="n">
        <f aca="false">AG12/AG20</f>
        <v>9.22850477061255</v>
      </c>
      <c r="AL12" s="15"/>
      <c r="AM12" s="15"/>
      <c r="AN12" s="15" t="n">
        <f aca="false">$AL$9^($K$36-$K$28)</f>
        <v>8.6770017490586</v>
      </c>
      <c r="AO12" s="15" t="n">
        <f aca="false">$AL$9^($L$36-$L$28)</f>
        <v>8.73119967750031</v>
      </c>
    </row>
    <row r="13" customFormat="false" ht="12.5" hidden="false" customHeight="false" outlineLevel="0" collapsed="false">
      <c r="A13" s="8" t="s">
        <v>117</v>
      </c>
      <c r="B13" s="19" t="n">
        <v>1.85169266982323</v>
      </c>
      <c r="C13" s="19" t="n">
        <v>1.7717462585112</v>
      </c>
      <c r="D13" s="45" t="n">
        <v>6.49E-006</v>
      </c>
      <c r="E13" s="45" t="n">
        <v>6.13E-006</v>
      </c>
      <c r="F13" s="19" t="n">
        <v>-402.490102805571</v>
      </c>
      <c r="G13" s="19" t="n">
        <v>-403.502029454572</v>
      </c>
      <c r="H13" s="38" t="n">
        <f aca="false">1/EXP(-0.5*(F13-G13))</f>
        <v>1.65858250429301</v>
      </c>
      <c r="I13" s="19" t="n">
        <v>0.999808377792314</v>
      </c>
      <c r="J13" s="19" t="n">
        <v>0.999823440260032</v>
      </c>
      <c r="K13" s="19" t="n">
        <v>18.38</v>
      </c>
      <c r="L13" s="19" t="n">
        <v>18.5</v>
      </c>
      <c r="M13" s="36" t="n">
        <v>3.11616143215863E-006</v>
      </c>
      <c r="N13" s="36" t="n">
        <v>6.43539028671308E-006</v>
      </c>
      <c r="O13" s="37" t="n">
        <v>2.91877633173954E-013</v>
      </c>
      <c r="P13" s="36" t="n">
        <v>0.00192838073367755</v>
      </c>
      <c r="Q13" s="37" t="n">
        <v>0.000735995857303743</v>
      </c>
      <c r="R13" s="19" t="n">
        <f aca="false">B13^(K21-K13)</f>
        <v>9.41782947958827</v>
      </c>
      <c r="S13" s="19" t="n">
        <f aca="false">C13^(L21-L13)</f>
        <v>8.30014424648484</v>
      </c>
      <c r="T13" s="46" t="n">
        <f aca="false">M13/M21</f>
        <v>6.23741795585284</v>
      </c>
      <c r="U13" s="46" t="n">
        <f aca="false">N13/N21</f>
        <v>4.19643290832191</v>
      </c>
      <c r="W13" s="15" t="n">
        <v>2.00507936845472</v>
      </c>
      <c r="X13" s="16" t="n">
        <v>3.98880620602193E-006</v>
      </c>
      <c r="Y13" s="16" t="n">
        <v>0.00126313992986081</v>
      </c>
      <c r="Z13" s="16" t="n">
        <v>8.5636243500397E-007</v>
      </c>
      <c r="AA13" s="15" t="n">
        <f aca="false">W13^(K21-K13)</f>
        <v>12.5822673391752</v>
      </c>
      <c r="AB13" s="15" t="n">
        <f aca="false">W13^(L21-L13)</f>
        <v>13.1185792316985</v>
      </c>
      <c r="AC13" s="22" t="n">
        <f aca="false">Z13/Z21</f>
        <v>6.759166236443</v>
      </c>
      <c r="AE13" s="15" t="n">
        <v>2.20194409936632</v>
      </c>
      <c r="AF13" s="15" t="s">
        <v>109</v>
      </c>
      <c r="AG13" s="16" t="n">
        <v>2.72771093530846E-007</v>
      </c>
      <c r="AH13" s="15" t="n">
        <f aca="false">AE13^(K21-K13)</f>
        <v>17.6935465624835</v>
      </c>
      <c r="AI13" s="15" t="n">
        <f aca="false">AE13^(L21-L13)</f>
        <v>18.5516811171338</v>
      </c>
      <c r="AJ13" s="22" t="n">
        <f aca="false">AG13/AG21</f>
        <v>0.0673608001104515</v>
      </c>
      <c r="AL13" s="15"/>
      <c r="AM13" s="15"/>
      <c r="AN13" s="15" t="n">
        <f aca="false">$AL$9^($K$44-$K$36)</f>
        <v>8.56961308626022</v>
      </c>
      <c r="AO13" s="15" t="n">
        <f aca="false">$AL$9^($L$44-$L$36)</f>
        <v>8.95139789096347</v>
      </c>
    </row>
    <row r="14" customFormat="false" ht="12.5" hidden="false" customHeight="false" outlineLevel="0" collapsed="false">
      <c r="A14" s="8" t="s">
        <v>118</v>
      </c>
      <c r="B14" s="19" t="n">
        <v>1.84641255573768</v>
      </c>
      <c r="C14" s="19" t="n">
        <v>1.75549577827749</v>
      </c>
      <c r="D14" s="45" t="n">
        <v>5.18E-006</v>
      </c>
      <c r="E14" s="45" t="n">
        <v>4.68E-006</v>
      </c>
      <c r="F14" s="19" t="n">
        <v>-412.642018875982</v>
      </c>
      <c r="G14" s="19" t="n">
        <v>-415.588120061192</v>
      </c>
      <c r="H14" s="38" t="n">
        <f aca="false">1/EXP(-0.5*(F14-G14))</f>
        <v>4.36252314345745</v>
      </c>
      <c r="I14" s="19" t="n">
        <v>0.999875768972432</v>
      </c>
      <c r="J14" s="19" t="n">
        <v>0.999890349851937</v>
      </c>
      <c r="K14" s="19" t="n">
        <v>18.44</v>
      </c>
      <c r="L14" s="19" t="n">
        <v>18.59</v>
      </c>
      <c r="M14" s="36" t="n">
        <v>3.47789885819401E-006</v>
      </c>
      <c r="N14" s="36" t="n">
        <v>8.00670020201482E-006</v>
      </c>
      <c r="O14" s="37" t="n">
        <v>2.77798894998682E-011</v>
      </c>
      <c r="P14" s="36" t="n">
        <v>0.0030775655968986</v>
      </c>
      <c r="Q14" s="37" t="n">
        <v>0.00222931454908109</v>
      </c>
      <c r="R14" s="19" t="n">
        <f aca="false">B14^(K22-K14)</f>
        <v>10.1559991309453</v>
      </c>
      <c r="S14" s="19" t="n">
        <f aca="false">C14^(L22-L14)</f>
        <v>7.79936474909951</v>
      </c>
      <c r="T14" s="46" t="n">
        <f aca="false">M14/M22</f>
        <v>6.42019601204649</v>
      </c>
      <c r="U14" s="46" t="n">
        <f aca="false">N14/N22</f>
        <v>12.4909504924105</v>
      </c>
      <c r="W14" s="15" t="n">
        <v>2.14096313679906</v>
      </c>
      <c r="X14" s="16" t="n">
        <v>4.65301534616002E-006</v>
      </c>
      <c r="Y14" s="16" t="n">
        <v>0.00136426028985087</v>
      </c>
      <c r="Z14" s="16" t="n">
        <v>3.73469969730491E-007</v>
      </c>
      <c r="AA14" s="15" t="n">
        <f aca="false">W14^(K22-K14)</f>
        <v>17.7706264123875</v>
      </c>
      <c r="AB14" s="15" t="n">
        <f aca="false">W14^(L22-L14)</f>
        <v>16.0962067677235</v>
      </c>
      <c r="AC14" s="22" t="n">
        <f aca="false">Z14/Z22</f>
        <v>5.15381121375087</v>
      </c>
      <c r="AE14" s="15" t="n">
        <v>1.79610092414252</v>
      </c>
      <c r="AF14" s="15" t="n">
        <v>0.996934877674981</v>
      </c>
      <c r="AG14" s="16" t="n">
        <v>5.34889995614067E-006</v>
      </c>
      <c r="AH14" s="15" t="n">
        <f aca="false">AE14^(K22-K14)</f>
        <v>9.14892744147799</v>
      </c>
      <c r="AI14" s="15" t="n">
        <f aca="false">AE14^(L22-L14)</f>
        <v>8.47826891707242</v>
      </c>
      <c r="AJ14" s="22" t="n">
        <f aca="false">AG14/AG22</f>
        <v>4.24626567288454</v>
      </c>
      <c r="AL14" s="15"/>
      <c r="AM14" s="15"/>
      <c r="AN14" s="15"/>
      <c r="AO14" s="15"/>
    </row>
    <row r="15" customFormat="false" ht="12.5" hidden="false" customHeight="false" outlineLevel="0" collapsed="false">
      <c r="A15" s="8" t="s">
        <v>119</v>
      </c>
      <c r="B15" s="19" t="n">
        <v>1.80965025789967</v>
      </c>
      <c r="C15" s="19" t="n">
        <v>1.75418217604399</v>
      </c>
      <c r="D15" s="45" t="n">
        <v>7.07E-006</v>
      </c>
      <c r="E15" s="45" t="n">
        <v>6.9E-006</v>
      </c>
      <c r="F15" s="19" t="n">
        <v>-398.618590043664</v>
      </c>
      <c r="G15" s="19" t="n">
        <v>-398.18475543925</v>
      </c>
      <c r="H15" s="38" t="n">
        <f aca="false">1/EXP(-0.5*(F15-G15))</f>
        <v>0.80499653798948</v>
      </c>
      <c r="I15" s="19" t="n">
        <v>0.999802305804972</v>
      </c>
      <c r="J15" s="19" t="n">
        <v>0.99981189827274</v>
      </c>
      <c r="K15" s="19" t="n">
        <v>18.29</v>
      </c>
      <c r="L15" s="19" t="n">
        <v>18.37</v>
      </c>
      <c r="M15" s="36" t="n">
        <v>5.14993983133097E-006</v>
      </c>
      <c r="N15" s="36" t="n">
        <v>8.56308359718664E-006</v>
      </c>
      <c r="O15" s="37" t="n">
        <v>5.15143483426073E-014</v>
      </c>
      <c r="P15" s="36" t="n">
        <v>0.00343169088865723</v>
      </c>
      <c r="Q15" s="37" t="n">
        <v>0.00263063354160017</v>
      </c>
      <c r="R15" s="19" t="n">
        <f aca="false">B15^(K23-K15)</f>
        <v>7.83165291732987</v>
      </c>
      <c r="S15" s="19" t="n">
        <f aca="false">C15^(L23-L15)</f>
        <v>6.60831857715585</v>
      </c>
      <c r="T15" s="46" t="n">
        <f aca="false">M15/M23</f>
        <v>9.88847351162748</v>
      </c>
      <c r="U15" s="46" t="n">
        <f aca="false">N15/N23</f>
        <v>18.7238739951773</v>
      </c>
      <c r="W15" s="15" t="n">
        <v>1.76741757321274</v>
      </c>
      <c r="X15" s="16" t="n">
        <v>1.2062711839247E-006</v>
      </c>
      <c r="Y15" s="16" t="n">
        <v>0.000694628298854775</v>
      </c>
      <c r="Z15" s="16" t="n">
        <v>7.69353732227209E-006</v>
      </c>
      <c r="AA15" s="15" t="n">
        <f aca="false">W15^(K23-K15)</f>
        <v>7.21550805400591</v>
      </c>
      <c r="AB15" s="15" t="n">
        <f aca="false">W15^(L23-L15)</f>
        <v>6.77734520759011</v>
      </c>
      <c r="AC15" s="22" t="n">
        <f aca="false">Z15/Z23</f>
        <v>13728853.4342236</v>
      </c>
      <c r="AE15" s="15" t="n">
        <v>1.65750568088107</v>
      </c>
      <c r="AF15" s="15" t="n">
        <v>0.998896969286939</v>
      </c>
      <c r="AG15" s="16" t="n">
        <v>2.02563822294354E-005</v>
      </c>
      <c r="AH15" s="15" t="n">
        <f aca="false">AE15^(K23-K15)</f>
        <v>5.77442757605604</v>
      </c>
      <c r="AI15" s="15" t="n">
        <f aca="false">AE15^(L23-L15)</f>
        <v>5.46221619933098</v>
      </c>
      <c r="AJ15" s="22" t="n">
        <f aca="false">AG15/AG23</f>
        <v>31.5685110198579</v>
      </c>
      <c r="AL15" s="15" t="n">
        <v>1.893727</v>
      </c>
      <c r="AM15" s="15" t="n">
        <v>0.9961002</v>
      </c>
      <c r="AN15" s="15" t="n">
        <f aca="false">$AL$15^($K$13-$K$5)</f>
        <v>11.1753121618061</v>
      </c>
      <c r="AO15" s="15" t="n">
        <f aca="false">$AL$15^($L$13-$L$5)</f>
        <v>10.7552527522772</v>
      </c>
    </row>
    <row r="16" customFormat="false" ht="12.5" hidden="false" customHeight="false" outlineLevel="0" collapsed="false">
      <c r="A16" s="8" t="s">
        <v>120</v>
      </c>
      <c r="B16" s="19" t="n">
        <v>1.83131926529293</v>
      </c>
      <c r="C16" s="19" t="n">
        <v>1.76648266468265</v>
      </c>
      <c r="D16" s="45" t="n">
        <v>6.76E-006</v>
      </c>
      <c r="E16" s="45" t="n">
        <v>6.86E-006</v>
      </c>
      <c r="F16" s="19" t="n">
        <v>-400.659330696777</v>
      </c>
      <c r="G16" s="19" t="n">
        <v>-398.419966115697</v>
      </c>
      <c r="H16" s="38" t="n">
        <f aca="false">1/EXP(-0.5*(F16-G16))</f>
        <v>0.32638347326937</v>
      </c>
      <c r="I16" s="19" t="n">
        <v>0.999783808094273</v>
      </c>
      <c r="J16" s="19" t="n">
        <v>0.99978587693801</v>
      </c>
      <c r="K16" s="19" t="n">
        <v>18.23</v>
      </c>
      <c r="L16" s="19" t="n">
        <v>18.33</v>
      </c>
      <c r="M16" s="36" t="n">
        <v>4.0143942689713E-006</v>
      </c>
      <c r="N16" s="36" t="n">
        <v>7.24838193262666E-006</v>
      </c>
      <c r="O16" s="37" t="n">
        <v>1.28563826251593E-013</v>
      </c>
      <c r="P16" s="36" t="n">
        <v>0.00319535177481453</v>
      </c>
      <c r="Q16" s="37" t="n">
        <v>0.00249868605253251</v>
      </c>
      <c r="R16" s="19" t="n">
        <f aca="false">B16^(K24-K16)</f>
        <v>8.5150026437841</v>
      </c>
      <c r="S16" s="19" t="n">
        <f aca="false">C16^(L24-L16)</f>
        <v>7.08037510995155</v>
      </c>
      <c r="T16" s="46" t="n">
        <f aca="false">M16/M24</f>
        <v>7.57016410655241</v>
      </c>
      <c r="U16" s="46" t="n">
        <f aca="false">N16/N24</f>
        <v>12.8629111976582</v>
      </c>
      <c r="W16" s="15" t="n">
        <v>2.01504364760678</v>
      </c>
      <c r="X16" s="16" t="n">
        <v>1.45684454072842E-007</v>
      </c>
      <c r="Y16" s="16" t="n">
        <v>0.000241399630548882</v>
      </c>
      <c r="Z16" s="16" t="n">
        <v>9.15787560008252E-007</v>
      </c>
      <c r="AA16" s="15" t="n">
        <f aca="false">W16^(K24-K16)</f>
        <v>11.944472654921</v>
      </c>
      <c r="AB16" s="15" t="n">
        <f aca="false">W16^(L24-L16)</f>
        <v>11.1362387895058</v>
      </c>
      <c r="AC16" s="22" t="n">
        <f aca="false">Z16/Z24</f>
        <v>971783.789013045</v>
      </c>
      <c r="AE16" s="15" t="n">
        <v>1.72529978191842</v>
      </c>
      <c r="AF16" s="15" t="n">
        <v>0.999129364262546</v>
      </c>
      <c r="AG16" s="16" t="n">
        <v>1.01133142666208E-005</v>
      </c>
      <c r="AH16" s="15" t="n">
        <f aca="false">AE16^(K24-K16)</f>
        <v>6.89446495943339</v>
      </c>
      <c r="AI16" s="15" t="n">
        <f aca="false">AE16^(L24-L16)</f>
        <v>6.52851057504432</v>
      </c>
      <c r="AJ16" s="22" t="n">
        <f aca="false">AG16/AG24</f>
        <v>6.57874046012127</v>
      </c>
      <c r="AL16" s="15"/>
      <c r="AM16" s="15"/>
      <c r="AN16" s="15" t="n">
        <f aca="false">$AL$15^($K$21-$K$13)</f>
        <v>10.219631381244</v>
      </c>
      <c r="AO16" s="15" t="n">
        <f aca="false">$AL$15^($L$21-$L$13)</f>
        <v>10.6187714500536</v>
      </c>
    </row>
    <row r="17" customFormat="false" ht="12.5" hidden="false" customHeight="false" outlineLevel="0" collapsed="false">
      <c r="A17" s="8" t="s">
        <v>121</v>
      </c>
      <c r="B17" s="19" t="n">
        <v>1.80986477517789</v>
      </c>
      <c r="C17" s="19" t="n">
        <v>1.76946841247954</v>
      </c>
      <c r="D17" s="45" t="n">
        <v>4.13E-006</v>
      </c>
      <c r="E17" s="45" t="n">
        <v>4.36E-006</v>
      </c>
      <c r="F17" s="19" t="n">
        <v>-422.847342534179</v>
      </c>
      <c r="G17" s="19" t="n">
        <v>-418.836139521574</v>
      </c>
      <c r="H17" s="38" t="n">
        <f aca="false">1/EXP(-0.5*(F17-G17))</f>
        <v>0.134579321034775</v>
      </c>
      <c r="I17" s="19" t="n">
        <v>0.99983978080333</v>
      </c>
      <c r="J17" s="19" t="n">
        <v>0.999834941247826</v>
      </c>
      <c r="K17" s="19" t="n">
        <v>18.15</v>
      </c>
      <c r="L17" s="19" t="n">
        <v>18.23</v>
      </c>
      <c r="M17" s="36" t="n">
        <v>4.67333249304483E-006</v>
      </c>
      <c r="N17" s="36" t="n">
        <v>6.7567304751194E-006</v>
      </c>
      <c r="O17" s="37" t="n">
        <v>2.75466249810563E-009</v>
      </c>
      <c r="P17" s="36" t="n">
        <v>0.00305223394124578</v>
      </c>
      <c r="Q17" s="37" t="n">
        <v>0.00289069574852825</v>
      </c>
      <c r="R17" s="19" t="n">
        <f aca="false">B17^(K25-K17)</f>
        <v>8.61500320051239</v>
      </c>
      <c r="S17" s="19" t="n">
        <f aca="false">C17^(L25-L17)</f>
        <v>7.32776312138375</v>
      </c>
      <c r="T17" s="46" t="n">
        <f aca="false">M17/M25</f>
        <v>6.63564042137561</v>
      </c>
      <c r="U17" s="46" t="n">
        <f aca="false">N17/N25</f>
        <v>14.0641326028641</v>
      </c>
      <c r="W17" s="15" t="n">
        <v>1.75286216437353</v>
      </c>
      <c r="X17" s="16" t="n">
        <v>6.6000044031473E-006</v>
      </c>
      <c r="Y17" s="16" t="n">
        <v>0.00162480822291707</v>
      </c>
      <c r="Z17" s="16" t="n">
        <v>7.0516282417113E-006</v>
      </c>
      <c r="AA17" s="15" t="n">
        <f aca="false">W17^(K25-K17)</f>
        <v>7.67015947461511</v>
      </c>
      <c r="AB17" s="15" t="n">
        <f aca="false">W17^(L25-L17)</f>
        <v>7.09054644874928</v>
      </c>
      <c r="AC17" s="22" t="n">
        <f aca="false">Z17/Z25</f>
        <v>40.8307628414261</v>
      </c>
      <c r="AE17" s="15" t="n">
        <v>1.61282794244085</v>
      </c>
      <c r="AF17" s="15" t="n">
        <v>0.99947697313846</v>
      </c>
      <c r="AG17" s="16" t="n">
        <v>2.78368838643406E-005</v>
      </c>
      <c r="AH17" s="15" t="n">
        <f aca="false">AE17^(K25-K17)</f>
        <v>5.66949767718587</v>
      </c>
      <c r="AI17" s="15" t="n">
        <f aca="false">AE17^(L25-L17)</f>
        <v>5.30251927932093</v>
      </c>
      <c r="AJ17" s="22" t="n">
        <f aca="false">AG17/AG25</f>
        <v>12.9581703611708</v>
      </c>
      <c r="AL17" s="15"/>
      <c r="AM17" s="15"/>
      <c r="AN17" s="15" t="n">
        <f aca="false">$AL$15^($K$29-$K$21)</f>
        <v>10.2850973078595</v>
      </c>
      <c r="AO17" s="15" t="n">
        <f aca="false">$AL$15^($L$29-$L$21)</f>
        <v>9.34567769171184</v>
      </c>
    </row>
    <row r="18" customFormat="false" ht="12.5" hidden="false" customHeight="false" outlineLevel="0" collapsed="false">
      <c r="A18" s="8" t="s">
        <v>122</v>
      </c>
      <c r="B18" s="19" t="n">
        <v>1.82883657543342</v>
      </c>
      <c r="C18" s="19" t="n">
        <v>1.77009855253466</v>
      </c>
      <c r="D18" s="45" t="n">
        <v>5.95E-006</v>
      </c>
      <c r="E18" s="45" t="n">
        <v>5.56E-006</v>
      </c>
      <c r="F18" s="19" t="n">
        <v>-406.395249269352</v>
      </c>
      <c r="G18" s="19" t="n">
        <v>-407.859739926481</v>
      </c>
      <c r="H18" s="38" t="n">
        <f aca="false">1/EXP(-0.5*(F18-G18))</f>
        <v>2.07974508011309</v>
      </c>
      <c r="I18" s="19" t="n">
        <v>0.999800939312165</v>
      </c>
      <c r="J18" s="19" t="n">
        <v>0.99981842182302</v>
      </c>
      <c r="K18" s="19" t="n">
        <v>18.16</v>
      </c>
      <c r="L18" s="19" t="n">
        <v>18.25</v>
      </c>
      <c r="M18" s="36" t="n">
        <v>4.17596663745355E-006</v>
      </c>
      <c r="N18" s="36" t="n">
        <v>7.06356201708898E-006</v>
      </c>
      <c r="O18" s="37" t="n">
        <v>1.68132174849234E-012</v>
      </c>
      <c r="P18" s="36" t="n">
        <v>0.00262274449653749</v>
      </c>
      <c r="Q18" s="37" t="n">
        <v>0.00170251472774987</v>
      </c>
      <c r="R18" s="19" t="n">
        <f aca="false">B18^(K26-K18)</f>
        <v>9.1108758621604</v>
      </c>
      <c r="S18" s="19" t="n">
        <f aca="false">C18^(L26-L18)</f>
        <v>7.63608776197524</v>
      </c>
      <c r="T18" s="46" t="n">
        <f aca="false">M18/M26</f>
        <v>5.7699436450152</v>
      </c>
      <c r="U18" s="46" t="n">
        <f aca="false">N18/N26</f>
        <v>11.2559715703588</v>
      </c>
      <c r="W18" s="15" t="n">
        <v>1.73368397671754</v>
      </c>
      <c r="X18" s="16" t="n">
        <v>1.40888422936509E-006</v>
      </c>
      <c r="Y18" s="16" t="n">
        <v>0.000750702132503988</v>
      </c>
      <c r="Z18" s="16" t="n">
        <v>8.76809937660422E-006</v>
      </c>
      <c r="AA18" s="15" t="n">
        <f aca="false">W18^(K26-K18)</f>
        <v>7.49255540745934</v>
      </c>
      <c r="AB18" s="15" t="n">
        <f aca="false">W18^(L26-L18)</f>
        <v>7.09141611098031</v>
      </c>
      <c r="AC18" s="22" t="n">
        <f aca="false">Z18/Z26</f>
        <v>66.1386078987706</v>
      </c>
      <c r="AE18" s="15" t="n">
        <v>1.80559904552702</v>
      </c>
      <c r="AF18" s="15" t="n">
        <v>0.999070182656054</v>
      </c>
      <c r="AG18" s="16" t="n">
        <v>5.28907990460365E-006</v>
      </c>
      <c r="AH18" s="15" t="n">
        <f aca="false">AE18^(K26-K18)</f>
        <v>8.69428792359965</v>
      </c>
      <c r="AI18" s="15" t="n">
        <f aca="false">AE18^(L26-L18)</f>
        <v>8.1954326708589</v>
      </c>
      <c r="AJ18" s="22" t="n">
        <f aca="false">AG18/AG26</f>
        <v>2.87635164311044</v>
      </c>
      <c r="AL18" s="15"/>
      <c r="AM18" s="15"/>
      <c r="AN18" s="15" t="n">
        <f aca="false">$AL$15^($K$37-$K$29)</f>
        <v>8.99439087341199</v>
      </c>
      <c r="AO18" s="15" t="n">
        <f aca="false">$AL$15^($L$37-$L$29)</f>
        <v>8.93714045416517</v>
      </c>
    </row>
    <row r="19" customFormat="false" ht="12.5" hidden="false" customHeight="false" outlineLevel="0" collapsed="false">
      <c r="A19" s="8" t="s">
        <v>123</v>
      </c>
      <c r="B19" s="19" t="n">
        <v>1.80431271397941</v>
      </c>
      <c r="C19" s="19" t="n">
        <v>1.75486102251421</v>
      </c>
      <c r="D19" s="45" t="n">
        <v>2.39E-006</v>
      </c>
      <c r="E19" s="45" t="n">
        <v>2.02E-006</v>
      </c>
      <c r="F19" s="19" t="n">
        <v>-447.497174610892</v>
      </c>
      <c r="G19" s="19" t="n">
        <v>-453.449088352414</v>
      </c>
      <c r="H19" s="38" t="n">
        <f aca="false">1/EXP(-0.5*(F19-G19))</f>
        <v>19.6083769583093</v>
      </c>
      <c r="I19" s="19" t="n">
        <v>0.999906876612214</v>
      </c>
      <c r="J19" s="19" t="n">
        <v>0.99992311726053</v>
      </c>
      <c r="K19" s="19" t="n">
        <v>21.94</v>
      </c>
      <c r="L19" s="19" t="n">
        <v>22.02</v>
      </c>
      <c r="M19" s="36" t="n">
        <v>5.16062182434333E-007</v>
      </c>
      <c r="N19" s="36" t="n">
        <v>8.93620243675636E-007</v>
      </c>
      <c r="O19" s="37" t="n">
        <v>0.000216385860713264</v>
      </c>
      <c r="P19" s="36" t="n">
        <v>0.00195938960656197</v>
      </c>
      <c r="Q19" s="37" t="n">
        <v>0.00117002958013797</v>
      </c>
      <c r="R19" s="19" t="n">
        <f aca="false">B19^(K27-K19)</f>
        <v>8.82654168415989</v>
      </c>
      <c r="S19" s="19" t="n">
        <f aca="false">C19^(L27-L19)</f>
        <v>7.92160601340938</v>
      </c>
      <c r="T19" s="46" t="n">
        <f aca="false">M19/M27</f>
        <v>5.83385661453489</v>
      </c>
      <c r="U19" s="46" t="n">
        <f aca="false">N19/N27</f>
        <v>5.92047790490595</v>
      </c>
      <c r="W19" s="15" t="n">
        <v>3.27238209918673</v>
      </c>
      <c r="X19" s="16" t="n">
        <v>1.91246886454216E-006</v>
      </c>
      <c r="Y19" s="16" t="n">
        <v>0.000874635664615196</v>
      </c>
      <c r="Z19" s="16" t="n">
        <v>3.29704644246968E-012</v>
      </c>
      <c r="AA19" s="15" t="n">
        <f aca="false">W19^(K27-K19)</f>
        <v>79.4050622553331</v>
      </c>
      <c r="AB19" s="15" t="n">
        <f aca="false">W19^(L27-L19)</f>
        <v>78.4692588183901</v>
      </c>
      <c r="AC19" s="22" t="n">
        <f aca="false">Z19/Z27</f>
        <v>95.9992815577733</v>
      </c>
      <c r="AE19" s="15" t="n">
        <v>1.60808953277956</v>
      </c>
      <c r="AF19" s="15" t="n">
        <v>0.997852352187578</v>
      </c>
      <c r="AG19" s="16" t="n">
        <v>4.73319857548498E-006</v>
      </c>
      <c r="AH19" s="15" t="n">
        <f aca="false">AE19^(K27-K19)</f>
        <v>5.77144724864114</v>
      </c>
      <c r="AI19" s="15" t="n">
        <f aca="false">AE19^(L27-L19)</f>
        <v>5.74409518934214</v>
      </c>
      <c r="AJ19" s="22" t="n">
        <f aca="false">AG19/AG27</f>
        <v>178.091644322964</v>
      </c>
      <c r="AL19" s="15"/>
      <c r="AM19" s="15"/>
      <c r="AN19" s="15" t="n">
        <f aca="false">$AL$15^($K$45-$K$37)</f>
        <v>10.0899469720272</v>
      </c>
      <c r="AO19" s="15" t="n">
        <f aca="false">$AL$15^($L$45-$L$37)</f>
        <v>11.1041799066615</v>
      </c>
    </row>
    <row r="20" customFormat="false" ht="12.5" hidden="false" customHeight="false" outlineLevel="0" collapsed="false">
      <c r="A20" s="8" t="s">
        <v>124</v>
      </c>
      <c r="B20" s="19" t="n">
        <v>1.80231308692728</v>
      </c>
      <c r="C20" s="19" t="n">
        <v>1.74187126104898</v>
      </c>
      <c r="D20" s="45" t="n">
        <v>2.76E-006</v>
      </c>
      <c r="E20" s="45" t="n">
        <v>2.08E-006</v>
      </c>
      <c r="F20" s="19" t="n">
        <v>-440.963482287904</v>
      </c>
      <c r="G20" s="19" t="n">
        <v>-452.116861835037</v>
      </c>
      <c r="H20" s="38" t="n">
        <f aca="false">1/EXP(-0.5*(F20-G20))</f>
        <v>264.195609423043</v>
      </c>
      <c r="I20" s="19" t="n">
        <v>0.99991576627223</v>
      </c>
      <c r="J20" s="19" t="n">
        <v>0.999938047788085</v>
      </c>
      <c r="K20" s="19" t="n">
        <v>21.99</v>
      </c>
      <c r="L20" s="19" t="n">
        <v>22.08</v>
      </c>
      <c r="M20" s="36" t="n">
        <v>5.8465546841111E-007</v>
      </c>
      <c r="N20" s="36" t="n">
        <v>1.14979343626747E-006</v>
      </c>
      <c r="O20" s="37" t="n">
        <v>1.04694287708096E-005</v>
      </c>
      <c r="P20" s="36" t="n">
        <v>0.00269019999146323</v>
      </c>
      <c r="Q20" s="37" t="n">
        <v>0.00174885591302932</v>
      </c>
      <c r="R20" s="19" t="n">
        <f aca="false">B20^(K28-K20)</f>
        <v>8.73886980761499</v>
      </c>
      <c r="S20" s="19" t="n">
        <f aca="false">C20^(L28-L20)</f>
        <v>7.4970131987348</v>
      </c>
      <c r="T20" s="46" t="n">
        <f aca="false">M20/M28</f>
        <v>5.94246648824462</v>
      </c>
      <c r="U20" s="46" t="n">
        <f aca="false">N20/N28</f>
        <v>8.70187306793183</v>
      </c>
      <c r="W20" s="15" t="n">
        <v>1.93952357650261</v>
      </c>
      <c r="X20" s="16" t="n">
        <v>3.62700282764849E-006</v>
      </c>
      <c r="Y20" s="16" t="n">
        <v>0.00120449206351034</v>
      </c>
      <c r="Z20" s="16" t="n">
        <v>1.39984777427099E-007</v>
      </c>
      <c r="AA20" s="15" t="n">
        <f aca="false">W20^(K28-K20)</f>
        <v>11.4476892654921</v>
      </c>
      <c r="AB20" s="15" t="n">
        <f aca="false">W20^(L28-L20)</f>
        <v>11.0747282742079</v>
      </c>
      <c r="AC20" s="22" t="n">
        <f aca="false">Z20/Z28</f>
        <v>1385587.6705938</v>
      </c>
      <c r="AE20" s="15" t="n">
        <v>1.79425642735168</v>
      </c>
      <c r="AF20" s="15" t="n">
        <v>0.999662173843436</v>
      </c>
      <c r="AG20" s="16" t="n">
        <v>6.73528889693606E-007</v>
      </c>
      <c r="AH20" s="15" t="n">
        <f aca="false">AE20^(K28-K20)</f>
        <v>8.59597213729264</v>
      </c>
      <c r="AI20" s="15" t="n">
        <f aca="false">AE20^(L28-L20)</f>
        <v>8.34835240763092</v>
      </c>
      <c r="AJ20" s="22" t="n">
        <f aca="false">AG20/AG28</f>
        <v>0.419626316027036</v>
      </c>
      <c r="AL20" s="15"/>
      <c r="AM20" s="15"/>
      <c r="AN20" s="15"/>
      <c r="AO20" s="15"/>
    </row>
    <row r="21" customFormat="false" ht="12.5" hidden="false" customHeight="false" outlineLevel="0" collapsed="false">
      <c r="A21" s="8" t="s">
        <v>125</v>
      </c>
      <c r="B21" s="19" t="n">
        <v>1.80262251464612</v>
      </c>
      <c r="C21" s="19" t="n">
        <v>1.70434049670924</v>
      </c>
      <c r="D21" s="45" t="n">
        <v>2.76E-006</v>
      </c>
      <c r="E21" s="45" t="n">
        <v>2E-006</v>
      </c>
      <c r="F21" s="19" t="n">
        <v>-441.039257656085</v>
      </c>
      <c r="G21" s="19" t="n">
        <v>-453.959344301002</v>
      </c>
      <c r="H21" s="38" t="n">
        <f aca="false">1/EXP(-0.5*(F21-G21))</f>
        <v>639.088742865363</v>
      </c>
      <c r="I21" s="19" t="n">
        <v>0.99989200215433</v>
      </c>
      <c r="J21" s="19" t="n">
        <v>0.99992362777938</v>
      </c>
      <c r="K21" s="19" t="n">
        <v>22.02</v>
      </c>
      <c r="L21" s="19" t="n">
        <v>22.2</v>
      </c>
      <c r="M21" s="36" t="n">
        <v>4.99591570456586E-007</v>
      </c>
      <c r="N21" s="36" t="n">
        <v>1.53353822813445E-006</v>
      </c>
      <c r="O21" s="37" t="n">
        <v>1.08409105034069E-005</v>
      </c>
      <c r="P21" s="36" t="n">
        <v>0.00260421968513931</v>
      </c>
      <c r="Q21" s="37" t="n">
        <v>0.00160814614460386</v>
      </c>
      <c r="R21" s="19" t="n">
        <f aca="false">B21^(K29-K21)</f>
        <v>8.59117345377921</v>
      </c>
      <c r="S21" s="19" t="n">
        <f aca="false">C21^(L29-L21)</f>
        <v>6.46319518762614</v>
      </c>
      <c r="T21" s="46" t="n">
        <f aca="false">M21/M29</f>
        <v>6.83109066800082</v>
      </c>
      <c r="U21" s="46" t="n">
        <f aca="false">N21/N29</f>
        <v>16.7566516713682</v>
      </c>
      <c r="W21" s="15" t="n">
        <v>1.95089844653126</v>
      </c>
      <c r="X21" s="16" t="n">
        <v>2.45317371267241E-006</v>
      </c>
      <c r="Y21" s="16" t="n">
        <v>0.000990590472934685</v>
      </c>
      <c r="Z21" s="16" t="n">
        <v>1.26696460043662E-007</v>
      </c>
      <c r="AA21" s="15" t="n">
        <f aca="false">W21^(K29-K21)</f>
        <v>11.4645369827537</v>
      </c>
      <c r="AB21" s="15" t="n">
        <f aca="false">W21^(L29-L21)</f>
        <v>10.3710163795985</v>
      </c>
      <c r="AC21" s="22" t="n">
        <f aca="false">Z21/Z29</f>
        <v>20.1208924667979</v>
      </c>
      <c r="AE21" s="15" t="n">
        <v>1.61775830831307</v>
      </c>
      <c r="AF21" s="15" t="s">
        <v>109</v>
      </c>
      <c r="AG21" s="16" t="n">
        <v>4.04940400178714E-006</v>
      </c>
      <c r="AH21" s="15" t="n">
        <f aca="false">AE21^(K29-K21)</f>
        <v>5.78808342392411</v>
      </c>
      <c r="AI21" s="15" t="n">
        <f aca="false">AE21^(L29-L21)</f>
        <v>5.38514914886625</v>
      </c>
      <c r="AJ21" s="22" t="n">
        <f aca="false">AG21/AG29</f>
        <v>17.5963974797822</v>
      </c>
      <c r="AL21" s="15" t="n">
        <v>1.879563</v>
      </c>
      <c r="AM21" s="15" t="n">
        <v>0.9970823</v>
      </c>
      <c r="AN21" s="15" t="n">
        <f aca="false">$AL$21^($K$14-$K$6)</f>
        <v>10.5918728340107</v>
      </c>
      <c r="AO21" s="15" t="n">
        <f aca="false">$AL$21^($L$14-$L$6)</f>
        <v>10.262895661288</v>
      </c>
    </row>
    <row r="22" customFormat="false" ht="12.5" hidden="false" customHeight="false" outlineLevel="0" collapsed="false">
      <c r="A22" s="8" t="s">
        <v>126</v>
      </c>
      <c r="B22" s="19" t="n">
        <v>1.80077733135337</v>
      </c>
      <c r="C22" s="19" t="n">
        <v>1.78574905000628</v>
      </c>
      <c r="D22" s="45" t="n">
        <v>4.21E-006</v>
      </c>
      <c r="E22" s="45" t="n">
        <v>3.9E-006</v>
      </c>
      <c r="F22" s="19" t="n">
        <v>-421.950392759971</v>
      </c>
      <c r="G22" s="19" t="n">
        <v>-423.783330168519</v>
      </c>
      <c r="H22" s="38" t="n">
        <f aca="false">1/EXP(-0.5*(F22-G22))</f>
        <v>2.50044497059467</v>
      </c>
      <c r="I22" s="19" t="n">
        <v>0.999882579695517</v>
      </c>
      <c r="J22" s="19" t="n">
        <v>0.999893765524514</v>
      </c>
      <c r="K22" s="19" t="n">
        <v>22.22</v>
      </c>
      <c r="L22" s="19" t="n">
        <v>22.24</v>
      </c>
      <c r="M22" s="36" t="n">
        <v>5.41712254838992E-007</v>
      </c>
      <c r="N22" s="36" t="n">
        <v>6.41000074964645E-007</v>
      </c>
      <c r="O22" s="37" t="n">
        <v>1.83743975590289E-009</v>
      </c>
      <c r="P22" s="36" t="n">
        <v>0.00233934820891165</v>
      </c>
      <c r="Q22" s="37" t="n">
        <v>0.00192780440752682</v>
      </c>
      <c r="R22" s="19" t="n">
        <f aca="false">B22^(K30-K22)</f>
        <v>7.88251222027901</v>
      </c>
      <c r="S22" s="19" t="n">
        <f aca="false">C22^(L30-L22)</f>
        <v>7.92499372645918</v>
      </c>
      <c r="T22" s="46" t="n">
        <f aca="false">M22/M30</f>
        <v>6.48930207122684</v>
      </c>
      <c r="U22" s="46" t="n">
        <f aca="false">N22/N30</f>
        <v>4.42658445712857</v>
      </c>
      <c r="W22" s="15" t="n">
        <v>2.00965066604719</v>
      </c>
      <c r="X22" s="16" t="n">
        <v>1.01680887425353E-006</v>
      </c>
      <c r="Y22" s="16" t="n">
        <v>0.000637748813955316</v>
      </c>
      <c r="Z22" s="16" t="n">
        <v>7.2464813754535E-008</v>
      </c>
      <c r="AA22" s="15" t="n">
        <f aca="false">W22^(K30-K22)</f>
        <v>11.5865250644493</v>
      </c>
      <c r="AB22" s="15" t="n">
        <f aca="false">W22^(L30-L22)</f>
        <v>12.0820447438568</v>
      </c>
      <c r="AC22" s="22" t="n">
        <f aca="false">Z22/Z30</f>
        <v>27.2535184803924</v>
      </c>
      <c r="AE22" s="15" t="n">
        <v>1.72202734559141</v>
      </c>
      <c r="AF22" s="15" t="s">
        <v>109</v>
      </c>
      <c r="AG22" s="16" t="n">
        <v>1.25967152509963E-006</v>
      </c>
      <c r="AH22" s="15" t="n">
        <f aca="false">AE22^(K30-K22)</f>
        <v>6.73752754075614</v>
      </c>
      <c r="AI22" s="15" t="n">
        <f aca="false">AE22^(L30-L22)</f>
        <v>6.96086091283318</v>
      </c>
      <c r="AJ22" s="22" t="n">
        <f aca="false">AG22/AG30</f>
        <v>10.4728156460735</v>
      </c>
      <c r="AL22" s="15"/>
      <c r="AM22" s="15"/>
      <c r="AN22" s="15" t="n">
        <f aca="false">$AL$21^($K$22-$K$14)</f>
        <v>10.8626311632976</v>
      </c>
      <c r="AO22" s="15" t="n">
        <f aca="false">$AL$21^($L$22-$L$14)</f>
        <v>10.0070861395319</v>
      </c>
    </row>
    <row r="23" customFormat="false" ht="12.5" hidden="false" customHeight="false" outlineLevel="0" collapsed="false">
      <c r="A23" s="8" t="s">
        <v>127</v>
      </c>
      <c r="B23" s="19" t="n">
        <v>1.80528333586135</v>
      </c>
      <c r="C23" s="19" t="n">
        <v>1.81680691053336</v>
      </c>
      <c r="D23" s="45" t="n">
        <v>2.83E-006</v>
      </c>
      <c r="E23" s="45" t="n">
        <v>2.73E-006</v>
      </c>
      <c r="F23" s="19" t="n">
        <v>-439.847478957151</v>
      </c>
      <c r="G23" s="19" t="n">
        <v>-439.948837971852</v>
      </c>
      <c r="H23" s="38" t="n">
        <f aca="false">1/EXP(-0.5*(F23-G23))</f>
        <v>1.0519856855702</v>
      </c>
      <c r="I23" s="19" t="n">
        <v>0.99986670062536</v>
      </c>
      <c r="J23" s="19" t="n">
        <v>0.999874668040155</v>
      </c>
      <c r="K23" s="19" t="n">
        <v>21.76</v>
      </c>
      <c r="L23" s="19" t="n">
        <v>21.73</v>
      </c>
      <c r="M23" s="36" t="n">
        <v>5.20802308392226E-007</v>
      </c>
      <c r="N23" s="36" t="n">
        <v>4.57335036509658E-007</v>
      </c>
      <c r="O23" s="37" t="n">
        <v>6.26817225435339E-006</v>
      </c>
      <c r="P23" s="36" t="n">
        <v>0.00131015838364371</v>
      </c>
      <c r="Q23" s="37" t="n">
        <v>0.00122492930644359</v>
      </c>
      <c r="R23" s="19" t="n">
        <f aca="false">B23^(K31-K23)</f>
        <v>8.14209331094294</v>
      </c>
      <c r="S23" s="19" t="n">
        <f aca="false">C23^(L31-L23)</f>
        <v>8.47862461854712</v>
      </c>
      <c r="T23" s="46" t="n">
        <f aca="false">M23/M31</f>
        <v>5.61050874708565</v>
      </c>
      <c r="U23" s="46" t="n">
        <f aca="false">N23/N31</f>
        <v>4.71409678751226</v>
      </c>
      <c r="W23" s="15" t="n">
        <v>3.88220627217137</v>
      </c>
      <c r="X23" s="16" t="n">
        <v>2.49156868714812E-005</v>
      </c>
      <c r="Y23" s="16" t="n">
        <v>0.00315694072617661</v>
      </c>
      <c r="Z23" s="16" t="n">
        <v>5.60391831636388E-013</v>
      </c>
      <c r="AA23" s="15" t="n">
        <f aca="false">W23^(K31-K23)</f>
        <v>123.375536590858</v>
      </c>
      <c r="AB23" s="15" t="n">
        <f aca="false">W23^(L31-L23)</f>
        <v>128.499492585669</v>
      </c>
      <c r="AC23" s="22" t="n">
        <f aca="false">Z23/Z31</f>
        <v>23.3731689369595</v>
      </c>
      <c r="AE23" s="15" t="n">
        <v>1.78353731494566</v>
      </c>
      <c r="AF23" s="15" t="s">
        <v>109</v>
      </c>
      <c r="AG23" s="16" t="n">
        <v>6.4166416390983E-007</v>
      </c>
      <c r="AH23" s="15" t="n">
        <f aca="false">AE23^(K31-K23)</f>
        <v>7.79923147569862</v>
      </c>
      <c r="AI23" s="15" t="n">
        <f aca="false">AE23^(L31-L23)</f>
        <v>7.935791996511</v>
      </c>
      <c r="AJ23" s="22" t="n">
        <f aca="false">AG23/AG31</f>
        <v>2.83635470501421</v>
      </c>
      <c r="AL23" s="15"/>
      <c r="AM23" s="15"/>
      <c r="AN23" s="15" t="n">
        <f aca="false">$AL$21^($K$30-$K$22)</f>
        <v>9.16093230544338</v>
      </c>
      <c r="AO23" s="15" t="n">
        <f aca="false">$AL$21^($L$30-$L$22)</f>
        <v>9.51443683342435</v>
      </c>
    </row>
    <row r="24" customFormat="false" ht="12.5" hidden="false" customHeight="false" outlineLevel="0" collapsed="false">
      <c r="A24" s="8" t="s">
        <v>128</v>
      </c>
      <c r="B24" s="19" t="n">
        <v>1.80752404162886</v>
      </c>
      <c r="C24" s="19" t="n">
        <v>1.80151974348845</v>
      </c>
      <c r="D24" s="45" t="n">
        <v>5.01E-006</v>
      </c>
      <c r="E24" s="45" t="n">
        <v>4.95E-006</v>
      </c>
      <c r="F24" s="19" t="n">
        <v>-414.172003026628</v>
      </c>
      <c r="G24" s="19" t="n">
        <v>-413.138765963623</v>
      </c>
      <c r="H24" s="38" t="n">
        <f aca="false">1/EXP(-0.5*(F24-G24))</f>
        <v>0.596534303280515</v>
      </c>
      <c r="I24" s="19" t="n">
        <v>0.999787592016908</v>
      </c>
      <c r="J24" s="19" t="n">
        <v>0.99979518841065</v>
      </c>
      <c r="K24" s="19" t="n">
        <v>21.77</v>
      </c>
      <c r="L24" s="19" t="n">
        <v>21.77</v>
      </c>
      <c r="M24" s="36" t="n">
        <v>5.30291577892824E-007</v>
      </c>
      <c r="N24" s="36" t="n">
        <v>5.63510221072373E-007</v>
      </c>
      <c r="O24" s="37" t="n">
        <v>5.52665690989329E-011</v>
      </c>
      <c r="P24" s="36" t="n">
        <v>0.00202355172602174</v>
      </c>
      <c r="Q24" s="37" t="n">
        <v>0.00181093124117737</v>
      </c>
      <c r="R24" s="19" t="n">
        <f aca="false">B24^(K32-K24)</f>
        <v>8.08177603981152</v>
      </c>
      <c r="S24" s="19" t="n">
        <f aca="false">C24^(L32-L24)</f>
        <v>8.27454464635098</v>
      </c>
      <c r="T24" s="46" t="n">
        <f aca="false">M24/M32</f>
        <v>3.92609950467612</v>
      </c>
      <c r="U24" s="46" t="n">
        <f aca="false">N24/N32</f>
        <v>2.54222266796545</v>
      </c>
      <c r="W24" s="15" t="n">
        <v>3.64057129072301</v>
      </c>
      <c r="X24" s="16" t="n">
        <v>4.40335941979116E-006</v>
      </c>
      <c r="Y24" s="16" t="n">
        <v>0.00132715627109865</v>
      </c>
      <c r="Z24" s="16" t="n">
        <v>9.4237789348013E-013</v>
      </c>
      <c r="AA24" s="15" t="n">
        <f aca="false">W24^(K32-K24)</f>
        <v>95.7036443954063</v>
      </c>
      <c r="AB24" s="15" t="n">
        <f aca="false">W24^(L32-L24)</f>
        <v>103.418598592225</v>
      </c>
      <c r="AC24" s="22" t="n">
        <f aca="false">Z24/Z32</f>
        <v>0.000142998086312654</v>
      </c>
      <c r="AE24" s="15" t="n">
        <v>1.70602008106896</v>
      </c>
      <c r="AF24" s="15" t="n">
        <v>0.998610302975216</v>
      </c>
      <c r="AG24" s="16" t="n">
        <v>1.53727211582905E-006</v>
      </c>
      <c r="AH24" s="15" t="n">
        <f aca="false">AE24^(K32-K24)</f>
        <v>6.59028217372493</v>
      </c>
      <c r="AI24" s="15" t="n">
        <f aca="false">AE24^(L32-L24)</f>
        <v>6.80492053954344</v>
      </c>
      <c r="AJ24" s="22" t="n">
        <f aca="false">AG24/AG32</f>
        <v>3.19800415093554</v>
      </c>
      <c r="AL24" s="15"/>
      <c r="AM24" s="15"/>
      <c r="AN24" s="15" t="n">
        <f aca="false">$AL$21^($K$38-$K$30)</f>
        <v>8.70993919109949</v>
      </c>
      <c r="AO24" s="15" t="n">
        <f aca="false">$AL$21^($L$38-$L$30)</f>
        <v>8.54660074529465</v>
      </c>
    </row>
    <row r="25" customFormat="false" ht="12.5" hidden="false" customHeight="false" outlineLevel="0" collapsed="false">
      <c r="A25" s="8" t="s">
        <v>129</v>
      </c>
      <c r="B25" s="19" t="n">
        <v>1.79613231846245</v>
      </c>
      <c r="C25" s="19" t="n">
        <v>1.83109859110229</v>
      </c>
      <c r="D25" s="45" t="n">
        <v>7.4E-006</v>
      </c>
      <c r="E25" s="45" t="n">
        <v>7.09E-006</v>
      </c>
      <c r="F25" s="19" t="n">
        <v>-396.559326630016</v>
      </c>
      <c r="G25" s="19" t="n">
        <v>-396.945176344391</v>
      </c>
      <c r="H25" s="38" t="n">
        <f aca="false">1/EXP(-0.5*(F25-G25))</f>
        <v>1.21279165751891</v>
      </c>
      <c r="I25" s="19" t="n">
        <v>0.999769279304118</v>
      </c>
      <c r="J25" s="19" t="n">
        <v>0.999784436783435</v>
      </c>
      <c r="K25" s="19" t="n">
        <v>21.78</v>
      </c>
      <c r="L25" s="19" t="n">
        <v>21.72</v>
      </c>
      <c r="M25" s="36" t="n">
        <v>7.0427753709958E-007</v>
      </c>
      <c r="N25" s="36" t="n">
        <v>4.80422836296596E-007</v>
      </c>
      <c r="O25" s="37" t="n">
        <v>2.05391259555654E-014</v>
      </c>
      <c r="P25" s="36" t="n">
        <v>0.00133240830976333</v>
      </c>
      <c r="Q25" s="37" t="n">
        <v>0.000819026434894675</v>
      </c>
      <c r="R25" s="19" t="n">
        <f aca="false">B25^(K33-K25)</f>
        <v>7.63051755640959</v>
      </c>
      <c r="S25" s="19" t="n">
        <f aca="false">C25^(L33-L25)</f>
        <v>8.46003970928564</v>
      </c>
      <c r="T25" s="46" t="n">
        <f aca="false">M25/M33</f>
        <v>6.04987383182993</v>
      </c>
      <c r="U25" s="46" t="n">
        <f aca="false">N25/N33</f>
        <v>3.98840805287171</v>
      </c>
      <c r="W25" s="15" t="n">
        <v>1.93666241824967</v>
      </c>
      <c r="X25" s="16" t="n">
        <v>2.71779816140187E-007</v>
      </c>
      <c r="Y25" s="16" t="n">
        <v>0.000329714916945039</v>
      </c>
      <c r="Z25" s="16" t="n">
        <v>1.72703808378443E-007</v>
      </c>
      <c r="AA25" s="15" t="n">
        <f aca="false">W25^(K33-K25)</f>
        <v>9.91007907039262</v>
      </c>
      <c r="AB25" s="15" t="n">
        <f aca="false">W25^(L33-L25)</f>
        <v>10.3109897501933</v>
      </c>
      <c r="AC25" s="22" t="n">
        <f aca="false">Z25/Z33</f>
        <v>47.1067549651393</v>
      </c>
      <c r="AE25" s="15" t="n">
        <v>1.69011336859286</v>
      </c>
      <c r="AF25" s="15" t="n">
        <v>0.999093705468406</v>
      </c>
      <c r="AG25" s="16" t="n">
        <v>2.14821098106211E-006</v>
      </c>
      <c r="AH25" s="15" t="n">
        <f aca="false">AE25^(K33-K25)</f>
        <v>6.17828523043249</v>
      </c>
      <c r="AI25" s="15" t="n">
        <f aca="false">AE25^(L33-L25)</f>
        <v>6.37592066518354</v>
      </c>
      <c r="AJ25" s="22" t="n">
        <f aca="false">AG25/AG33</f>
        <v>11.0868700268548</v>
      </c>
      <c r="AL25" s="15"/>
      <c r="AM25" s="15"/>
      <c r="AN25" s="15" t="n">
        <f aca="false">$AL$21^($K$46-$K$38)</f>
        <v>9.27728314732409</v>
      </c>
      <c r="AO25" s="15" t="n">
        <f aca="false">$AL$21^($L$46-$L$38)</f>
        <v>10.0070861395319</v>
      </c>
    </row>
    <row r="26" customFormat="false" ht="12.5" hidden="false" customHeight="false" outlineLevel="0" collapsed="false">
      <c r="A26" s="8" t="s">
        <v>130</v>
      </c>
      <c r="B26" s="19" t="n">
        <v>1.79556405477043</v>
      </c>
      <c r="C26" s="19" t="n">
        <v>1.80862614052185</v>
      </c>
      <c r="D26" s="45" t="n">
        <v>6.07E-006</v>
      </c>
      <c r="E26" s="45" t="n">
        <v>6.27E-006</v>
      </c>
      <c r="F26" s="19" t="n">
        <v>-405.498455432992</v>
      </c>
      <c r="G26" s="19" t="n">
        <v>-402.505127299019</v>
      </c>
      <c r="H26" s="38" t="n">
        <f aca="false">1/EXP(-0.5*(F26-G26))</f>
        <v>0.223875750344016</v>
      </c>
      <c r="I26" s="19" t="n">
        <v>0.999828472118345</v>
      </c>
      <c r="J26" s="19" t="n">
        <v>0.99982724316731</v>
      </c>
      <c r="K26" s="19" t="n">
        <v>21.82</v>
      </c>
      <c r="L26" s="19" t="n">
        <v>21.81</v>
      </c>
      <c r="M26" s="36" t="n">
        <v>7.23744787535537E-007</v>
      </c>
      <c r="N26" s="36" t="n">
        <v>6.27539077629692E-007</v>
      </c>
      <c r="O26" s="37" t="n">
        <v>1.12454490164282E-012</v>
      </c>
      <c r="P26" s="36" t="n">
        <v>0.00208863514251082</v>
      </c>
      <c r="Q26" s="37" t="n">
        <v>0.00225099240694807</v>
      </c>
      <c r="R26" s="19" t="n">
        <f aca="false">B26^(K34-K26)</f>
        <v>7.84850930611567</v>
      </c>
      <c r="S26" s="19" t="n">
        <f aca="false">C26^(L34-L26)</f>
        <v>8.2934499589239</v>
      </c>
      <c r="T26" s="46" t="n">
        <f aca="false">M26/M34</f>
        <v>7.00233377379928</v>
      </c>
      <c r="U26" s="46" t="n">
        <f aca="false">N26/N34</f>
        <v>4.34233932189654</v>
      </c>
      <c r="W26" s="15" t="n">
        <v>1.95957529473955</v>
      </c>
      <c r="X26" s="16" t="n">
        <v>4.73173575930906E-006</v>
      </c>
      <c r="Y26" s="16" t="n">
        <v>0.00137575226829674</v>
      </c>
      <c r="Z26" s="16" t="n">
        <v>1.3257157438246E-007</v>
      </c>
      <c r="AA26" s="15" t="n">
        <f aca="false">W26^(K34-K26)</f>
        <v>10.6760373195598</v>
      </c>
      <c r="AB26" s="15" t="n">
        <f aca="false">W26^(L34-L26)</f>
        <v>11.0412484131435</v>
      </c>
      <c r="AC26" s="22" t="n">
        <f aca="false">Z26/Z34</f>
        <v>9.98341776083626</v>
      </c>
      <c r="AE26" s="15" t="n">
        <v>1.70654175794259</v>
      </c>
      <c r="AF26" s="15" t="s">
        <v>109</v>
      </c>
      <c r="AG26" s="16" t="n">
        <v>1.83881547211805E-006</v>
      </c>
      <c r="AH26" s="15" t="n">
        <f aca="false">AE26^(K34-K26)</f>
        <v>6.56223165016199</v>
      </c>
      <c r="AI26" s="15" t="n">
        <f aca="false">AE26^(L34-L26)</f>
        <v>6.73996130377289</v>
      </c>
      <c r="AJ26" s="22" t="n">
        <f aca="false">AG26/AG34</f>
        <v>8.24169308156624</v>
      </c>
    </row>
    <row r="27" customFormat="false" ht="12.5" hidden="false" customHeight="false" outlineLevel="0" collapsed="false">
      <c r="A27" s="8" t="s">
        <v>131</v>
      </c>
      <c r="B27" s="19" t="n">
        <v>1.76687552309483</v>
      </c>
      <c r="C27" s="19" t="n">
        <v>1.7272678143628</v>
      </c>
      <c r="D27" s="45" t="n">
        <v>1.62E-006</v>
      </c>
      <c r="E27" s="45" t="n">
        <v>1.56E-006</v>
      </c>
      <c r="F27" s="19" t="n">
        <v>-464.819111189964</v>
      </c>
      <c r="G27" s="19" t="n">
        <v>-465.09781491015</v>
      </c>
      <c r="H27" s="38" t="n">
        <f aca="false">1/EXP(-0.5*(F27-G27))</f>
        <v>1.1495285020586</v>
      </c>
      <c r="I27" s="19" t="n">
        <v>0.999919477893255</v>
      </c>
      <c r="J27" s="19" t="n">
        <v>0.99992458854916</v>
      </c>
      <c r="K27" s="19" t="n">
        <v>25.63</v>
      </c>
      <c r="L27" s="19" t="n">
        <v>25.7</v>
      </c>
      <c r="M27" s="36" t="n">
        <v>8.8459867379767E-008</v>
      </c>
      <c r="N27" s="36" t="n">
        <v>1.50937180752781E-007</v>
      </c>
      <c r="O27" s="36" t="n">
        <v>1</v>
      </c>
      <c r="P27" s="36" t="n">
        <v>0.00131431503710614</v>
      </c>
      <c r="Q27" s="37" t="n">
        <v>0.00077141470985517</v>
      </c>
      <c r="R27" s="19" t="n">
        <f aca="false">B27^(K35-K27)</f>
        <v>7.41591869123264</v>
      </c>
      <c r="S27" s="19" t="n">
        <f aca="false">C27^(L35-L27)</f>
        <v>6.84709061564054</v>
      </c>
      <c r="T27" s="46" t="n">
        <f aca="false">M27/M35</f>
        <v>4.51373794058342</v>
      </c>
      <c r="U27" s="46" t="n">
        <f aca="false">N27/N35</f>
        <v>4.17371334859348</v>
      </c>
      <c r="W27" s="19" t="n">
        <v>3.36282405231933</v>
      </c>
      <c r="X27" s="38" t="n">
        <v>2.48333420522587E-005</v>
      </c>
      <c r="Y27" s="38" t="n">
        <v>0.00315171966089998</v>
      </c>
      <c r="Z27" s="38" t="n">
        <v>3.43444908021055E-014</v>
      </c>
      <c r="AA27" s="15" t="n">
        <f aca="false">W27^(K35-K27)</f>
        <v>71.4494007087419</v>
      </c>
      <c r="AB27" s="15" t="n">
        <f aca="false">W27^(L35-L27)</f>
        <v>71.4494007087419</v>
      </c>
      <c r="AC27" s="22" t="n">
        <f aca="false">Z27/Z35</f>
        <v>69.4959285507836</v>
      </c>
      <c r="AE27" s="15" t="n">
        <v>1.86912612610153</v>
      </c>
      <c r="AF27" s="15" t="s">
        <v>109</v>
      </c>
      <c r="AG27" s="16" t="n">
        <v>2.65773197472502E-008</v>
      </c>
      <c r="AH27" s="15" t="n">
        <f aca="false">AE27^(K35-K27)</f>
        <v>9.03998895921157</v>
      </c>
      <c r="AI27" s="15" t="n">
        <f aca="false">AE27^(L35-L27)</f>
        <v>9.03998895921157</v>
      </c>
      <c r="AJ27" s="22" t="n">
        <f aca="false">AG27/AG35</f>
        <v>3.54587939803862</v>
      </c>
      <c r="AL27" s="19" t="n">
        <v>1.902544</v>
      </c>
      <c r="AM27" s="19" t="n">
        <v>0.9990117</v>
      </c>
      <c r="AN27" s="15" t="n">
        <f aca="false">$AL$27^($K$15-$K$7)</f>
        <v>10.0004204575132</v>
      </c>
      <c r="AO27" s="15" t="n">
        <f aca="false">$AL$27^($L$15-$L$7)</f>
        <v>9.56015272357409</v>
      </c>
    </row>
    <row r="28" customFormat="false" ht="12.5" hidden="false" customHeight="false" outlineLevel="0" collapsed="false">
      <c r="A28" s="8" t="s">
        <v>132</v>
      </c>
      <c r="B28" s="19" t="n">
        <v>1.75794406354176</v>
      </c>
      <c r="C28" s="19" t="n">
        <v>1.73615308830992</v>
      </c>
      <c r="D28" s="45" t="n">
        <v>3.11E-006</v>
      </c>
      <c r="E28" s="45" t="n">
        <v>3.19E-006</v>
      </c>
      <c r="F28" s="19" t="n">
        <v>-435.581110563701</v>
      </c>
      <c r="G28" s="19" t="n">
        <v>-432.869413758964</v>
      </c>
      <c r="H28" s="38" t="n">
        <f aca="false">1/EXP(-0.5*(F28-G28))</f>
        <v>0.257728544163522</v>
      </c>
      <c r="I28" s="19" t="n">
        <v>0.999846743707753</v>
      </c>
      <c r="J28" s="19" t="n">
        <v>0.999846608673686</v>
      </c>
      <c r="K28" s="19" t="n">
        <v>25.67</v>
      </c>
      <c r="L28" s="19" t="n">
        <v>25.71</v>
      </c>
      <c r="M28" s="36" t="n">
        <v>9.83859933527055E-008</v>
      </c>
      <c r="N28" s="36" t="n">
        <v>1.32131717768292E-007</v>
      </c>
      <c r="O28" s="37" t="n">
        <v>8.8923795060758E-007</v>
      </c>
      <c r="P28" s="36" t="n">
        <v>0.00161313553276331</v>
      </c>
      <c r="Q28" s="37" t="n">
        <v>0.00141419422577957</v>
      </c>
      <c r="R28" s="19" t="n">
        <f aca="false">B28^(K36-K28)</f>
        <v>7.08218929531531</v>
      </c>
      <c r="S28" s="19" t="n">
        <f aca="false">C28^(L36-L28)</f>
        <v>6.81971616582014</v>
      </c>
      <c r="T28" s="46" t="n">
        <f aca="false">M28/M36</f>
        <v>4.92905417011057</v>
      </c>
      <c r="U28" s="46" t="n">
        <f aca="false">N28/N36</f>
        <v>4.25392691823895</v>
      </c>
      <c r="W28" s="19" t="n">
        <v>3.2982021417779</v>
      </c>
      <c r="X28" s="38" t="n">
        <v>1.43456863500793E-005</v>
      </c>
      <c r="Y28" s="38" t="n">
        <v>0.00239546958653866</v>
      </c>
      <c r="Z28" s="38" t="n">
        <v>1.01029173684194E-013</v>
      </c>
      <c r="AA28" s="15" t="n">
        <f aca="false">W28^(K36-K28)</f>
        <v>62.8669114541961</v>
      </c>
      <c r="AB28" s="15" t="n">
        <f aca="false">W28^(L36-L28)</f>
        <v>63.6216454956186</v>
      </c>
      <c r="AC28" s="22" t="n">
        <f aca="false">Z28/Z36</f>
        <v>46.0681244112125</v>
      </c>
      <c r="AE28" s="15" t="n">
        <v>1.55776897414014</v>
      </c>
      <c r="AF28" s="15" t="n">
        <v>0.99785951793497</v>
      </c>
      <c r="AG28" s="16" t="n">
        <v>1.60506828091833E-006</v>
      </c>
      <c r="AH28" s="15" t="n">
        <f aca="false">AE28^(K36-K28)</f>
        <v>4.65570637837531</v>
      </c>
      <c r="AI28" s="15" t="n">
        <f aca="false">AE28^(L36-L28)</f>
        <v>4.67638881759429</v>
      </c>
      <c r="AJ28" s="22" t="n">
        <f aca="false">AG28/AG36</f>
        <v>227.725994056003</v>
      </c>
      <c r="AL28" s="19"/>
      <c r="AM28" s="19"/>
      <c r="AN28" s="15" t="n">
        <f aca="false">$AL$27^($K$23-$K$15)</f>
        <v>9.31732923336625</v>
      </c>
      <c r="AO28" s="15" t="n">
        <f aca="false">$AL$27^($L$23-$L$15)</f>
        <v>8.68089740944036</v>
      </c>
    </row>
    <row r="29" customFormat="false" ht="12.5" hidden="false" customHeight="false" outlineLevel="0" collapsed="false">
      <c r="A29" s="8" t="s">
        <v>133</v>
      </c>
      <c r="B29" s="19" t="n">
        <v>1.780105978728</v>
      </c>
      <c r="C29" s="19" t="n">
        <v>1.76331969337776</v>
      </c>
      <c r="D29" s="45" t="n">
        <v>1.95E-006</v>
      </c>
      <c r="E29" s="45" t="n">
        <v>1.99E-006</v>
      </c>
      <c r="F29" s="19" t="n">
        <v>-456.566177127208</v>
      </c>
      <c r="G29" s="19" t="n">
        <v>-454.19066548106</v>
      </c>
      <c r="H29" s="38" t="n">
        <f aca="false">1/EXP(-0.5*(F29-G29))</f>
        <v>0.304904757060671</v>
      </c>
      <c r="I29" s="19" t="n">
        <v>0.999908068813894</v>
      </c>
      <c r="J29" s="19" t="n">
        <v>0.999908672654944</v>
      </c>
      <c r="K29" s="19" t="n">
        <v>25.67</v>
      </c>
      <c r="L29" s="19" t="n">
        <v>25.7</v>
      </c>
      <c r="M29" s="36" t="n">
        <v>7.31349640543998E-008</v>
      </c>
      <c r="N29" s="36" t="n">
        <v>9.15181778681225E-008</v>
      </c>
      <c r="O29" s="37" t="n">
        <v>0.0167933599247047</v>
      </c>
      <c r="P29" s="36" t="n">
        <v>0.00116478184657661</v>
      </c>
      <c r="Q29" s="37" t="n">
        <v>0.00101446920464154</v>
      </c>
      <c r="R29" s="19" t="n">
        <f aca="false">B29^(K37-K29)</f>
        <v>7.26998901057502</v>
      </c>
      <c r="S29" s="19" t="n">
        <f aca="false">C29^(L37-L29)</f>
        <v>6.99705888121819</v>
      </c>
      <c r="T29" s="46" t="n">
        <f aca="false">M29/M37</f>
        <v>3.45360147260646</v>
      </c>
      <c r="U29" s="46" t="n">
        <f aca="false">N29/N37</f>
        <v>3.72461899388856</v>
      </c>
      <c r="W29" s="19" t="n">
        <v>1.96106664525366</v>
      </c>
      <c r="X29" s="38" t="n">
        <v>1.46144279727176E-005</v>
      </c>
      <c r="Y29" s="38" t="n">
        <v>0.0024178028767374</v>
      </c>
      <c r="Z29" s="38" t="n">
        <v>6.29676145095092E-009</v>
      </c>
      <c r="AA29" s="15" t="n">
        <f aca="false">W29^(K37-K29)</f>
        <v>10.1431697709932</v>
      </c>
      <c r="AB29" s="15" t="n">
        <f aca="false">W29^(L37-L29)</f>
        <v>10.0750862106403</v>
      </c>
      <c r="AC29" s="22" t="n">
        <f aca="false">Z29/Z37</f>
        <v>620813.659014761</v>
      </c>
      <c r="AE29" s="15" t="n">
        <v>1.69132084914284</v>
      </c>
      <c r="AF29" s="15" t="s">
        <v>109</v>
      </c>
      <c r="AG29" s="16" t="n">
        <v>2.30126877188345E-007</v>
      </c>
      <c r="AH29" s="15" t="n">
        <f aca="false">AE29^(K37-K29)</f>
        <v>6.09673682768492</v>
      </c>
      <c r="AI29" s="15" t="n">
        <f aca="false">AE29^(L37-L29)</f>
        <v>6.06478191534669</v>
      </c>
      <c r="AJ29" s="22" t="n">
        <f aca="false">AG29/AG37</f>
        <v>3.86910376584368</v>
      </c>
      <c r="AL29" s="19"/>
      <c r="AM29" s="19"/>
      <c r="AN29" s="15" t="n">
        <f aca="false">$AL$27^($K$31-$K$23)</f>
        <v>9.8093045559409</v>
      </c>
      <c r="AO29" s="15" t="n">
        <f aca="false">$AL$27^($L$31-$L$23)</f>
        <v>10.0004204575132</v>
      </c>
    </row>
    <row r="30" customFormat="false" ht="12.5" hidden="false" customHeight="false" outlineLevel="0" collapsed="false">
      <c r="A30" s="8" t="s">
        <v>134</v>
      </c>
      <c r="B30" s="19" t="n">
        <v>1.77215106531003</v>
      </c>
      <c r="C30" s="19" t="n">
        <v>1.73150711535215</v>
      </c>
      <c r="D30" s="45" t="n">
        <v>3.32E-006</v>
      </c>
      <c r="E30" s="45" t="n">
        <v>3.28E-006</v>
      </c>
      <c r="F30" s="19" t="n">
        <v>-432.663641166156</v>
      </c>
      <c r="G30" s="19" t="n">
        <v>-431.598390257268</v>
      </c>
      <c r="H30" s="38" t="n">
        <f aca="false">1/EXP(-0.5*(F30-G30))</f>
        <v>0.587061641001034</v>
      </c>
      <c r="I30" s="19" t="n">
        <v>0.99986120015004</v>
      </c>
      <c r="J30" s="19" t="n">
        <v>0.999866068832548</v>
      </c>
      <c r="K30" s="19" t="n">
        <v>25.73</v>
      </c>
      <c r="L30" s="19" t="n">
        <v>25.81</v>
      </c>
      <c r="M30" s="36" t="n">
        <v>8.34777374967503E-008</v>
      </c>
      <c r="N30" s="36" t="n">
        <v>1.4480692307415E-007</v>
      </c>
      <c r="O30" s="37" t="n">
        <v>2.35332548115252E-007</v>
      </c>
      <c r="P30" s="36" t="n">
        <v>0.00145785823948867</v>
      </c>
      <c r="Q30" s="37" t="n">
        <v>0.00093936320848234</v>
      </c>
      <c r="R30" s="19" t="n">
        <f aca="false">B30^(K38-K30)</f>
        <v>7.11799270695228</v>
      </c>
      <c r="S30" s="19" t="n">
        <f aca="false">C30^(L38-L30)</f>
        <v>6.46610204080286</v>
      </c>
      <c r="T30" s="46" t="n">
        <f aca="false">M30/M38</f>
        <v>5.31745452133747</v>
      </c>
      <c r="U30" s="46" t="n">
        <f aca="false">N30/N38</f>
        <v>6.04367446605439</v>
      </c>
      <c r="W30" s="19" t="n">
        <v>2.05505518083561</v>
      </c>
      <c r="X30" s="38" t="n">
        <v>5.11070251296871E-006</v>
      </c>
      <c r="Y30" s="38" t="n">
        <v>0.00142978355186618</v>
      </c>
      <c r="Z30" s="38" t="n">
        <v>2.65891590499296E-009</v>
      </c>
      <c r="AA30" s="15" t="n">
        <f aca="false">W30^(K38-K30)</f>
        <v>11.829995049794</v>
      </c>
      <c r="AB30" s="15" t="n">
        <f aca="false">W30^(L38-L30)</f>
        <v>11.5771019629571</v>
      </c>
      <c r="AC30" s="22" t="n">
        <f aca="false">Z30/Z38</f>
        <v>40.665152143049</v>
      </c>
      <c r="AE30" s="15" t="n">
        <v>1.74503076118545</v>
      </c>
      <c r="AF30" s="15" t="n">
        <v>0.997814863356837</v>
      </c>
      <c r="AG30" s="16" t="n">
        <v>1.20280120234133E-007</v>
      </c>
      <c r="AH30" s="15" t="n">
        <f aca="false">AE30^(K38-K30)</f>
        <v>6.75125619168473</v>
      </c>
      <c r="AI30" s="15" t="n">
        <f aca="false">AE30^(L38-L30)</f>
        <v>6.63942540618445</v>
      </c>
      <c r="AJ30" s="22" t="n">
        <f aca="false">AG30/AG38</f>
        <v>9.43982555532131</v>
      </c>
      <c r="AL30" s="19"/>
      <c r="AM30" s="19"/>
      <c r="AN30" s="15" t="n">
        <f aca="false">$AL$27^($K$39-$K$31)</f>
        <v>10.6647758212104</v>
      </c>
      <c r="AO30" s="15" t="n">
        <f aca="false">$AL$27^($L$39-$L$31)</f>
        <v>10.9427157782871</v>
      </c>
    </row>
    <row r="31" customFormat="false" ht="12.5" hidden="false" customHeight="false" outlineLevel="0" collapsed="false">
      <c r="A31" s="8" t="s">
        <v>135</v>
      </c>
      <c r="B31" s="19" t="n">
        <v>1.77414653986575</v>
      </c>
      <c r="C31" s="19" t="n">
        <v>1.77083793116339</v>
      </c>
      <c r="D31" s="45" t="n">
        <v>2.48E-006</v>
      </c>
      <c r="E31" s="45" t="n">
        <v>2.55E-006</v>
      </c>
      <c r="F31" s="19" t="n">
        <v>-445.833194052139</v>
      </c>
      <c r="G31" s="19" t="n">
        <v>-442.990886639041</v>
      </c>
      <c r="H31" s="38" t="n">
        <f aca="false">1/EXP(-0.5*(F31-G31))</f>
        <v>0.241435310656277</v>
      </c>
      <c r="I31" s="19" t="n">
        <v>0.999869832802536</v>
      </c>
      <c r="J31" s="19" t="n">
        <v>0.999869339425265</v>
      </c>
      <c r="K31" s="19" t="n">
        <v>25.31</v>
      </c>
      <c r="L31" s="19" t="n">
        <v>25.31</v>
      </c>
      <c r="M31" s="36" t="n">
        <v>9.28262180613753E-008</v>
      </c>
      <c r="N31" s="36" t="n">
        <v>9.70143501765063E-008</v>
      </c>
      <c r="O31" s="37" t="n">
        <v>9.95613548786523E-005</v>
      </c>
      <c r="P31" s="36" t="n">
        <v>0.00136886677774965</v>
      </c>
      <c r="Q31" s="37" t="n">
        <v>0.00135409919764831</v>
      </c>
      <c r="R31" s="19" t="n">
        <f aca="false">B31^(K39-K31)</f>
        <v>8.24672130383387</v>
      </c>
      <c r="S31" s="19" t="n">
        <f aca="false">C31^(L39-L31)</f>
        <v>8.37963679980545</v>
      </c>
      <c r="T31" s="46" t="n">
        <f aca="false">M31/M39</f>
        <v>4.51992952548691</v>
      </c>
      <c r="U31" s="46" t="n">
        <f aca="false">N31/N39</f>
        <v>3.30800005212913</v>
      </c>
      <c r="W31" s="19" t="n">
        <v>3.53108159284038</v>
      </c>
      <c r="X31" s="38" t="n">
        <v>2.68626671072589E-005</v>
      </c>
      <c r="Y31" s="38" t="n">
        <v>0.00327796687641952</v>
      </c>
      <c r="Z31" s="38" t="n">
        <v>2.39758602330663E-014</v>
      </c>
      <c r="AA31" s="15" t="n">
        <f aca="false">W31^(K39-K31)</f>
        <v>103.824663164387</v>
      </c>
      <c r="AB31" s="15" t="n">
        <f aca="false">W31^(L39-L31)</f>
        <v>109.198542288859</v>
      </c>
      <c r="AC31" s="22" t="n">
        <f aca="false">Z31/Z39</f>
        <v>8.39313727973403</v>
      </c>
      <c r="AE31" s="15" t="n">
        <v>1.70409671365625</v>
      </c>
      <c r="AF31" s="15" t="s">
        <v>109</v>
      </c>
      <c r="AG31" s="16" t="n">
        <v>2.26228462461156E-007</v>
      </c>
      <c r="AH31" s="15" t="n">
        <f aca="false">AE31^(K39-K31)</f>
        <v>7.1104780353701</v>
      </c>
      <c r="AI31" s="15" t="n">
        <f aca="false">AE31^(L39-L31)</f>
        <v>7.26371120239992</v>
      </c>
      <c r="AJ31" s="22" t="n">
        <f aca="false">AG31/AG39</f>
        <v>7.88034104450784</v>
      </c>
      <c r="AN31" s="15" t="n">
        <f aca="false">$AL$27^($K$47-$K$39)</f>
        <v>9.43796007868238</v>
      </c>
      <c r="AO31" s="15" t="n">
        <f aca="false">$AL$27^($L$47-$L$39)</f>
        <v>9.56015272357407</v>
      </c>
    </row>
    <row r="32" customFormat="false" ht="12.5" hidden="false" customHeight="false" outlineLevel="0" collapsed="false">
      <c r="A32" s="8" t="s">
        <v>136</v>
      </c>
      <c r="B32" s="19" t="n">
        <v>1.75555192997858</v>
      </c>
      <c r="C32" s="19" t="n">
        <v>1.71849844717928</v>
      </c>
      <c r="D32" s="45" t="n">
        <v>3.13E-006</v>
      </c>
      <c r="E32" s="45" t="n">
        <v>3.14E-006</v>
      </c>
      <c r="F32" s="19" t="n">
        <v>-435.329649444135</v>
      </c>
      <c r="G32" s="19" t="n">
        <v>-433.536791481343</v>
      </c>
      <c r="H32" s="38" t="n">
        <f aca="false">1/EXP(-0.5*(F32-G32))</f>
        <v>0.408024122971358</v>
      </c>
      <c r="I32" s="19" t="n">
        <v>0.999865083958205</v>
      </c>
      <c r="J32" s="19" t="n">
        <v>0.999867694354373</v>
      </c>
      <c r="K32" s="19" t="n">
        <v>25.3</v>
      </c>
      <c r="L32" s="19" t="n">
        <v>25.36</v>
      </c>
      <c r="M32" s="36" t="n">
        <v>1.35068298004477E-007</v>
      </c>
      <c r="N32" s="36" t="n">
        <v>2.21660450193119E-007</v>
      </c>
      <c r="O32" s="37" t="n">
        <v>7.92832060669824E-007</v>
      </c>
      <c r="P32" s="36" t="n">
        <v>0.00176114142818543</v>
      </c>
      <c r="Q32" s="37" t="n">
        <v>0.00131930514522696</v>
      </c>
      <c r="R32" s="19" t="n">
        <f aca="false">B32^(K40-K32)</f>
        <v>8.06816469864771</v>
      </c>
      <c r="S32" s="19" t="n">
        <f aca="false">C32^(L40-L32)</f>
        <v>7.2551411681952</v>
      </c>
      <c r="T32" s="46" t="n">
        <f aca="false">M32/M40</f>
        <v>6.71975239910293</v>
      </c>
      <c r="U32" s="46" t="n">
        <f aca="false">N32/N40</f>
        <v>10.1274708401076</v>
      </c>
      <c r="W32" s="19" t="n">
        <v>1.99376246440491</v>
      </c>
      <c r="X32" s="38" t="n">
        <v>7.13993254424843E-005</v>
      </c>
      <c r="Y32" s="38" t="n">
        <v>0.00534413037857247</v>
      </c>
      <c r="Z32" s="38" t="n">
        <v>6.59014339128773E-009</v>
      </c>
      <c r="AA32" s="15" t="n">
        <f aca="false">W32^(K40-K32)</f>
        <v>12.9356534287531</v>
      </c>
      <c r="AB32" s="15" t="n">
        <f aca="false">W32^(L40-L32)</f>
        <v>12.4969692352583</v>
      </c>
      <c r="AC32" s="22" t="n">
        <f aca="false">Z32/Z40</f>
        <v>23752.136457281</v>
      </c>
      <c r="AE32" s="15" t="n">
        <v>1.65878973380856</v>
      </c>
      <c r="AF32" s="15" t="n">
        <v>0.999398915601606</v>
      </c>
      <c r="AG32" s="16" t="n">
        <v>4.80697348494478E-007</v>
      </c>
      <c r="AH32" s="15" t="n">
        <f aca="false">AE32^(K40-K32)</f>
        <v>6.53771323618318</v>
      </c>
      <c r="AI32" s="15" t="n">
        <f aca="false">AE32^(L40-L32)</f>
        <v>6.37435578896077</v>
      </c>
      <c r="AJ32" s="22" t="n">
        <f aca="false">AG32/AG40</f>
        <v>13.9177262440228</v>
      </c>
    </row>
    <row r="33" customFormat="false" ht="12.5" hidden="false" customHeight="false" outlineLevel="0" collapsed="false">
      <c r="A33" s="8" t="s">
        <v>137</v>
      </c>
      <c r="B33" s="19" t="n">
        <v>1.7616141230462</v>
      </c>
      <c r="C33" s="19" t="n">
        <v>1.75901384282961</v>
      </c>
      <c r="D33" s="45" t="n">
        <v>2.98E-006</v>
      </c>
      <c r="E33" s="45" t="n">
        <v>3.07E-006</v>
      </c>
      <c r="F33" s="19" t="n">
        <v>-437.527009776849</v>
      </c>
      <c r="G33" s="19" t="n">
        <v>-434.541035624227</v>
      </c>
      <c r="H33" s="38" t="n">
        <f aca="false">1/EXP(-0.5*(F33-G33))</f>
        <v>0.224700454676381</v>
      </c>
      <c r="I33" s="19" t="n">
        <v>0.999847065334748</v>
      </c>
      <c r="J33" s="19" t="n">
        <v>0.999845994768966</v>
      </c>
      <c r="K33" s="19" t="n">
        <v>25.25</v>
      </c>
      <c r="L33" s="19" t="n">
        <v>25.25</v>
      </c>
      <c r="M33" s="36" t="n">
        <v>1.16411937947234E-007</v>
      </c>
      <c r="N33" s="36" t="n">
        <v>1.20454785450221E-007</v>
      </c>
      <c r="O33" s="37" t="n">
        <v>2.16377275208401E-006</v>
      </c>
      <c r="P33" s="36" t="n">
        <v>0.00133990903608361</v>
      </c>
      <c r="Q33" s="36" t="n">
        <v>0.00136779843503429</v>
      </c>
      <c r="R33" s="19" t="n">
        <f aca="false">B33^(K41-K33)</f>
        <v>8.69719470318442</v>
      </c>
      <c r="S33" s="19" t="n">
        <f aca="false">C33^(L41-L33)</f>
        <v>9.04794814969882</v>
      </c>
      <c r="T33" s="46" t="n">
        <f aca="false">M33/M41</f>
        <v>7.35444019233421</v>
      </c>
      <c r="U33" s="46" t="n">
        <f aca="false">N33/N41</f>
        <v>3.74458089327784</v>
      </c>
      <c r="W33" s="19" t="n">
        <v>2.05264655961133</v>
      </c>
      <c r="X33" s="38" t="n">
        <v>7.05703762395103E-007</v>
      </c>
      <c r="Y33" s="38" t="n">
        <v>0.000531301708032302</v>
      </c>
      <c r="Z33" s="38" t="n">
        <v>3.66622172353519E-009</v>
      </c>
      <c r="AA33" s="15" t="n">
        <f aca="false">W33^(K41-K33)</f>
        <v>15.5969669192313</v>
      </c>
      <c r="AB33" s="15" t="n">
        <f aca="false">W33^(L41-L33)</f>
        <v>16.5205797997507</v>
      </c>
      <c r="AC33" s="22" t="n">
        <f aca="false">Z33/Z41</f>
        <v>3084424.96645852</v>
      </c>
      <c r="AE33" s="15" t="n">
        <v>1.71952088057577</v>
      </c>
      <c r="AF33" s="15" t="n">
        <v>0.999502386300086</v>
      </c>
      <c r="AG33" s="16" t="n">
        <v>1.93761717766933E-007</v>
      </c>
      <c r="AH33" s="15" t="n">
        <f aca="false">AE33^(K41-K33)</f>
        <v>7.9296948298053</v>
      </c>
      <c r="AI33" s="15" t="n">
        <f aca="false">AE33^(L41-L33)</f>
        <v>8.28111985502155</v>
      </c>
      <c r="AJ33" s="22" t="n">
        <f aca="false">AG33/AG41</f>
        <v>10.5822312767612</v>
      </c>
      <c r="AL33" s="19" t="n">
        <v>1.949472</v>
      </c>
      <c r="AM33" s="19" t="n">
        <v>0.9990117</v>
      </c>
      <c r="AN33" s="15" t="n">
        <f aca="false">$AL$33^($K$16-$K$8)</f>
        <v>10.2756744457192</v>
      </c>
      <c r="AO33" s="15" t="n">
        <f aca="false">$AL$33^($L$16-$L$8)</f>
        <v>10.624443383981</v>
      </c>
    </row>
    <row r="34" customFormat="false" ht="12.5" hidden="false" customHeight="false" outlineLevel="0" collapsed="false">
      <c r="A34" s="8" t="s">
        <v>138</v>
      </c>
      <c r="B34" s="19" t="n">
        <v>1.76496870174257</v>
      </c>
      <c r="C34" s="19" t="n">
        <v>1.73950292862437</v>
      </c>
      <c r="D34" s="45" t="n">
        <v>3E-006</v>
      </c>
      <c r="E34" s="45" t="n">
        <v>2.84E-006</v>
      </c>
      <c r="F34" s="19" t="n">
        <v>-437.25875908003</v>
      </c>
      <c r="G34" s="19" t="n">
        <v>-438.113757243758</v>
      </c>
      <c r="H34" s="38" t="n">
        <f aca="false">1/EXP(-0.5*(F34-G34))</f>
        <v>1.53341777178169</v>
      </c>
      <c r="I34" s="19" t="n">
        <v>0.999839831813185</v>
      </c>
      <c r="J34" s="19" t="n">
        <v>0.99985190628923</v>
      </c>
      <c r="K34" s="19" t="n">
        <v>25.34</v>
      </c>
      <c r="L34" s="19" t="n">
        <v>25.38</v>
      </c>
      <c r="M34" s="36" t="n">
        <v>1.0335765345028E-007</v>
      </c>
      <c r="N34" s="36" t="n">
        <v>1.44516361138634E-007</v>
      </c>
      <c r="O34" s="37" t="n">
        <v>1.91387607106908E-006</v>
      </c>
      <c r="P34" s="36" t="n">
        <v>0.00231030288128956</v>
      </c>
      <c r="Q34" s="37" t="n">
        <v>0.00176153923802012</v>
      </c>
      <c r="R34" s="19" t="n">
        <f aca="false">B34^(K42-K34)</f>
        <v>8.13691091235004</v>
      </c>
      <c r="S34" s="19" t="n">
        <f aca="false">C34^(L42-L34)</f>
        <v>7.62711602217694</v>
      </c>
      <c r="T34" s="46" t="n">
        <f aca="false">M34/M42</f>
        <v>7.42947349966218</v>
      </c>
      <c r="U34" s="46" t="n">
        <f aca="false">N34/N42</f>
        <v>8.3497585986796</v>
      </c>
      <c r="W34" s="19" t="n">
        <v>1.91968727932694</v>
      </c>
      <c r="X34" s="38" t="n">
        <v>6.49507310670866E-007</v>
      </c>
      <c r="Y34" s="38" t="n">
        <v>0.00050970866607146</v>
      </c>
      <c r="Z34" s="38" t="n">
        <v>1.32791772876141E-008</v>
      </c>
      <c r="AA34" s="15" t="n">
        <f aca="false">W34^(K42-K34)</f>
        <v>11.0948260440591</v>
      </c>
      <c r="AB34" s="15" t="n">
        <f aca="false">W34^(L42-L34)</f>
        <v>10.951053169979</v>
      </c>
      <c r="AC34" s="22" t="n">
        <f aca="false">Z34/Z42</f>
        <v>209631757.157094</v>
      </c>
      <c r="AE34" s="15" t="n">
        <v>1.70400250208754</v>
      </c>
      <c r="AF34" s="15" t="s">
        <v>109</v>
      </c>
      <c r="AG34" s="16" t="n">
        <v>2.23111374558564E-007</v>
      </c>
      <c r="AH34" s="15" t="n">
        <f aca="false">AE34^(K42-K34)</f>
        <v>7.14702237610145</v>
      </c>
      <c r="AI34" s="15" t="n">
        <f aca="false">AE34^(L42-L34)</f>
        <v>7.07124259966273</v>
      </c>
      <c r="AJ34" s="22" t="n">
        <f aca="false">AG34/AG42</f>
        <v>16.5975155900951</v>
      </c>
      <c r="AN34" s="15" t="n">
        <f aca="false">$AL$33^($K$24-$K$16)</f>
        <v>10.624443383981</v>
      </c>
      <c r="AO34" s="15" t="n">
        <f aca="false">$AL$33^($L$24-$L$16)</f>
        <v>9.93835455640051</v>
      </c>
    </row>
    <row r="35" customFormat="false" ht="12.5" hidden="false" customHeight="false" outlineLevel="0" collapsed="false">
      <c r="A35" s="8" t="s">
        <v>139</v>
      </c>
      <c r="B35" s="19" t="n">
        <v>1.76491450021233</v>
      </c>
      <c r="C35" s="19" t="n">
        <v>1.72550855225496</v>
      </c>
      <c r="D35" s="45" t="n">
        <v>3.76E-006</v>
      </c>
      <c r="E35" s="45" t="n">
        <v>3.68E-006</v>
      </c>
      <c r="F35" s="19" t="n">
        <v>-427.037520171797</v>
      </c>
      <c r="G35" s="19" t="n">
        <v>-426.438625116765</v>
      </c>
      <c r="H35" s="38" t="n">
        <f aca="false">1/EXP(-0.5*(F35-G35))</f>
        <v>0.741227615443563</v>
      </c>
      <c r="I35" s="19" t="n">
        <v>0.999920966093018</v>
      </c>
      <c r="J35" s="19" t="n">
        <v>0.999924524618939</v>
      </c>
      <c r="K35" s="19" t="n">
        <v>29.15</v>
      </c>
      <c r="L35" s="19" t="n">
        <v>29.22</v>
      </c>
      <c r="M35" s="36" t="n">
        <v>1.95979182983612E-008</v>
      </c>
      <c r="N35" s="36" t="n">
        <v>3.61637630920787E-008</v>
      </c>
      <c r="O35" s="37" t="n">
        <v>1.83176011026021E-008</v>
      </c>
      <c r="P35" s="36" t="n">
        <v>0.00233915915962134</v>
      </c>
      <c r="Q35" s="37" t="n">
        <v>0.00157752213686834</v>
      </c>
      <c r="R35" s="19" t="n">
        <f aca="false">B35^(K43-K35)</f>
        <v>7.51396266407175</v>
      </c>
      <c r="S35" s="19" t="n">
        <f aca="false">C35^(L43-L35)</f>
        <v>7.01122823242316</v>
      </c>
      <c r="T35" s="46" t="n">
        <f aca="false">M35/M43</f>
        <v>9.99972988078767</v>
      </c>
      <c r="U35" s="46" t="n">
        <f aca="false">N35/N43</f>
        <v>8.53524138117898</v>
      </c>
      <c r="W35" s="19" t="n">
        <v>3.46439766386207</v>
      </c>
      <c r="X35" s="38" t="n">
        <v>0.00010208406936977</v>
      </c>
      <c r="Y35" s="38" t="n">
        <v>0.00638994084486968</v>
      </c>
      <c r="Z35" s="38" t="n">
        <v>4.94194286173305E-016</v>
      </c>
      <c r="AA35" s="15" t="n">
        <f aca="false">W35^(K43-K35)</f>
        <v>82.3528183576198</v>
      </c>
      <c r="AB35" s="15" t="n">
        <f aca="false">W35^(L43-L35)</f>
        <v>84.4249906765746</v>
      </c>
      <c r="AC35" s="22" t="n">
        <f aca="false">Z35/Z43</f>
        <v>0.499478915191451</v>
      </c>
      <c r="AE35" s="15" t="n">
        <v>1.83710254265343</v>
      </c>
      <c r="AF35" s="15" t="n">
        <v>0.999463972610023</v>
      </c>
      <c r="AG35" s="16" t="n">
        <v>7.49526894850153E-009</v>
      </c>
      <c r="AH35" s="15" t="n">
        <f aca="false">AE35^(K43-K35)</f>
        <v>8.66310471227775</v>
      </c>
      <c r="AI35" s="15" t="n">
        <f aca="false">AE35^(L43-L35)</f>
        <v>8.76912441409788</v>
      </c>
      <c r="AJ35" s="22" t="n">
        <f aca="false">AG35/AG43</f>
        <v>1.77750977188198</v>
      </c>
      <c r="AN35" s="15" t="n">
        <f aca="false">$AL$33^($K$32-$K$24)</f>
        <v>10.5537552070085</v>
      </c>
      <c r="AO35" s="15" t="n">
        <f aca="false">$AL$33^($L$32-$L$24)</f>
        <v>10.9850499658874</v>
      </c>
    </row>
    <row r="36" customFormat="false" ht="12.5" hidden="false" customHeight="false" outlineLevel="0" collapsed="false">
      <c r="A36" s="8" t="s">
        <v>140</v>
      </c>
      <c r="B36" s="19" t="n">
        <v>1.76195316804749</v>
      </c>
      <c r="C36" s="19" t="n">
        <v>1.73348117713526</v>
      </c>
      <c r="D36" s="45" t="n">
        <v>2.74E-006</v>
      </c>
      <c r="E36" s="45" t="n">
        <v>2.68E-006</v>
      </c>
      <c r="F36" s="19" t="n">
        <v>-441.271937234911</v>
      </c>
      <c r="G36" s="19" t="n">
        <v>-440.736170579173</v>
      </c>
      <c r="H36" s="38" t="n">
        <f aca="false">1/EXP(-0.5*(F36-G36))</f>
        <v>0.764997029730027</v>
      </c>
      <c r="I36" s="19" t="n">
        <v>0.999937614277591</v>
      </c>
      <c r="J36" s="19" t="n">
        <v>0.999940506732788</v>
      </c>
      <c r="K36" s="19" t="n">
        <v>29.14</v>
      </c>
      <c r="L36" s="19" t="n">
        <v>29.19</v>
      </c>
      <c r="M36" s="36" t="n">
        <v>1.99604203884208E-008</v>
      </c>
      <c r="N36" s="36" t="n">
        <v>3.10611160717806E-008</v>
      </c>
      <c r="O36" s="37" t="n">
        <v>1.20663868292681E-005</v>
      </c>
      <c r="P36" s="36" t="n">
        <v>0.00180301822668345</v>
      </c>
      <c r="Q36" s="37" t="n">
        <v>0.00127756755351064</v>
      </c>
      <c r="R36" s="19" t="n">
        <f aca="false">B36^(K44-K36)</f>
        <v>7.05798197658878</v>
      </c>
      <c r="S36" s="19" t="n">
        <f aca="false">C36^(L44-L36)</f>
        <v>6.93418363231796</v>
      </c>
      <c r="T36" s="46" t="n">
        <f aca="false">M36/M44</f>
        <v>9.72150433891902</v>
      </c>
      <c r="U36" s="46" t="n">
        <f aca="false">N36/N44</f>
        <v>4.96122771623962</v>
      </c>
      <c r="W36" s="19" t="n">
        <v>3.33975765752968</v>
      </c>
      <c r="X36" s="38" t="n">
        <v>1.26386599220337E-005</v>
      </c>
      <c r="Y36" s="38" t="n">
        <v>0.00224843966517073</v>
      </c>
      <c r="Z36" s="38" t="n">
        <v>2.19303857006179E-015</v>
      </c>
      <c r="AA36" s="15" t="n">
        <f aca="false">W36^(K44-K36)</f>
        <v>64.0938843372437</v>
      </c>
      <c r="AB36" s="15" t="n">
        <f aca="false">W36^(L44-L36)</f>
        <v>69.7391482875463</v>
      </c>
      <c r="AC36" s="22" t="n">
        <f aca="false">Z36/Z44</f>
        <v>39.1581788939752</v>
      </c>
      <c r="AE36" s="15" t="n">
        <v>1.83671836569088</v>
      </c>
      <c r="AF36" s="15" t="n">
        <v>0.99910954262846</v>
      </c>
      <c r="AG36" s="16" t="n">
        <v>7.04824360333501E-009</v>
      </c>
      <c r="AH36" s="15" t="n">
        <f aca="false">AE36^(K44-K36)</f>
        <v>8.14604606590616</v>
      </c>
      <c r="AI36" s="15" t="n">
        <f aca="false">AE36^(L44-L36)</f>
        <v>8.50021364606356</v>
      </c>
      <c r="AJ36" s="22" t="n">
        <f aca="false">AG36/AG44</f>
        <v>2.37661425634845</v>
      </c>
      <c r="AN36" s="15" t="n">
        <f aca="false">$AL$33^($K$40-$K$32)</f>
        <v>11.9012362631814</v>
      </c>
      <c r="AO36" s="15" t="n">
        <f aca="false">$AL$33^($L$40-$L$32)</f>
        <v>11.5105540047799</v>
      </c>
    </row>
    <row r="37" customFormat="false" ht="12.5" hidden="false" customHeight="false" outlineLevel="0" collapsed="false">
      <c r="A37" s="8" t="s">
        <v>141</v>
      </c>
      <c r="B37" s="19" t="n">
        <v>1.75446977304737</v>
      </c>
      <c r="C37" s="19" t="n">
        <v>1.74487969909412</v>
      </c>
      <c r="D37" s="45" t="n">
        <v>3E-006</v>
      </c>
      <c r="E37" s="45" t="n">
        <v>2.94E-006</v>
      </c>
      <c r="F37" s="19" t="n">
        <v>-437.167090208501</v>
      </c>
      <c r="G37" s="19" t="n">
        <v>-436.620237345533</v>
      </c>
      <c r="H37" s="38" t="n">
        <f aca="false">1/EXP(-0.5*(F37-G37))</f>
        <v>0.760768302892206</v>
      </c>
      <c r="I37" s="19" t="n">
        <v>0.9999206364842</v>
      </c>
      <c r="J37" s="19" t="n">
        <v>0.999924297450985</v>
      </c>
      <c r="K37" s="19" t="n">
        <v>29.11</v>
      </c>
      <c r="L37" s="19" t="n">
        <v>29.13</v>
      </c>
      <c r="M37" s="36" t="n">
        <v>2.11764341179772E-008</v>
      </c>
      <c r="N37" s="36" t="n">
        <v>2.45711515777285E-008</v>
      </c>
      <c r="O37" s="37" t="n">
        <v>1.83529107977698E-006</v>
      </c>
      <c r="P37" s="36" t="n">
        <v>0.00187909545681945</v>
      </c>
      <c r="Q37" s="37" t="n">
        <v>0.00157618614936356</v>
      </c>
      <c r="R37" s="19" t="n">
        <f aca="false">B37^(K45-K37)</f>
        <v>7.65258431153104</v>
      </c>
      <c r="S37" s="19" t="n">
        <f aca="false">C37^(L45-L37)</f>
        <v>8.15559961577342</v>
      </c>
      <c r="T37" s="46" t="n">
        <f aca="false">M37/M45</f>
        <v>9.98646230696801</v>
      </c>
      <c r="U37" s="46" t="n">
        <f aca="false">N37/N45</f>
        <v>2.47851418976585</v>
      </c>
      <c r="W37" s="19" t="n">
        <v>3.13756039423837</v>
      </c>
      <c r="X37" s="38" t="n">
        <v>1.7617467251166E-005</v>
      </c>
      <c r="Y37" s="38" t="n">
        <v>0.00265461614456179</v>
      </c>
      <c r="Z37" s="38" t="n">
        <v>1.01427559776052E-014</v>
      </c>
      <c r="AA37" s="15" t="n">
        <f aca="false">W37^(K45-K37)</f>
        <v>62.7571743297592</v>
      </c>
      <c r="AB37" s="15" t="n">
        <f aca="false">W37^(L45-L37)</f>
        <v>74.49930052682</v>
      </c>
      <c r="AC37" s="22" t="n">
        <f aca="false">Z37/Z45</f>
        <v>-55050.4782772432</v>
      </c>
      <c r="AE37" s="15" t="n">
        <v>1.68564742330667</v>
      </c>
      <c r="AF37" s="15" t="n">
        <v>0.999819702783338</v>
      </c>
      <c r="AG37" s="16" t="n">
        <v>5.94780835861518E-008</v>
      </c>
      <c r="AH37" s="15" t="n">
        <f aca="false">AE37^(K45-K37)</f>
        <v>6.62057336557326</v>
      </c>
      <c r="AI37" s="15" t="n">
        <f aca="false">AE37^(L45-L37)</f>
        <v>7.1599602904856</v>
      </c>
      <c r="AJ37" s="22" t="n">
        <f aca="false">AG37/AG45</f>
        <v>31.8310670973917</v>
      </c>
      <c r="AN37" s="15" t="n">
        <f aca="false">$AL$33^($K$48-$K$40)</f>
        <v>10.6956050244995</v>
      </c>
      <c r="AO37" s="15" t="n">
        <f aca="false">$AL$33^($L$48-$L$40)</f>
        <v>10.8393614022932</v>
      </c>
    </row>
    <row r="38" customFormat="false" ht="12.5" hidden="false" customHeight="false" outlineLevel="0" collapsed="false">
      <c r="A38" s="8" t="s">
        <v>142</v>
      </c>
      <c r="B38" s="19" t="n">
        <v>1.76222946903729</v>
      </c>
      <c r="C38" s="19" t="n">
        <v>1.73495074335394</v>
      </c>
      <c r="D38" s="45" t="n">
        <v>2.16E-006</v>
      </c>
      <c r="E38" s="45" t="n">
        <v>2.17E-006</v>
      </c>
      <c r="F38" s="19" t="n">
        <v>-451.886431750723</v>
      </c>
      <c r="G38" s="19" t="n">
        <v>-450.321399052499</v>
      </c>
      <c r="H38" s="38" t="n">
        <f aca="false">1/EXP(-0.5*(F38-G38))</f>
        <v>0.457253951845544</v>
      </c>
      <c r="I38" s="19" t="n">
        <v>0.999922888065667</v>
      </c>
      <c r="J38" s="19" t="n">
        <v>0.999924761930513</v>
      </c>
      <c r="K38" s="19" t="n">
        <v>29.16</v>
      </c>
      <c r="L38" s="19" t="n">
        <v>29.21</v>
      </c>
      <c r="M38" s="36" t="n">
        <v>1.56988155068891E-008</v>
      </c>
      <c r="N38" s="36" t="n">
        <v>2.39600798963428E-008</v>
      </c>
      <c r="O38" s="37" t="n">
        <v>0.00171907870842847</v>
      </c>
      <c r="P38" s="36" t="n">
        <v>0.00133432456370579</v>
      </c>
      <c r="Q38" s="37" t="n">
        <v>0.00114442470420829</v>
      </c>
      <c r="R38" s="19" t="n">
        <f aca="false">B38^(K46-K38)</f>
        <v>7.38925207155773</v>
      </c>
      <c r="S38" s="19" t="n">
        <f aca="false">C38^(L46-L38)</f>
        <v>7.47133302686896</v>
      </c>
      <c r="T38" s="46" t="n">
        <f aca="false">M38/M46</f>
        <v>7.71782681704549</v>
      </c>
      <c r="U38" s="46" t="n">
        <f aca="false">N38/N46</f>
        <v>2.28527014276047</v>
      </c>
      <c r="W38" s="19" t="n">
        <v>2.15317648240149</v>
      </c>
      <c r="X38" s="38" t="n">
        <v>2.01111046113712E-006</v>
      </c>
      <c r="Y38" s="38" t="n">
        <v>0.000896908124868343</v>
      </c>
      <c r="Z38" s="38" t="n">
        <v>6.53856131077442E-011</v>
      </c>
      <c r="AA38" s="15" t="n">
        <f aca="false">W38^(K46-K38)</f>
        <v>14.9889456800787</v>
      </c>
      <c r="AB38" s="15" t="n">
        <f aca="false">W38^(L46-L38)</f>
        <v>16.4339000405848</v>
      </c>
      <c r="AC38" s="22" t="n">
        <f aca="false">Z38/Z46</f>
        <v>364647.830561038</v>
      </c>
      <c r="AE38" s="15" t="n">
        <v>1.77766361809013</v>
      </c>
      <c r="AF38" s="15" t="n">
        <v>0.999817932521883</v>
      </c>
      <c r="AG38" s="16" t="n">
        <v>1.27417736195697E-008</v>
      </c>
      <c r="AH38" s="15" t="n">
        <f aca="false">AE38^(K46-K38)</f>
        <v>7.62024671065959</v>
      </c>
      <c r="AI38" s="15" t="n">
        <f aca="false">AE38^(L46-L38)</f>
        <v>8.16490210910424</v>
      </c>
      <c r="AJ38" s="22" t="n">
        <f aca="false">AG38/AG46</f>
        <v>15.420712816125</v>
      </c>
    </row>
    <row r="39" customFormat="false" ht="12.5" hidden="false" customHeight="false" outlineLevel="0" collapsed="false">
      <c r="A39" s="8" t="s">
        <v>143</v>
      </c>
      <c r="B39" s="19" t="n">
        <v>1.75503699528934</v>
      </c>
      <c r="C39" s="19" t="n">
        <v>1.73197469809032</v>
      </c>
      <c r="D39" s="45" t="n">
        <v>3.16E-006</v>
      </c>
      <c r="E39" s="45" t="n">
        <v>3.16E-006</v>
      </c>
      <c r="F39" s="19" t="n">
        <v>-434.821907650077</v>
      </c>
      <c r="G39" s="19" t="n">
        <v>-433.252118311876</v>
      </c>
      <c r="H39" s="38" t="n">
        <f aca="false">1/EXP(-0.5*(F39-G39))</f>
        <v>0.456167747814438</v>
      </c>
      <c r="I39" s="19" t="n">
        <v>0.999898983172123</v>
      </c>
      <c r="J39" s="19" t="n">
        <v>0.999901427520916</v>
      </c>
      <c r="K39" s="19" t="n">
        <v>28.99</v>
      </c>
      <c r="L39" s="19" t="n">
        <v>29.03</v>
      </c>
      <c r="M39" s="36" t="n">
        <v>2.05370941157264E-008</v>
      </c>
      <c r="N39" s="36" t="n">
        <v>2.93271912477948E-008</v>
      </c>
      <c r="O39" s="37" t="n">
        <v>6.28923631840195E-007</v>
      </c>
      <c r="P39" s="36" t="n">
        <v>0.00178594440947467</v>
      </c>
      <c r="Q39" s="37" t="n">
        <v>0.00141430442188191</v>
      </c>
      <c r="R39" s="19" t="n">
        <f aca="false">B39^(K47-K39)</f>
        <v>7.12129705050551</v>
      </c>
      <c r="S39" s="19" t="n">
        <f aca="false">C39^(L47-L39)</f>
        <v>6.87512845270346</v>
      </c>
      <c r="T39" s="46" t="n">
        <f aca="false">M39/M47</f>
        <v>9.74172326179965</v>
      </c>
      <c r="U39" s="46" t="n">
        <f aca="false">N39/N47</f>
        <v>8.13577982608048</v>
      </c>
      <c r="W39" s="19" t="n">
        <v>3.49197064034978</v>
      </c>
      <c r="X39" s="38" t="n">
        <v>2.40109091745584E-006</v>
      </c>
      <c r="Y39" s="38" t="n">
        <v>0.000980018489182348</v>
      </c>
      <c r="Z39" s="38" t="n">
        <v>2.85660289281317E-015</v>
      </c>
      <c r="AA39" s="15" t="n">
        <f aca="false">W39^(K47-K39)</f>
        <v>78.5807802602482</v>
      </c>
      <c r="AB39" s="15" t="n">
        <f aca="false">W39^(L47-L39)</f>
        <v>80.5708134709521</v>
      </c>
      <c r="AC39" s="22" t="n">
        <f aca="false">Z39/Z47</f>
        <v>2.92785750118368</v>
      </c>
      <c r="AE39" s="15" t="n">
        <v>1.73355531455263</v>
      </c>
      <c r="AF39" s="15" t="n">
        <v>0.999603567062802</v>
      </c>
      <c r="AG39" s="16" t="n">
        <v>2.87079532704774E-008</v>
      </c>
      <c r="AH39" s="15" t="n">
        <f aca="false">AE39^(K47-K39)</f>
        <v>6.82169952400012</v>
      </c>
      <c r="AI39" s="15" t="n">
        <f aca="false">AE39^(L47-L39)</f>
        <v>6.8971765056298</v>
      </c>
      <c r="AJ39" s="22" t="n">
        <f aca="false">AG39/AG47</f>
        <v>4.27016686179884</v>
      </c>
      <c r="AL39" s="19" t="n">
        <v>1.908942</v>
      </c>
      <c r="AM39" s="19" t="n">
        <v>0.9996625</v>
      </c>
      <c r="AN39" s="15" t="n">
        <f aca="false">$AL$39^($K$17-$K$9)</f>
        <v>9.00938805060456</v>
      </c>
      <c r="AO39" s="15" t="n">
        <f aca="false">$AL$39^($L$17-$L$9)</f>
        <v>8.66657957867851</v>
      </c>
    </row>
    <row r="40" customFormat="false" ht="12.5" hidden="false" customHeight="false" outlineLevel="0" collapsed="false">
      <c r="A40" s="8" t="s">
        <v>144</v>
      </c>
      <c r="B40" s="19" t="n">
        <v>1.75403580055404</v>
      </c>
      <c r="C40" s="19" t="n">
        <v>1.74853082980843</v>
      </c>
      <c r="D40" s="45" t="n">
        <v>3.87E-006</v>
      </c>
      <c r="E40" s="45" t="n">
        <v>3.99E-006</v>
      </c>
      <c r="F40" s="19" t="n">
        <v>-425.69107594507</v>
      </c>
      <c r="G40" s="19" t="n">
        <v>-422.761869190376</v>
      </c>
      <c r="H40" s="38" t="n">
        <f aca="false">1/EXP(-0.5*(F40-G40))</f>
        <v>0.231169660421147</v>
      </c>
      <c r="I40" s="19" t="n">
        <v>0.999870521914912</v>
      </c>
      <c r="J40" s="19" t="n">
        <v>0.999869779924726</v>
      </c>
      <c r="K40" s="19" t="n">
        <v>29.01</v>
      </c>
      <c r="L40" s="19" t="n">
        <v>29.02</v>
      </c>
      <c r="M40" s="36" t="n">
        <v>2.01001897067678E-008</v>
      </c>
      <c r="N40" s="36" t="n">
        <v>2.18870489673771E-008</v>
      </c>
      <c r="O40" s="37" t="n">
        <v>9.95933946423833E-009</v>
      </c>
      <c r="P40" s="36" t="n">
        <v>0.00186519650900572</v>
      </c>
      <c r="Q40" s="37" t="n">
        <v>0.0018618926005147</v>
      </c>
      <c r="R40" s="19" t="n">
        <f aca="false">B40^(K48-K40)</f>
        <v>7.35083219882254</v>
      </c>
      <c r="S40" s="19" t="n">
        <f aca="false">C40^(L48-L40)</f>
        <v>7.35095323725989</v>
      </c>
      <c r="T40" s="46" t="n">
        <f aca="false">M40/M48</f>
        <v>7.04820115748057</v>
      </c>
      <c r="U40" s="46" t="n">
        <f aca="false">N40/N48</f>
        <v>5.90888529819367</v>
      </c>
      <c r="W40" s="19" t="n">
        <v>2.78957806468499</v>
      </c>
      <c r="X40" s="38" t="n">
        <v>3.51369443169695E-006</v>
      </c>
      <c r="Y40" s="38" t="n">
        <v>0.00118552847822344</v>
      </c>
      <c r="Z40" s="38" t="n">
        <v>2.77454762991124E-013</v>
      </c>
      <c r="AA40" s="15" t="n">
        <f aca="false">W40^(K48-K40)</f>
        <v>38.1646904166221</v>
      </c>
      <c r="AB40" s="15" t="n">
        <f aca="false">W40^(L48-L40)</f>
        <v>38.9558346894545</v>
      </c>
      <c r="AC40" s="22" t="n">
        <f aca="false">Z40/Z48</f>
        <v>103599.382426992</v>
      </c>
      <c r="AE40" s="15" t="n">
        <v>1.71850434266732</v>
      </c>
      <c r="AF40" s="15" t="n">
        <v>0.999808464997491</v>
      </c>
      <c r="AG40" s="16" t="n">
        <v>3.4538497170177E-008</v>
      </c>
      <c r="AH40" s="15" t="n">
        <f aca="false">AE40^(K48-K40)</f>
        <v>6.83572763911982</v>
      </c>
      <c r="AI40" s="15" t="n">
        <f aca="false">AE40^(L48-L40)</f>
        <v>6.91015458827397</v>
      </c>
      <c r="AJ40" s="22" t="n">
        <f aca="false">AG40/AG48</f>
        <v>6.10158844188959</v>
      </c>
      <c r="AN40" s="15" t="n">
        <f aca="false">$AL$39^($K$25-$K$17)</f>
        <v>10.4538826790144</v>
      </c>
      <c r="AO40" s="15" t="n">
        <f aca="false">$AL$39^($L$25-$L$17)</f>
        <v>9.54919229972914</v>
      </c>
    </row>
    <row r="41" customFormat="false" ht="12.5" hidden="false" customHeight="false" outlineLevel="0" collapsed="false">
      <c r="A41" s="8" t="s">
        <v>145</v>
      </c>
      <c r="B41" s="19" t="n">
        <v>1.77216112674733</v>
      </c>
      <c r="C41" s="19" t="n">
        <v>1.72621363063726</v>
      </c>
      <c r="D41" s="45" t="n">
        <v>3.33E-006</v>
      </c>
      <c r="E41" s="45" t="n">
        <v>3.21E-006</v>
      </c>
      <c r="F41" s="19" t="n">
        <v>-432.549549413926</v>
      </c>
      <c r="G41" s="19" t="n">
        <v>-432.594180395199</v>
      </c>
      <c r="H41" s="38" t="n">
        <f aca="false">1/EXP(-0.5*(F41-G41))</f>
        <v>1.02256634369218</v>
      </c>
      <c r="I41" s="19" t="n">
        <v>0.999906768643383</v>
      </c>
      <c r="J41" s="19" t="n">
        <v>0.999912230584894</v>
      </c>
      <c r="K41" s="19" t="n">
        <v>29.07</v>
      </c>
      <c r="L41" s="19" t="n">
        <v>29.15</v>
      </c>
      <c r="M41" s="36" t="n">
        <v>1.58287966048829E-008</v>
      </c>
      <c r="N41" s="36" t="n">
        <v>3.21677615955521E-008</v>
      </c>
      <c r="O41" s="37" t="n">
        <v>2.23429731494029E-007</v>
      </c>
      <c r="P41" s="36" t="n">
        <v>0.0023673556681812</v>
      </c>
      <c r="Q41" s="37" t="n">
        <v>0.00172503634285074</v>
      </c>
      <c r="R41" s="19" t="n">
        <f aca="false">B41^(K49-K41)</f>
        <v>7.62406132231129</v>
      </c>
      <c r="S41" s="19" t="n">
        <f aca="false">C41^(L49-L41)</f>
        <v>7.25526343331781</v>
      </c>
      <c r="T41" s="46" t="n">
        <f aca="false">M41/M49</f>
        <v>9.32432963718082</v>
      </c>
      <c r="U41" s="46" t="n">
        <f aca="false">N41/N49</f>
        <v>4.07568395102005</v>
      </c>
      <c r="W41" s="19" t="n">
        <v>3.50864737852019</v>
      </c>
      <c r="X41" s="38" t="n">
        <v>1.20165507903767E-005</v>
      </c>
      <c r="Y41" s="38" t="n">
        <v>0.0021923998002481</v>
      </c>
      <c r="Z41" s="38" t="n">
        <v>1.18862405907208E-015</v>
      </c>
      <c r="AA41" s="15" t="n">
        <f aca="false">W41^(K49-K41)</f>
        <v>86.1481624780117</v>
      </c>
      <c r="AB41" s="15" t="n">
        <f aca="false">W41^(L49-L41)</f>
        <v>95.2482919431826</v>
      </c>
      <c r="AC41" s="22" t="n">
        <f aca="false">Z41/Z49</f>
        <v>221.420610003156</v>
      </c>
      <c r="AE41" s="15" t="n">
        <v>1.76335671971565</v>
      </c>
      <c r="AF41" s="15" t="n">
        <v>0.998237388066162</v>
      </c>
      <c r="AG41" s="16" t="n">
        <v>1.83101004598565E-008</v>
      </c>
      <c r="AH41" s="15" t="n">
        <f aca="false">AE41^(K49-K41)</f>
        <v>7.49044516228921</v>
      </c>
      <c r="AI41" s="15" t="n">
        <f aca="false">AE41^(L49-L41)</f>
        <v>7.83817296916887</v>
      </c>
      <c r="AJ41" s="22" t="n">
        <f aca="false">AG41/AG49</f>
        <v>4.3788107144479</v>
      </c>
      <c r="AN41" s="15" t="n">
        <f aca="false">$AL$39^($K$33-$K$25)</f>
        <v>9.4265067858489</v>
      </c>
      <c r="AO41" s="15" t="n">
        <f aca="false">$AL$39^($L$33-$L$25)</f>
        <v>9.79937434651929</v>
      </c>
    </row>
    <row r="42" customFormat="false" ht="12.5" hidden="false" customHeight="false" outlineLevel="0" collapsed="false">
      <c r="A42" s="8" t="s">
        <v>146</v>
      </c>
      <c r="B42" s="19" t="n">
        <v>1.77663654331764</v>
      </c>
      <c r="C42" s="19" t="n">
        <v>1.76230452409387</v>
      </c>
      <c r="D42" s="45" t="n">
        <v>3.01E-006</v>
      </c>
      <c r="E42" s="45" t="n">
        <v>3.08E-006</v>
      </c>
      <c r="F42" s="19" t="n">
        <v>-437.029370527943</v>
      </c>
      <c r="G42" s="19" t="n">
        <v>-434.434455128779</v>
      </c>
      <c r="H42" s="38" t="n">
        <f aca="false">1/EXP(-0.5*(F42-G42))</f>
        <v>0.273225532198393</v>
      </c>
      <c r="I42" s="19" t="n">
        <v>0.999901711608824</v>
      </c>
      <c r="J42" s="19" t="n">
        <v>0.999901879973087</v>
      </c>
      <c r="K42" s="19" t="n">
        <v>29.03</v>
      </c>
      <c r="L42" s="19" t="n">
        <v>29.05</v>
      </c>
      <c r="M42" s="36" t="n">
        <v>1.39118409204878E-008</v>
      </c>
      <c r="N42" s="36" t="n">
        <v>1.73078490151185E-008</v>
      </c>
      <c r="O42" s="37" t="n">
        <v>1.72326855374383E-006</v>
      </c>
      <c r="P42" s="36" t="n">
        <v>0.00155236156335595</v>
      </c>
      <c r="Q42" s="37" t="n">
        <v>0.00140788558216627</v>
      </c>
      <c r="R42" s="19" t="n">
        <f aca="false">B42^(K50-K42)</f>
        <v>7.43188672895498</v>
      </c>
      <c r="S42" s="19" t="n">
        <f aca="false">C42^(L50-L42)</f>
        <v>7.77701723049644</v>
      </c>
      <c r="T42" s="46" t="n">
        <f aca="false">M42/M50</f>
        <v>7.17431153956684</v>
      </c>
      <c r="U42" s="46" t="n">
        <f aca="false">N42/N50</f>
        <v>2.13434189324427</v>
      </c>
      <c r="W42" s="19" t="n">
        <v>3.81949711078429</v>
      </c>
      <c r="X42" s="38" t="n">
        <v>1.77636535088935E-005</v>
      </c>
      <c r="Y42" s="38" t="n">
        <v>0.00266540254969882</v>
      </c>
      <c r="Z42" s="38" t="n">
        <v>6.33452558319345E-017</v>
      </c>
      <c r="AA42" s="15" t="n">
        <f aca="false">W42^(K50-K42)</f>
        <v>107.448804700467</v>
      </c>
      <c r="AB42" s="15" t="n">
        <f aca="false">W42^(L50-L42)</f>
        <v>127.897599337646</v>
      </c>
      <c r="AC42" s="22" t="n">
        <f aca="false">Z42/Z50</f>
        <v>1.05064417837516</v>
      </c>
      <c r="AE42" s="15" t="n">
        <v>1.77911993625519</v>
      </c>
      <c r="AF42" s="15" t="n">
        <v>0.99942287812466</v>
      </c>
      <c r="AG42" s="16" t="n">
        <v>1.34424560921461E-008</v>
      </c>
      <c r="AH42" s="15" t="n">
        <f aca="false">AE42^(K50-K42)</f>
        <v>7.46820515472304</v>
      </c>
      <c r="AI42" s="15" t="n">
        <f aca="false">AE42^(L50-L42)</f>
        <v>8.04901837999796</v>
      </c>
      <c r="AJ42" s="22" t="n">
        <f aca="false">AG42/AG50</f>
        <v>4.09162867888948</v>
      </c>
      <c r="AN42" s="15" t="n">
        <f aca="false">$AL$39^($K$41-$K$33)</f>
        <v>11.8202929790527</v>
      </c>
      <c r="AO42" s="15" t="n">
        <f aca="false">$AL$39^($L$41-$L$33)</f>
        <v>12.4477729991873</v>
      </c>
    </row>
    <row r="43" customFormat="false" ht="12.5" hidden="false" customHeight="false" outlineLevel="0" collapsed="false">
      <c r="A43" s="8" t="s">
        <v>147</v>
      </c>
      <c r="B43" s="19" t="n">
        <v>1.76343035905884</v>
      </c>
      <c r="C43" s="19" t="n">
        <v>1.71929219215664</v>
      </c>
      <c r="D43" s="45" t="n">
        <v>2.79E-006</v>
      </c>
      <c r="E43" s="45" t="n">
        <v>2.38E-006</v>
      </c>
      <c r="F43" s="19" t="n">
        <v>-440.424289465444</v>
      </c>
      <c r="G43" s="19" t="n">
        <v>-446.043247669246</v>
      </c>
      <c r="H43" s="38" t="n">
        <f aca="false">1/EXP(-0.5*(F43-G43))</f>
        <v>16.6012683969953</v>
      </c>
      <c r="I43" s="19" t="n">
        <v>0.999871985462293</v>
      </c>
      <c r="J43" s="19" t="n">
        <v>0.999893526207169</v>
      </c>
      <c r="K43" s="19" t="n">
        <v>32.7</v>
      </c>
      <c r="L43" s="19" t="n">
        <v>32.79</v>
      </c>
      <c r="M43" s="36" t="n">
        <v>1.95984476900865E-009</v>
      </c>
      <c r="N43" s="36" t="n">
        <v>4.23699359830915E-009</v>
      </c>
      <c r="O43" s="37" t="n">
        <v>8.17018911680734E-006</v>
      </c>
      <c r="P43" s="36" t="n">
        <v>0.00228199490902707</v>
      </c>
      <c r="Q43" s="37" t="n">
        <v>0.0019012802695614</v>
      </c>
      <c r="R43" s="19"/>
      <c r="S43" s="19"/>
      <c r="T43" s="46"/>
      <c r="U43" s="19"/>
      <c r="W43" s="19" t="n">
        <v>2.95316459244764</v>
      </c>
      <c r="X43" s="38" t="n">
        <v>1.11080743884017E-005</v>
      </c>
      <c r="Y43" s="38" t="n">
        <v>0.00210789670005481</v>
      </c>
      <c r="Z43" s="38" t="n">
        <v>9.89419715512675E-016</v>
      </c>
      <c r="AA43" s="15"/>
      <c r="AB43" s="15"/>
      <c r="AC43" s="15"/>
      <c r="AE43" s="15" t="n">
        <v>1.71884389451644</v>
      </c>
      <c r="AF43" s="15" t="n">
        <v>0.997983946730602</v>
      </c>
      <c r="AG43" s="16" t="n">
        <v>4.21672446873006E-009</v>
      </c>
      <c r="AH43" s="15"/>
      <c r="AN43" s="15" t="n">
        <f aca="false">$AL$39^($K$49-$K$41)</f>
        <v>9.92691271303404</v>
      </c>
      <c r="AO43" s="15" t="n">
        <f aca="false">$AL$39^($L$49-$L$41)</f>
        <v>10.4538826790144</v>
      </c>
    </row>
    <row r="44" customFormat="false" ht="12.5" hidden="false" customHeight="false" outlineLevel="0" collapsed="false">
      <c r="A44" s="8" t="s">
        <v>148</v>
      </c>
      <c r="B44" s="19" t="n">
        <v>1.76867693260832</v>
      </c>
      <c r="C44" s="19" t="n">
        <v>1.70527131407698</v>
      </c>
      <c r="D44" s="45" t="n">
        <v>2.57E-006</v>
      </c>
      <c r="E44" s="45" t="n">
        <v>2.17E-006</v>
      </c>
      <c r="F44" s="19" t="n">
        <v>-444.129127867466</v>
      </c>
      <c r="G44" s="19" t="n">
        <v>-450.237000895555</v>
      </c>
      <c r="H44" s="38" t="n">
        <f aca="false">1/EXP(-0.5*(F44-G44))</f>
        <v>21.1986290904976</v>
      </c>
      <c r="I44" s="19" t="n">
        <v>0.9998999825907</v>
      </c>
      <c r="J44" s="19" t="n">
        <v>0.999917711239179</v>
      </c>
      <c r="K44" s="19" t="n">
        <v>32.59</v>
      </c>
      <c r="L44" s="19" t="n">
        <v>32.71</v>
      </c>
      <c r="M44" s="36" t="n">
        <v>2.05322342021814E-009</v>
      </c>
      <c r="N44" s="36" t="n">
        <v>6.26077210084674E-009</v>
      </c>
      <c r="O44" s="37" t="n">
        <v>4.51359934983131E-005</v>
      </c>
      <c r="P44" s="36" t="n">
        <v>0.00208165746221847</v>
      </c>
      <c r="Q44" s="37" t="n">
        <v>0.00113876999867572</v>
      </c>
      <c r="R44" s="19"/>
      <c r="S44" s="19"/>
      <c r="T44" s="19"/>
      <c r="U44" s="19"/>
      <c r="W44" s="19" t="n">
        <v>3.29138078291024</v>
      </c>
      <c r="X44" s="38" t="n">
        <v>8.00235575580743E-006</v>
      </c>
      <c r="Y44" s="38" t="n">
        <v>0.0017889245982454</v>
      </c>
      <c r="Z44" s="38" t="n">
        <v>5.60046108374873E-017</v>
      </c>
      <c r="AA44" s="15"/>
      <c r="AB44" s="15"/>
      <c r="AC44" s="15"/>
      <c r="AE44" s="15" t="n">
        <v>1.74756969041023</v>
      </c>
      <c r="AF44" s="15" t="s">
        <v>109</v>
      </c>
      <c r="AG44" s="16" t="n">
        <v>2.96566579305314E-009</v>
      </c>
      <c r="AH44" s="15"/>
    </row>
    <row r="45" customFormat="false" ht="12.5" hidden="false" customHeight="false" outlineLevel="0" collapsed="false">
      <c r="A45" s="8" t="s">
        <v>149</v>
      </c>
      <c r="B45" s="19" t="n">
        <v>1.76971225246164</v>
      </c>
      <c r="C45" s="19" t="n">
        <v>1.68300149096682</v>
      </c>
      <c r="D45" s="45" t="n">
        <v>2.52E-006</v>
      </c>
      <c r="E45" s="45" t="n">
        <v>1.39E-006</v>
      </c>
      <c r="F45" s="19" t="n">
        <v>-445.079298173743</v>
      </c>
      <c r="G45" s="19" t="n">
        <v>-470.302569487101</v>
      </c>
      <c r="H45" s="38" t="n">
        <f aca="false">1/EXP(-0.5*(F45-G45))</f>
        <v>300029.372349996</v>
      </c>
      <c r="I45" s="19" t="n">
        <v>0.999924112810252</v>
      </c>
      <c r="J45" s="19" t="n">
        <v>0.999959172677167</v>
      </c>
      <c r="K45" s="19" t="n">
        <v>32.73</v>
      </c>
      <c r="L45" s="19" t="n">
        <v>32.9</v>
      </c>
      <c r="M45" s="36" t="n">
        <v>2.12051409869153E-009</v>
      </c>
      <c r="N45" s="36" t="n">
        <v>9.9136618540198E-009</v>
      </c>
      <c r="O45" s="37" t="n">
        <v>7.01293330449548E-005</v>
      </c>
      <c r="P45" s="36" t="n">
        <v>0.0020129801558541</v>
      </c>
      <c r="Q45" s="37" t="n">
        <v>0.000851609229152786</v>
      </c>
      <c r="R45" s="19"/>
      <c r="S45" s="19"/>
      <c r="T45" s="19"/>
      <c r="U45" s="19"/>
      <c r="W45" s="19" t="n">
        <v>3.98874261672393</v>
      </c>
      <c r="X45" s="38" t="n">
        <v>4.05998446393596E-005</v>
      </c>
      <c r="Y45" s="38" t="n">
        <v>0.0149599220352304</v>
      </c>
      <c r="Z45" s="38" t="n">
        <v>-1.84244647730845E-019</v>
      </c>
      <c r="AA45" s="15"/>
      <c r="AB45" s="15"/>
      <c r="AC45" s="15"/>
      <c r="AE45" s="15" t="n">
        <v>1.78020761692906</v>
      </c>
      <c r="AF45" s="15" t="n">
        <v>0.998450208661213</v>
      </c>
      <c r="AG45" s="16" t="n">
        <v>1.86855449753444E-009</v>
      </c>
      <c r="AH45" s="15"/>
      <c r="AL45" s="19" t="n">
        <v>1.91586</v>
      </c>
      <c r="AM45" s="19" t="n">
        <v>0.9996693</v>
      </c>
      <c r="AN45" s="15" t="n">
        <f aca="false">$AL$45^($K$18-$K$10)</f>
        <v>8.88673577630934</v>
      </c>
      <c r="AO45" s="15" t="n">
        <f aca="false">$AL$45^($L$18-$L$10)</f>
        <v>8.88673577630934</v>
      </c>
    </row>
    <row r="46" customFormat="false" ht="12.5" hidden="false" customHeight="false" outlineLevel="0" collapsed="false">
      <c r="A46" s="8" t="s">
        <v>150</v>
      </c>
      <c r="B46" s="19" t="n">
        <v>1.77374440591192</v>
      </c>
      <c r="C46" s="19" t="n">
        <v>1.68136838527325</v>
      </c>
      <c r="D46" s="45" t="n">
        <v>2.34E-006</v>
      </c>
      <c r="E46" s="45" t="n">
        <v>1.01E-006</v>
      </c>
      <c r="F46" s="19" t="n">
        <v>-448.319120717848</v>
      </c>
      <c r="G46" s="19" t="n">
        <v>-484.803543547286</v>
      </c>
      <c r="H46" s="38" t="n">
        <f aca="false">1/EXP(-0.5*(F46-G46))</f>
        <v>83654971.410497</v>
      </c>
      <c r="I46" s="19" t="n">
        <v>0.999930859389852</v>
      </c>
      <c r="J46" s="19" t="n">
        <v>0.999971037610044</v>
      </c>
      <c r="K46" s="19" t="n">
        <v>32.69</v>
      </c>
      <c r="L46" s="19" t="n">
        <v>32.86</v>
      </c>
      <c r="M46" s="36" t="n">
        <v>2.03409792407066E-009</v>
      </c>
      <c r="N46" s="36" t="n">
        <v>1.04845722385365E-008</v>
      </c>
      <c r="O46" s="37" t="n">
        <v>0.000318029024547695</v>
      </c>
      <c r="P46" s="36" t="n">
        <v>0.00219614914389015</v>
      </c>
      <c r="Q46" s="37" t="n">
        <v>0.000730380370926606</v>
      </c>
      <c r="R46" s="19"/>
      <c r="S46" s="19"/>
      <c r="T46" s="19"/>
      <c r="U46" s="19"/>
      <c r="W46" s="19" t="n">
        <v>3.16500951820511</v>
      </c>
      <c r="X46" s="38" t="n">
        <v>3.29679354442346E-006</v>
      </c>
      <c r="Y46" s="38" t="n">
        <v>0.00114837196220639</v>
      </c>
      <c r="Z46" s="38" t="n">
        <v>1.7931167451934E-016</v>
      </c>
      <c r="AA46" s="15"/>
      <c r="AB46" s="15"/>
      <c r="AC46" s="15"/>
      <c r="AE46" s="15" t="n">
        <v>1.83251294836847</v>
      </c>
      <c r="AF46" s="15" t="n">
        <v>0.999320705003075</v>
      </c>
      <c r="AG46" s="16" t="n">
        <v>8.2627656526007E-010</v>
      </c>
      <c r="AH46" s="15"/>
      <c r="AN46" s="15" t="n">
        <f aca="false">$AL$45^($K$26-$K$18)</f>
        <v>10.8006874537225</v>
      </c>
      <c r="AO46" s="15" t="n">
        <f aca="false">$AL$45^($L$26-$L$18)</f>
        <v>10.1208041729077</v>
      </c>
    </row>
    <row r="47" customFormat="false" ht="12.5" hidden="false" customHeight="false" outlineLevel="0" collapsed="false">
      <c r="A47" s="8" t="s">
        <v>151</v>
      </c>
      <c r="B47" s="19" t="n">
        <v>1.76530797117943</v>
      </c>
      <c r="C47" s="19" t="n">
        <v>1.73444479536153</v>
      </c>
      <c r="D47" s="45" t="n">
        <v>2.29E-006</v>
      </c>
      <c r="E47" s="45" t="n">
        <v>2.28E-006</v>
      </c>
      <c r="F47" s="19" t="n">
        <v>-449.298439849388</v>
      </c>
      <c r="G47" s="19" t="n">
        <v>-448.010752099933</v>
      </c>
      <c r="H47" s="38" t="n">
        <f aca="false">1/EXP(-0.5*(F47-G47))</f>
        <v>0.525269468504923</v>
      </c>
      <c r="I47" s="19" t="n">
        <v>0.999892860121965</v>
      </c>
      <c r="J47" s="19" t="n">
        <v>0.999896105982387</v>
      </c>
      <c r="K47" s="19" t="n">
        <v>32.48</v>
      </c>
      <c r="L47" s="19" t="n">
        <v>32.54</v>
      </c>
      <c r="M47" s="36" t="n">
        <v>2.10815823482266E-009</v>
      </c>
      <c r="N47" s="36" t="n">
        <v>3.60471790961968E-009</v>
      </c>
      <c r="O47" s="37" t="n">
        <v>0.000503991042956287</v>
      </c>
      <c r="P47" s="36" t="n">
        <v>0.00252121359800102</v>
      </c>
      <c r="Q47" s="37" t="n">
        <v>0.00227443125007554</v>
      </c>
      <c r="R47" s="19"/>
      <c r="S47" s="19"/>
      <c r="T47" s="19"/>
      <c r="U47" s="19"/>
      <c r="W47" s="19" t="n">
        <v>2.90849420633851</v>
      </c>
      <c r="X47" s="38" t="n">
        <v>2.4594132284738E-005</v>
      </c>
      <c r="Y47" s="38" t="n">
        <v>0.00313650268673067</v>
      </c>
      <c r="Z47" s="38" t="n">
        <v>9.75663225296415E-016</v>
      </c>
      <c r="AA47" s="15"/>
      <c r="AB47" s="15"/>
      <c r="AC47" s="15"/>
      <c r="AE47" s="15" t="n">
        <v>1.69693740143815</v>
      </c>
      <c r="AF47" s="15" t="s">
        <v>109</v>
      </c>
      <c r="AG47" s="16" t="n">
        <v>6.72291135208332E-009</v>
      </c>
      <c r="AH47" s="15"/>
      <c r="AN47" s="15" t="n">
        <f aca="false">$AL$45^($K$34-$K$26)</f>
        <v>9.8609889237237</v>
      </c>
      <c r="AO47" s="15" t="n">
        <f aca="false">$AL$45^($L$34-$L$26)</f>
        <v>10.1868206380537</v>
      </c>
    </row>
    <row r="48" customFormat="false" ht="12.5" hidden="false" customHeight="false" outlineLevel="0" collapsed="false">
      <c r="A48" s="8" t="s">
        <v>152</v>
      </c>
      <c r="B48" s="19" t="n">
        <v>1.75105123096011</v>
      </c>
      <c r="C48" s="19" t="n">
        <v>1.73610243472027</v>
      </c>
      <c r="D48" s="45" t="n">
        <v>2.24E-006</v>
      </c>
      <c r="E48" s="45" t="n">
        <v>2.29E-006</v>
      </c>
      <c r="F48" s="19" t="n">
        <v>-450.306958483764</v>
      </c>
      <c r="G48" s="19" t="n">
        <v>-447.828979158034</v>
      </c>
      <c r="H48" s="38" t="n">
        <f aca="false">1/EXP(-0.5*(F48-G48))</f>
        <v>0.289676741309443</v>
      </c>
      <c r="I48" s="19" t="n">
        <v>0.99991021493607</v>
      </c>
      <c r="J48" s="19" t="n">
        <v>0.999910601346057</v>
      </c>
      <c r="K48" s="19" t="n">
        <v>32.56</v>
      </c>
      <c r="L48" s="19" t="n">
        <v>32.59</v>
      </c>
      <c r="M48" s="36" t="n">
        <v>2.85181839417772E-009</v>
      </c>
      <c r="N48" s="36" t="n">
        <v>3.7040910193447E-009</v>
      </c>
      <c r="O48" s="37" t="n">
        <v>0.00081140361916654</v>
      </c>
      <c r="P48" s="36" t="n">
        <v>0.00158385683086197</v>
      </c>
      <c r="Q48" s="37" t="n">
        <v>0.0013879878648898</v>
      </c>
      <c r="R48" s="19"/>
      <c r="S48" s="19"/>
      <c r="T48" s="19"/>
      <c r="U48" s="19"/>
      <c r="W48" s="19" t="n">
        <v>3.67967380761577</v>
      </c>
      <c r="X48" s="38" t="n">
        <v>1.81899730167563E-005</v>
      </c>
      <c r="Y48" s="38" t="n">
        <v>0.00268319168196872</v>
      </c>
      <c r="Z48" s="38" t="n">
        <v>2.67815074270978E-018</v>
      </c>
      <c r="AA48" s="15"/>
      <c r="AB48" s="15"/>
      <c r="AC48" s="15"/>
      <c r="AE48" s="15" t="n">
        <v>1.71036222985386</v>
      </c>
      <c r="AF48" s="15" t="s">
        <v>109</v>
      </c>
      <c r="AG48" s="16" t="n">
        <v>5.66057470101685E-009</v>
      </c>
      <c r="AH48" s="15"/>
      <c r="AN48" s="15" t="n">
        <f aca="false">$AL$45^($K$42-$K$34)</f>
        <v>11.0134228003091</v>
      </c>
      <c r="AO48" s="15" t="n">
        <f aca="false">$AL$45^($L$42-$L$34)</f>
        <v>10.8711386940251</v>
      </c>
    </row>
    <row r="49" customFormat="false" ht="12.5" hidden="false" customHeight="false" outlineLevel="0" collapsed="false">
      <c r="A49" s="8" t="s">
        <v>153</v>
      </c>
      <c r="B49" s="19" t="n">
        <v>1.77951393585768</v>
      </c>
      <c r="C49" s="19" t="n">
        <v>1.69240513355545</v>
      </c>
      <c r="D49" s="45" t="n">
        <v>2.52E-006</v>
      </c>
      <c r="E49" s="45" t="n">
        <v>1.67E-006</v>
      </c>
      <c r="F49" s="19" t="n">
        <v>-445.095185510369</v>
      </c>
      <c r="G49" s="19" t="n">
        <v>-462.016251089808</v>
      </c>
      <c r="H49" s="38" t="n">
        <f aca="false">1/EXP(-0.5*(F49-G49))</f>
        <v>4724.57453192265</v>
      </c>
      <c r="I49" s="19" t="n">
        <v>0.999907527013953</v>
      </c>
      <c r="J49" s="19" t="n">
        <v>0.999940169613801</v>
      </c>
      <c r="K49" s="19" t="n">
        <v>32.62</v>
      </c>
      <c r="L49" s="19" t="n">
        <v>32.78</v>
      </c>
      <c r="M49" s="36" t="n">
        <v>1.69758011790633E-009</v>
      </c>
      <c r="N49" s="36" t="n">
        <v>7.89260452530948E-009</v>
      </c>
      <c r="O49" s="37" t="n">
        <v>7.06486163301046E-005</v>
      </c>
      <c r="P49" s="36" t="n">
        <v>0.00251908460942545</v>
      </c>
      <c r="Q49" s="37" t="n">
        <v>0.001217091131073</v>
      </c>
      <c r="R49" s="19"/>
      <c r="S49" s="19"/>
      <c r="T49" s="19"/>
      <c r="U49" s="19"/>
      <c r="W49" s="19" t="n">
        <v>3.59879467779612</v>
      </c>
      <c r="X49" s="38" t="n">
        <v>1.33070100929001E-005</v>
      </c>
      <c r="Y49" s="38" t="n">
        <v>0.00246979433538639</v>
      </c>
      <c r="Z49" s="38" t="n">
        <v>5.36817263332052E-018</v>
      </c>
      <c r="AA49" s="15"/>
      <c r="AB49" s="15"/>
      <c r="AC49" s="15"/>
      <c r="AE49" s="15" t="n">
        <v>1.7276382610827</v>
      </c>
      <c r="AF49" s="15" t="s">
        <v>109</v>
      </c>
      <c r="AG49" s="16" t="n">
        <v>4.18152362682458E-009</v>
      </c>
      <c r="AH49" s="15"/>
      <c r="AN49" s="15" t="n">
        <f aca="false">$AL$45^($K$50-$K$42)</f>
        <v>9.67051399740782</v>
      </c>
      <c r="AO49" s="15" t="n">
        <f aca="false">$AL$45^($L$50-$L$42)</f>
        <v>10.5234186464019</v>
      </c>
    </row>
    <row r="50" customFormat="false" ht="12.5" hidden="false" customHeight="false" outlineLevel="0" collapsed="false">
      <c r="A50" s="8" t="s">
        <v>154</v>
      </c>
      <c r="B50" s="19" t="n">
        <v>1.76996450506541</v>
      </c>
      <c r="C50" s="19" t="n">
        <v>1.68876154733573</v>
      </c>
      <c r="D50" s="45" t="n">
        <v>2.29E-006</v>
      </c>
      <c r="E50" s="45" t="n">
        <v>1.73E-006</v>
      </c>
      <c r="F50" s="19" t="n">
        <v>-449.35944479394</v>
      </c>
      <c r="G50" s="19" t="n">
        <v>-460.406594290058</v>
      </c>
      <c r="H50" s="38" t="n">
        <f aca="false">1/EXP(-0.5*(F50-G50))</f>
        <v>250.529016477713</v>
      </c>
      <c r="I50" s="19" t="n">
        <v>0.99989684603756</v>
      </c>
      <c r="J50" s="19" t="n">
        <v>0.999923953026264</v>
      </c>
      <c r="K50" s="19" t="n">
        <v>32.52</v>
      </c>
      <c r="L50" s="19" t="n">
        <v>32.67</v>
      </c>
      <c r="M50" s="36" t="n">
        <v>1.93911859608591E-009</v>
      </c>
      <c r="N50" s="36" t="n">
        <v>8.10922049082304E-009</v>
      </c>
      <c r="O50" s="37" t="n">
        <v>0.000518687636820947</v>
      </c>
      <c r="P50" s="36" t="n">
        <v>0.00210239100015137</v>
      </c>
      <c r="Q50" s="37" t="n">
        <v>0.00105047628704551</v>
      </c>
      <c r="R50" s="19"/>
      <c r="S50" s="19"/>
      <c r="T50" s="19"/>
      <c r="U50" s="19"/>
      <c r="W50" s="19" t="n">
        <v>3.21486025657753</v>
      </c>
      <c r="X50" s="38" t="n">
        <v>2.79721338525027E-005</v>
      </c>
      <c r="Y50" s="38" t="n">
        <v>0.0033402215328415</v>
      </c>
      <c r="Z50" s="38" t="n">
        <v>6.02918258490702E-017</v>
      </c>
      <c r="AA50" s="15"/>
      <c r="AB50" s="15"/>
      <c r="AC50" s="15"/>
      <c r="AE50" s="15" t="n">
        <v>1.73906049199466</v>
      </c>
      <c r="AF50" s="15" t="s">
        <v>109</v>
      </c>
      <c r="AG50" s="16" t="n">
        <v>3.28535581967681E-009</v>
      </c>
      <c r="AH50" s="15"/>
    </row>
    <row r="51" customFormat="false" ht="12.5" hidden="false" customHeight="false" outlineLevel="0" collapsed="false">
      <c r="M51" s="47"/>
    </row>
    <row r="52" customFormat="false" ht="12.5" hidden="false" customHeight="false" outlineLevel="0" collapsed="false">
      <c r="A52" s="7" t="s">
        <v>63</v>
      </c>
      <c r="B52" s="3" t="n">
        <f aca="false">AVERAGE(B3:B10)</f>
        <v>1.89057500498902</v>
      </c>
      <c r="C52" s="3" t="n">
        <f aca="false">AVERAGE(C3:C10)</f>
        <v>1.7775015366805</v>
      </c>
      <c r="D52" s="3" t="n">
        <f aca="false">AVERAGE(D3:D10)</f>
        <v>8.46875E-006</v>
      </c>
      <c r="E52" s="25" t="n">
        <f aca="false">AVERAGE(E3:E10)</f>
        <v>6.74E-006</v>
      </c>
      <c r="F52" s="3" t="n">
        <f aca="false">AVERAGE(F3:F10)</f>
        <v>-393.43722174114</v>
      </c>
      <c r="G52" s="25" t="n">
        <f aca="false">AVERAGE(G3:G10)</f>
        <v>-400.43938463217</v>
      </c>
      <c r="H52" s="25" t="n">
        <f aca="false">AVERAGE(H3:H10)</f>
        <v>6017.31152614418</v>
      </c>
      <c r="I52" s="3" t="n">
        <f aca="false">AVERAGE(I3:I10)</f>
        <v>0.99980552512127</v>
      </c>
      <c r="J52" s="25" t="n">
        <f aca="false">AVERAGE(J3:J10)</f>
        <v>0.999842719993645</v>
      </c>
      <c r="K52" s="3" t="n">
        <f aca="false">AVERAGE(K3:K10)</f>
        <v>14.67625</v>
      </c>
      <c r="L52" s="3" t="n">
        <f aca="false">AVERAGE(L3:L10)</f>
        <v>14.845</v>
      </c>
      <c r="M52" s="3" t="n">
        <f aca="false">AVERAGE(M3:M10)</f>
        <v>2.70952833857328E-005</v>
      </c>
      <c r="N52" s="3" t="n">
        <f aca="false">AVERAGE(N3:N10)</f>
        <v>6.37383318751266E-005</v>
      </c>
      <c r="O52" s="24" t="n">
        <f aca="false">AVERAGE(O3:O10)</f>
        <v>5.23153187437231E-011</v>
      </c>
      <c r="P52" s="3" t="n">
        <f aca="false">AVERAGE(P3:P10)</f>
        <v>0.00395835212004594</v>
      </c>
      <c r="Q52" s="24" t="n">
        <f aca="false">AVERAGE(Q3:Q10)</f>
        <v>0.00231834428511588</v>
      </c>
      <c r="R52" s="25" t="n">
        <f aca="false">AVERAGE(R3:R10)</f>
        <v>10.0940854814161</v>
      </c>
      <c r="S52" s="3" t="n">
        <f aca="false">AVERAGE(S3:S10)</f>
        <v>7.72266746654187</v>
      </c>
      <c r="T52" s="3" t="n">
        <f aca="false">AVERAGE(T3:T10)</f>
        <v>6.71704343152936</v>
      </c>
      <c r="U52" s="25" t="n">
        <f aca="false">AVERAGE(U3:U10)</f>
        <v>8.20908050879044</v>
      </c>
      <c r="W52" s="3" t="n">
        <f aca="false">AVERAGE(W3:W10)</f>
        <v>1.86798949106073</v>
      </c>
      <c r="X52" s="3" t="n">
        <f aca="false">AVERAGE(X3:X10)</f>
        <v>4.84408717994485E-006</v>
      </c>
      <c r="Y52" s="3" t="n">
        <f aca="false">AVERAGE(Y3:Y10)</f>
        <v>0.00126498493657746</v>
      </c>
      <c r="Z52" s="3" t="n">
        <f aca="false">AVERAGE(Z3:Z10)</f>
        <v>3.32643612936225E-005</v>
      </c>
      <c r="AA52" s="24" t="n">
        <f aca="false">AVERAGE(AA3:AA10)</f>
        <v>9.75292100120881</v>
      </c>
      <c r="AB52" s="3" t="n">
        <f aca="false">AVERAGE(AB3:AB10)</f>
        <v>9.32286161120791</v>
      </c>
      <c r="AC52" s="24" t="n">
        <f aca="false">AVERAGE(AC3:AC10)</f>
        <v>32.9200239018417</v>
      </c>
      <c r="AE52" s="3" t="n">
        <f aca="false">AVERAGE(AE3:AE10)</f>
        <v>1.71915588440841</v>
      </c>
      <c r="AF52" s="3" t="n">
        <f aca="false">AVERAGE(AF3:AF10)</f>
        <v>0.999168310424118</v>
      </c>
      <c r="AG52" s="3"/>
      <c r="AH52" s="24" t="n">
        <f aca="false">AVERAGE(AH3:AH10)</f>
        <v>7.17775418062076</v>
      </c>
      <c r="AI52" s="3" t="n">
        <f aca="false">AVERAGE(AI3:AI10)</f>
        <v>6.92568935631986</v>
      </c>
      <c r="AJ52" s="24" t="n">
        <f aca="false">AVERAGE(AJ3:AJ10)</f>
        <v>64.7297762056643</v>
      </c>
      <c r="AL52" s="3" t="n">
        <f aca="false">AVERAGE(AL3,AL9,AL15,AL21,AL27,AL33,AL39,AL45)</f>
        <v>1.898116125</v>
      </c>
      <c r="AM52" s="3" t="n">
        <f aca="false">AVERAGE(AM3,AM9,AM15,AM21,AM27,AM33,AM39,AM40)</f>
        <v>0.997646342857143</v>
      </c>
      <c r="AN52" s="24" t="n">
        <f aca="false">AVERAGE(AN3,AN9,AN15,AN21,AN27,AN33,AN39,AN45)</f>
        <v>10.1505484195897</v>
      </c>
      <c r="AO52" s="3" t="n">
        <f aca="false">AVERAGE(AO3,AO9,AO15,AO21,AO27,AO33,AO39,AO45)</f>
        <v>9.75761529343241</v>
      </c>
    </row>
    <row r="53" customFormat="false" ht="12.5" hidden="false" customHeight="false" outlineLevel="0" collapsed="false">
      <c r="A53" s="7" t="s">
        <v>64</v>
      </c>
      <c r="B53" s="3" t="n">
        <f aca="false">AVERAGE(B11:B18)</f>
        <v>1.83349484146871</v>
      </c>
      <c r="C53" s="3" t="n">
        <f aca="false">AVERAGE(C11:C18)</f>
        <v>1.76610219626854</v>
      </c>
      <c r="D53" s="3" t="n">
        <f aca="false">AVERAGE(D11:D18)</f>
        <v>6.43375E-006</v>
      </c>
      <c r="E53" s="25" t="n">
        <f aca="false">AVERAGE(E11:E18)</f>
        <v>6.0925E-006</v>
      </c>
      <c r="F53" s="3" t="n">
        <f aca="false">AVERAGE(F11:F18)</f>
        <v>-404.030358124992</v>
      </c>
      <c r="G53" s="25" t="n">
        <f aca="false">AVERAGE(G11:G18)</f>
        <v>-404.720545852432</v>
      </c>
      <c r="H53" s="25" t="n">
        <f aca="false">AVERAGE(H11:H18)</f>
        <v>2.56133560588394</v>
      </c>
      <c r="I53" s="3" t="n">
        <f aca="false">AVERAGE(I11:I18)</f>
        <v>0.999829281470709</v>
      </c>
      <c r="J53" s="25" t="n">
        <f aca="false">AVERAGE(J11:J18)</f>
        <v>0.999840335267632</v>
      </c>
      <c r="K53" s="3" t="n">
        <f aca="false">AVERAGE(K11:K18)</f>
        <v>18.29125</v>
      </c>
      <c r="L53" s="3" t="n">
        <f aca="false">AVERAGE(L11:L18)</f>
        <v>18.3975</v>
      </c>
      <c r="M53" s="3" t="n">
        <f aca="false">AVERAGE(M11:M18)</f>
        <v>4.18672190381977E-006</v>
      </c>
      <c r="N53" s="3" t="n">
        <f aca="false">AVERAGE(N11:N18)</f>
        <v>7.68718366530388E-006</v>
      </c>
      <c r="O53" s="24" t="n">
        <f aca="false">AVERAGE(O11:O18)</f>
        <v>3.48127721094826E-010</v>
      </c>
      <c r="P53" s="3" t="n">
        <f aca="false">AVERAGE(P11:P18)</f>
        <v>0.00306007022930737</v>
      </c>
      <c r="Q53" s="24" t="n">
        <f aca="false">AVERAGE(Q11:Q18)</f>
        <v>0.00216726118435296</v>
      </c>
      <c r="R53" s="25" t="n">
        <f aca="false">AVERAGE(R11:R18)</f>
        <v>9.0085915446672</v>
      </c>
      <c r="S53" s="3" t="n">
        <f aca="false">AVERAGE(S11:S18)</f>
        <v>7.54411647149087</v>
      </c>
      <c r="T53" s="3" t="n">
        <f aca="false">AVERAGE(T11:T18)</f>
        <v>7.34322160902141</v>
      </c>
      <c r="U53" s="25" t="n">
        <f aca="false">AVERAGE(U11:U18)</f>
        <v>11.3785314737863</v>
      </c>
      <c r="W53" s="3" t="n">
        <f aca="false">AVERAGE(W11:W18)</f>
        <v>1.94112105804032</v>
      </c>
      <c r="X53" s="3" t="n">
        <f aca="false">AVERAGE(X11:X18)</f>
        <v>2.7395246604606E-006</v>
      </c>
      <c r="Y53" s="3" t="n">
        <f aca="false">AVERAGE(Y11:Y18)</f>
        <v>0.000959182468649939</v>
      </c>
      <c r="Z53" s="3" t="n">
        <f aca="false">AVERAGE(Z11:Z18)</f>
        <v>3.44760545502909E-006</v>
      </c>
      <c r="AA53" s="24" t="n">
        <f aca="false">AVERAGE(AA11:AA18)</f>
        <v>11.5103478117555</v>
      </c>
      <c r="AB53" s="3" t="n">
        <f aca="false">AVERAGE(AB11:AB18)</f>
        <v>11.0192439856386</v>
      </c>
      <c r="AC53" s="24" t="n">
        <f aca="false">AVERAGE(AC11:AC18)</f>
        <v>1887056.40230648</v>
      </c>
      <c r="AE53" s="3" t="n">
        <f aca="false">AVERAGE(AE11:AE18)</f>
        <v>1.79402310365335</v>
      </c>
      <c r="AF53" s="3" t="n">
        <f aca="false">AVERAGE(AF11:AF18)</f>
        <v>0.998870399686368</v>
      </c>
      <c r="AG53" s="3"/>
      <c r="AH53" s="24" t="n">
        <f aca="false">AVERAGE(AH11:AH18)</f>
        <v>8.74474065364078</v>
      </c>
      <c r="AI53" s="3" t="n">
        <f aca="false">AVERAGE(AI11:AI18)</f>
        <v>8.54184474548508</v>
      </c>
      <c r="AJ53" s="24" t="n">
        <f aca="false">AVERAGE(AJ11:AJ18)</f>
        <v>8.72640692060243</v>
      </c>
      <c r="AN53" s="24" t="n">
        <f aca="false">AVERAGE(AN4,AN10,AN16,AN22,AN28,AN34,AN40,AN46)</f>
        <v>10.1901872144954</v>
      </c>
      <c r="AO53" s="3" t="n">
        <f aca="false">AVERAGE(AO4,AO10,AO16,AO22,AO28,AO34,AO40,AO46)</f>
        <v>9.72504900800014</v>
      </c>
    </row>
    <row r="54" customFormat="false" ht="12.5" hidden="false" customHeight="false" outlineLevel="0" collapsed="false">
      <c r="A54" s="7" t="s">
        <v>65</v>
      </c>
      <c r="B54" s="3" t="n">
        <f aca="false">AVERAGE(B19:B26)</f>
        <v>1.80181617470366</v>
      </c>
      <c r="C54" s="3" t="n">
        <f aca="false">AVERAGE(C19:C26)</f>
        <v>1.78060915199058</v>
      </c>
      <c r="D54" s="3" t="n">
        <f aca="false">AVERAGE(D19:D26)</f>
        <v>4.17875E-006</v>
      </c>
      <c r="E54" s="25" t="n">
        <f aca="false">AVERAGE(E19:E26)</f>
        <v>3.88E-006</v>
      </c>
      <c r="F54" s="3" t="n">
        <f aca="false">AVERAGE(F19:F26)</f>
        <v>-425.940946420205</v>
      </c>
      <c r="G54" s="25" t="n">
        <f aca="false">AVERAGE(G19:G26)</f>
        <v>-429.480816529482</v>
      </c>
      <c r="H54" s="25" t="n">
        <f aca="false">AVERAGE(H19:H26)</f>
        <v>116.059795201753</v>
      </c>
      <c r="I54" s="3" t="n">
        <f aca="false">AVERAGE(I19:I26)</f>
        <v>0.999856158599878</v>
      </c>
      <c r="J54" s="25" t="n">
        <f aca="false">AVERAGE(J19:J26)</f>
        <v>0.999870011844257</v>
      </c>
      <c r="K54" s="3" t="n">
        <f aca="false">AVERAGE(K19:K26)</f>
        <v>21.9125</v>
      </c>
      <c r="L54" s="3" t="n">
        <f aca="false">AVERAGE(L19:L26)</f>
        <v>21.94625</v>
      </c>
      <c r="M54" s="3" t="n">
        <f aca="false">AVERAGE(M19:M26)</f>
        <v>5.77642210882649E-007</v>
      </c>
      <c r="N54" s="3" t="n">
        <f aca="false">AVERAGE(N19:N26)</f>
        <v>7.93344894318815E-007</v>
      </c>
      <c r="O54" s="24" t="n">
        <f aca="false">AVERAGE(O19:O26)</f>
        <v>3.04957832616554E-005</v>
      </c>
      <c r="P54" s="3" t="n">
        <f aca="false">AVERAGE(P19:P26)</f>
        <v>0.00204348888175197</v>
      </c>
      <c r="Q54" s="24" t="n">
        <f aca="false">AVERAGE(Q19:Q26)</f>
        <v>0.00157008942934521</v>
      </c>
      <c r="R54" s="25" t="n">
        <f aca="false">AVERAGE(R19:R26)</f>
        <v>8.2177491723891</v>
      </c>
      <c r="S54" s="3" t="n">
        <f aca="false">AVERAGE(S19:S26)</f>
        <v>7.91418338241714</v>
      </c>
      <c r="T54" s="3" t="n">
        <f aca="false">AVERAGE(T19:T26)</f>
        <v>5.96069146242477</v>
      </c>
      <c r="U54" s="25" t="n">
        <f aca="false">AVERAGE(U19:U26)</f>
        <v>6.42408174144757</v>
      </c>
      <c r="W54" s="3" t="n">
        <f aca="false">AVERAGE(W19:W26)</f>
        <v>2.57393375801892</v>
      </c>
      <c r="X54" s="3" t="n">
        <f aca="false">AVERAGE(X19:X26)</f>
        <v>5.41650201822978E-006</v>
      </c>
      <c r="Y54" s="3" t="n">
        <f aca="false">AVERAGE(Y19:Y26)</f>
        <v>0.00123712889969157</v>
      </c>
      <c r="Z54" s="3" t="n">
        <f aca="false">AVERAGE(Z19:Z26)</f>
        <v>8.05532792252958E-008</v>
      </c>
      <c r="AA54" s="24" t="n">
        <f aca="false">AVERAGE(AA19:AA26)</f>
        <v>44.1961388680306</v>
      </c>
      <c r="AB54" s="3" t="n">
        <f aca="false">AVERAGE(AB19:AB26)</f>
        <v>45.6584221946605</v>
      </c>
      <c r="AC54" s="24" t="n">
        <f aca="false">AVERAGE(AC19:AC26)</f>
        <v>173226.438471371</v>
      </c>
      <c r="AE54" s="3" t="n">
        <f aca="false">AVERAGE(AE19:AE26)</f>
        <v>1.70354301707322</v>
      </c>
      <c r="AF54" s="3" t="n">
        <f aca="false">AVERAGE(AF19:AF26)</f>
        <v>0.998804633618659</v>
      </c>
      <c r="AG54" s="3"/>
      <c r="AH54" s="3" t="n">
        <f aca="false">AVERAGE(AH19:AH26)</f>
        <v>6.75288261007901</v>
      </c>
      <c r="AI54" s="25" t="n">
        <f aca="false">AVERAGE(AI19:AI26)</f>
        <v>6.78688152046042</v>
      </c>
      <c r="AJ54" s="24" t="n">
        <f aca="false">AVERAGE(AJ19:AJ26)</f>
        <v>28.9929257161522</v>
      </c>
      <c r="AN54" s="24" t="n">
        <f aca="false">AVERAGE(AN5,AN11,AN17,AN23,AN29,AN35,AN41,AN47)</f>
        <v>9.8844369379644</v>
      </c>
      <c r="AO54" s="25" t="n">
        <f aca="false">AVERAGE(AO5,AO11,AO17,AO23,AO29,AO35,AO41,AO47)</f>
        <v>9.93056761812118</v>
      </c>
    </row>
    <row r="55" customFormat="false" ht="12.5" hidden="false" customHeight="false" outlineLevel="0" collapsed="false">
      <c r="A55" s="7" t="s">
        <v>66</v>
      </c>
      <c r="B55" s="3" t="n">
        <f aca="false">AVERAGE(B27:B34)</f>
        <v>1.76666974066347</v>
      </c>
      <c r="C55" s="3" t="n">
        <f aca="false">AVERAGE(C27:C34)</f>
        <v>1.74326260764991</v>
      </c>
      <c r="D55" s="24" t="n">
        <f aca="false">AVERAGE(D27:D34)</f>
        <v>2.69875E-006</v>
      </c>
      <c r="E55" s="3" t="n">
        <f aca="false">AVERAGE(E27:E34)</f>
        <v>2.7025E-006</v>
      </c>
      <c r="F55" s="3" t="n">
        <f aca="false">AVERAGE(F27:F34)</f>
        <v>-443.197331550023</v>
      </c>
      <c r="G55" s="3" t="n">
        <f aca="false">AVERAGE(G27:G34)</f>
        <v>-441.617344424476</v>
      </c>
      <c r="H55" s="3" t="n">
        <f aca="false">AVERAGE(H27:H34)</f>
        <v>0.588350138046192</v>
      </c>
      <c r="I55" s="3" t="n">
        <f aca="false">AVERAGE(I27:I34)</f>
        <v>0.999869663059202</v>
      </c>
      <c r="J55" s="25" t="n">
        <f aca="false">AVERAGE(J27:J34)</f>
        <v>0.999872609193522</v>
      </c>
      <c r="K55" s="3" t="n">
        <f aca="false">AVERAGE(K27:K34)</f>
        <v>25.4875</v>
      </c>
      <c r="L55" s="3" t="n">
        <f aca="false">AVERAGE(L27:L34)</f>
        <v>25.5275</v>
      </c>
      <c r="M55" s="3" t="n">
        <f aca="false">AVERAGE(M27:M34)</f>
        <v>9.88903337183736E-008</v>
      </c>
      <c r="N55" s="3" t="n">
        <f aca="false">AVERAGE(N27:N34)</f>
        <v>1.37879993302728E-007</v>
      </c>
      <c r="O55" s="24" t="n">
        <f aca="false">AVERAGE(O27:O34)</f>
        <v>0.127112364541371</v>
      </c>
      <c r="P55" s="3" t="n">
        <f aca="false">AVERAGE(P27:P34)</f>
        <v>0.00154128884740537</v>
      </c>
      <c r="Q55" s="24" t="n">
        <f aca="false">AVERAGE(Q27:Q34)</f>
        <v>0.00124277292058604</v>
      </c>
      <c r="R55" s="25" t="n">
        <f aca="false">AVERAGE(R27:R34)</f>
        <v>7.75438516526141</v>
      </c>
      <c r="S55" s="3" t="n">
        <f aca="false">AVERAGE(S27:S34)</f>
        <v>7.42997623041977</v>
      </c>
      <c r="T55" s="25" t="n">
        <f aca="false">AVERAGE(T27:T34)</f>
        <v>5.52968046515302</v>
      </c>
      <c r="U55" s="3" t="n">
        <f aca="false">AVERAGE(U27:U34)</f>
        <v>5.4657180138712</v>
      </c>
      <c r="W55" s="3" t="n">
        <f aca="false">AVERAGE(W27:W34)</f>
        <v>2.52179073954626</v>
      </c>
      <c r="X55" s="3" t="n">
        <f aca="false">AVERAGE(X27:X34)</f>
        <v>1.98151703138542E-005</v>
      </c>
      <c r="Y55" s="3" t="n">
        <f aca="false">AVERAGE(Y27:Y34)</f>
        <v>0.00238223541314225</v>
      </c>
      <c r="Z55" s="3" t="n">
        <f aca="false">AVERAGE(Z27:Z34)</f>
        <v>4.0614223884882E-009</v>
      </c>
      <c r="AA55" s="24" t="n">
        <f aca="false">AVERAGE(AA27:AA34)</f>
        <v>37.4676983175195</v>
      </c>
      <c r="AB55" s="25" t="n">
        <f aca="false">AVERAGE(AB27:AB34)</f>
        <v>38.2362973589756</v>
      </c>
      <c r="AC55" s="24" t="n">
        <f aca="false">AVERAGE(AC27:AC34)</f>
        <v>26670114.0676709</v>
      </c>
      <c r="AE55" s="3" t="n">
        <f aca="false">AVERAGE(AE27:AE34)</f>
        <v>1.70620706758726</v>
      </c>
      <c r="AF55" s="3" t="n">
        <f aca="false">AVERAGE(AF27:AF34)</f>
        <v>0.998643920798375</v>
      </c>
      <c r="AG55" s="3"/>
      <c r="AH55" s="3" t="n">
        <f aca="false">AVERAGE(AH27:AH34)</f>
        <v>6.90857460430207</v>
      </c>
      <c r="AI55" s="25" t="n">
        <f aca="false">AVERAGE(AI27:AI34)</f>
        <v>6.92637681804775</v>
      </c>
      <c r="AJ55" s="24" t="n">
        <f aca="false">AVERAGE(AJ27:AJ34)</f>
        <v>36.6948271163242</v>
      </c>
      <c r="AN55" s="24" t="n">
        <f aca="false">AVERAGE(AN6,AN12,AN18,AN24,AN30,AN36,AN42,AN48)</f>
        <v>10.1064467531477</v>
      </c>
      <c r="AO55" s="3" t="n">
        <f aca="false">AVERAGE(AO6,AO12,AO18,AO24,AO30,AO36,AO42,AO48)</f>
        <v>10.1322045876372</v>
      </c>
    </row>
    <row r="56" customFormat="false" ht="12.5" hidden="false" customHeight="false" outlineLevel="0" collapsed="false">
      <c r="A56" s="7" t="s">
        <v>67</v>
      </c>
      <c r="B56" s="3" t="n">
        <f aca="false">AVERAGE(B35:B42)</f>
        <v>1.7626796720316</v>
      </c>
      <c r="C56" s="3" t="n">
        <f aca="false">AVERAGE(C35:C42)</f>
        <v>1.73848048180852</v>
      </c>
      <c r="D56" s="3" t="n">
        <f aca="false">AVERAGE(D35:D42)</f>
        <v>3.12875E-006</v>
      </c>
      <c r="E56" s="25" t="n">
        <f aca="false">AVERAGE(E35:E42)</f>
        <v>3.11375E-006</v>
      </c>
      <c r="F56" s="3" t="n">
        <f aca="false">AVERAGE(F35:F42)</f>
        <v>-435.931860362869</v>
      </c>
      <c r="G56" s="3" t="n">
        <f aca="false">AVERAGE(G35:G42)</f>
        <v>-434.644881890025</v>
      </c>
      <c r="H56" s="3" t="n">
        <f aca="false">AVERAGE(H35:H42)</f>
        <v>0.588422023004687</v>
      </c>
      <c r="I56" s="3" t="n">
        <f aca="false">AVERAGE(I35:I42)</f>
        <v>0.999910011282465</v>
      </c>
      <c r="J56" s="25" t="n">
        <f aca="false">AVERAGE(J35:J42)</f>
        <v>0.999912426092106</v>
      </c>
      <c r="K56" s="3" t="n">
        <f aca="false">AVERAGE(K35:K42)</f>
        <v>29.0825</v>
      </c>
      <c r="L56" s="3" t="n">
        <f aca="false">AVERAGE(L35:L42)</f>
        <v>29.125</v>
      </c>
      <c r="M56" s="3" t="n">
        <f aca="false">AVERAGE(M35:M42)</f>
        <v>1.83514387074392E-008</v>
      </c>
      <c r="N56" s="3" t="n">
        <f aca="false">AVERAGE(N35:N42)</f>
        <v>2.70557451829716E-008</v>
      </c>
      <c r="O56" s="24" t="n">
        <f aca="false">AVERAGE(O35:O42)</f>
        <v>0.000216948035649395</v>
      </c>
      <c r="P56" s="3" t="n">
        <f aca="false">AVERAGE(P35:P42)</f>
        <v>0.00186580694460595</v>
      </c>
      <c r="Q56" s="24" t="n">
        <f aca="false">AVERAGE(Q35:Q42)</f>
        <v>0.00149810243642056</v>
      </c>
      <c r="R56" s="25" t="n">
        <f aca="false">AVERAGE(R35:R42)</f>
        <v>7.39273229054295</v>
      </c>
      <c r="S56" s="3" t="n">
        <f aca="false">AVERAGE(S35:S42)</f>
        <v>7.35383835764514</v>
      </c>
      <c r="T56" s="25" t="n">
        <f aca="false">AVERAGE(T35:T42)</f>
        <v>8.83926111746851</v>
      </c>
      <c r="U56" s="3" t="n">
        <f aca="false">AVERAGE(U35:U42)</f>
        <v>4.81436804981043</v>
      </c>
      <c r="W56" s="3" t="n">
        <f aca="false">AVERAGE(W35:W42)</f>
        <v>3.21307317404636</v>
      </c>
      <c r="X56" s="3" t="n">
        <f aca="false">AVERAGE(X35:X42)</f>
        <v>2.12557870815662E-005</v>
      </c>
      <c r="Y56" s="3" t="n">
        <f aca="false">AVERAGE(Y35:Y42)</f>
        <v>0.00240165676210291</v>
      </c>
      <c r="Z56" s="3" t="n">
        <f aca="false">AVERAGE(Z35:Z42)</f>
        <v>8.21000080397211E-012</v>
      </c>
      <c r="AA56" s="24" t="n">
        <f aca="false">AVERAGE(AA35:AA42)</f>
        <v>66.8169075700063</v>
      </c>
      <c r="AB56" s="3" t="n">
        <f aca="false">AVERAGE(AB35:AB42)</f>
        <v>73.471234871595</v>
      </c>
      <c r="AC56" s="24" t="n">
        <f aca="false">AVERAGE(AC35:AC42)</f>
        <v>51682.7239350348</v>
      </c>
      <c r="AE56" s="3" t="n">
        <f aca="false">AVERAGE(AE35:AE42)</f>
        <v>1.76645853286649</v>
      </c>
      <c r="AF56" s="3" t="n">
        <f aca="false">AVERAGE(AF35:AF42)</f>
        <v>0.999410431099352</v>
      </c>
      <c r="AG56" s="3"/>
      <c r="AH56" s="3" t="n">
        <f aca="false">AVERAGE(AH35:AH42)</f>
        <v>7.45825604181862</v>
      </c>
      <c r="AI56" s="25" t="n">
        <f aca="false">AVERAGE(AI35:AI42)</f>
        <v>7.78609036285273</v>
      </c>
      <c r="AJ56" s="24" t="n">
        <f aca="false">AVERAGE(AJ35:AJ42)</f>
        <v>8.78101232984662</v>
      </c>
      <c r="AN56" s="24" t="n">
        <f aca="false">AVERAGE(AN7,AN13,AN19,AN25,AN31,AN37,AN43,AN49)</f>
        <v>9.61380276042432</v>
      </c>
      <c r="AO56" s="25" t="n">
        <f aca="false">AVERAGE(AO7,AO13,AO19,AO25,AO31,AO37,AO43,AO49)</f>
        <v>10.0998239133416</v>
      </c>
    </row>
    <row r="57" customFormat="false" ht="12.5" hidden="false" customHeight="false" outlineLevel="0" collapsed="false">
      <c r="A57" s="7" t="s">
        <v>68</v>
      </c>
      <c r="B57" s="3" t="n">
        <f aca="false">AVERAGE(B43:B50)</f>
        <v>1.76767519913792</v>
      </c>
      <c r="C57" s="3" t="n">
        <f aca="false">AVERAGE(C43:C50)</f>
        <v>1.70508091168083</v>
      </c>
      <c r="D57" s="3" t="n">
        <f aca="false">AVERAGE(D43:D50)</f>
        <v>2.445E-006</v>
      </c>
      <c r="E57" s="25" t="n">
        <f aca="false">AVERAGE(E43:E50)</f>
        <v>1.865E-006</v>
      </c>
      <c r="F57" s="3" t="n">
        <f aca="false">AVERAGE(F43:F50)</f>
        <v>-446.501483107745</v>
      </c>
      <c r="G57" s="25" t="n">
        <f aca="false">AVERAGE(G43:G50)</f>
        <v>-458.706117279628</v>
      </c>
      <c r="H57" s="25" t="n">
        <f aca="false">AVERAGE(H43:H50)</f>
        <v>10495001.8126549</v>
      </c>
      <c r="I57" s="3" t="n">
        <f aca="false">AVERAGE(I43:I50)</f>
        <v>0.999904298545331</v>
      </c>
      <c r="J57" s="25" t="n">
        <f aca="false">AVERAGE(J43:J50)</f>
        <v>0.999926534712759</v>
      </c>
      <c r="K57" s="3" t="n">
        <f aca="false">AVERAGE(K43:K50)</f>
        <v>32.61125</v>
      </c>
      <c r="L57" s="3" t="n">
        <f aca="false">AVERAGE(L43:L50)</f>
        <v>32.73</v>
      </c>
      <c r="M57" s="3" t="n">
        <f aca="false">AVERAGE(M43:M50)</f>
        <v>2.0955444443727E-009</v>
      </c>
      <c r="N57" s="3" t="n">
        <f aca="false">AVERAGE(N43:N50)</f>
        <v>6.77582921710114E-009</v>
      </c>
      <c r="O57" s="24" t="n">
        <f aca="false">AVERAGE(O43:O50)</f>
        <v>0.000293274431935206</v>
      </c>
      <c r="P57" s="3" t="n">
        <f aca="false">AVERAGE(P43:P50)</f>
        <v>0.0021624159636787</v>
      </c>
      <c r="Q57" s="24" t="n">
        <f aca="false">AVERAGE(Q43:Q50)</f>
        <v>0.00131900330017505</v>
      </c>
      <c r="R57" s="28" t="n">
        <f aca="false">AVERAGE(R52:R56)</f>
        <v>8.49350873085535</v>
      </c>
      <c r="S57" s="28" t="n">
        <f aca="false">AVERAGE(S52:S56)</f>
        <v>7.59295638170296</v>
      </c>
      <c r="T57" s="28" t="n">
        <f aca="false">AVERAGE(T52:T56)</f>
        <v>6.87797961711941</v>
      </c>
      <c r="U57" s="28" t="n">
        <f aca="false">AVERAGE(U52:U56)</f>
        <v>7.25835595754118</v>
      </c>
      <c r="W57" s="3" t="n">
        <f aca="false">AVERAGE(W43:W50)</f>
        <v>3.35001505732686</v>
      </c>
      <c r="X57" s="3" t="n">
        <f aca="false">AVERAGE(X43:X50)</f>
        <v>1.83837896968612E-005</v>
      </c>
      <c r="Y57" s="3" t="n">
        <f aca="false">AVERAGE(Y43:Y50)</f>
        <v>0.00395435319158304</v>
      </c>
      <c r="Z57" s="3" t="n">
        <f aca="false">AVERAGE(Z43:Z50)</f>
        <v>2.83569141342911E-016</v>
      </c>
      <c r="AA57" s="28" t="n">
        <f aca="false">AVERAGE(AA52:AA56)</f>
        <v>33.9488027137042</v>
      </c>
      <c r="AB57" s="28" t="n">
        <f aca="false">AVERAGE(AB52:AB56)</f>
        <v>35.5416120044155</v>
      </c>
      <c r="AC57" s="27" t="n">
        <f aca="false">AVERAGE(AC52:AC56)</f>
        <v>5756422.51048154</v>
      </c>
      <c r="AE57" s="3" t="n">
        <f aca="false">AVERAGE(AE43:AE50)</f>
        <v>1.7441415668242</v>
      </c>
      <c r="AF57" s="3" t="n">
        <f aca="false">AVERAGE(AF43:AF50)</f>
        <v>0.998584953464964</v>
      </c>
      <c r="AG57" s="3"/>
      <c r="AH57" s="28" t="n">
        <f aca="false">AVERAGE(AH52:AH56)</f>
        <v>7.40844161809225</v>
      </c>
      <c r="AI57" s="28" t="n">
        <f aca="false">AVERAGE(AI52:AI56)</f>
        <v>7.39337656063317</v>
      </c>
      <c r="AJ57" s="27" t="n">
        <f aca="false">AVERAGE(AJ52:AJ56)</f>
        <v>29.5849896577179</v>
      </c>
      <c r="AN57" s="27" t="n">
        <f aca="false">AVERAGE(AN52:AN56)</f>
        <v>9.9890844171243</v>
      </c>
      <c r="AO57" s="28" t="n">
        <f aca="false">AVERAGE(AO52:AO56)</f>
        <v>9.9290520841065</v>
      </c>
    </row>
    <row r="58" customFormat="false" ht="13" hidden="false" customHeight="false" outlineLevel="0" collapsed="false">
      <c r="M58" s="47"/>
      <c r="R58" s="29" t="n">
        <f aca="false">R57/10*100</f>
        <v>84.9350873085535</v>
      </c>
      <c r="S58" s="29" t="n">
        <f aca="false">S57/10*100</f>
        <v>75.9295638170296</v>
      </c>
      <c r="T58" s="29" t="n">
        <f aca="false">T57/10*100</f>
        <v>68.7797961711941</v>
      </c>
      <c r="U58" s="29" t="n">
        <f aca="false">U57/10*100</f>
        <v>72.5835595754118</v>
      </c>
      <c r="AA58" s="29" t="n">
        <f aca="false">AA57/10*100</f>
        <v>339.488027137041</v>
      </c>
      <c r="AB58" s="29" t="n">
        <f aca="false">AB57/10*100</f>
        <v>355.416120044155</v>
      </c>
      <c r="AC58" s="29" t="n">
        <f aca="false">AC57/10*100</f>
        <v>57564225.1048154</v>
      </c>
      <c r="AH58" s="29" t="n">
        <f aca="false">AH57/10*100</f>
        <v>74.0844161809225</v>
      </c>
      <c r="AI58" s="29" t="n">
        <f aca="false">AI57/10*100</f>
        <v>73.9337656063317</v>
      </c>
      <c r="AJ58" s="29" t="n">
        <f aca="false">AJ57/10*100</f>
        <v>295.849896577179</v>
      </c>
      <c r="AN58" s="48" t="n">
        <f aca="false">AN57/10*100</f>
        <v>99.890844171243</v>
      </c>
      <c r="AO58" s="29" t="n">
        <f aca="false">AO57/10*100</f>
        <v>99.290520841065</v>
      </c>
    </row>
    <row r="59" customFormat="false" ht="12.5" hidden="false" customHeight="false" outlineLevel="0" collapsed="false">
      <c r="AC59" s="33"/>
      <c r="AJ59" s="33"/>
      <c r="AN59" s="33"/>
    </row>
    <row r="60" customFormat="false" ht="12.5" hidden="false" customHeight="false" outlineLevel="0" collapsed="false">
      <c r="A60" s="49" t="s">
        <v>63</v>
      </c>
      <c r="B60" s="50" t="n">
        <f aca="false">STDEV(B3:B10)</f>
        <v>0.0183791307591532</v>
      </c>
      <c r="C60" s="50" t="n">
        <f aca="false">STDEV(C3:C10)</f>
        <v>0.0374401954557148</v>
      </c>
      <c r="D60" s="50" t="n">
        <f aca="false">STDEV(D3:D10)</f>
        <v>3.22170512750181E-006</v>
      </c>
      <c r="E60" s="50" t="n">
        <f aca="false">STDEV(E3:E10)</f>
        <v>1.6306265228871E-006</v>
      </c>
      <c r="F60" s="50" t="n">
        <f aca="false">STDEV(F3:F10)</f>
        <v>17.5407350209682</v>
      </c>
      <c r="G60" s="50" t="n">
        <f aca="false">STDEV(G3:G10)</f>
        <v>11.3768597335552</v>
      </c>
      <c r="H60" s="50" t="n">
        <f aca="false">STDEV(H3:H10)</f>
        <v>11297.994054284</v>
      </c>
      <c r="I60" s="50" t="n">
        <f aca="false">STDEV(I3:I10)</f>
        <v>3.50288952460372E-005</v>
      </c>
      <c r="J60" s="50" t="n">
        <f aca="false">STDEV(J3:J10)</f>
        <v>3.31967366345614E-005</v>
      </c>
      <c r="K60" s="50" t="n">
        <f aca="false">STDEV(K3:K10)</f>
        <v>0.0939509750576635</v>
      </c>
      <c r="L60" s="50" t="n">
        <f aca="false">STDEV(L3:L10)</f>
        <v>0.0486973158544555</v>
      </c>
      <c r="M60" s="50" t="n">
        <f aca="false">STDEV(M3:M10)</f>
        <v>3.51471801970202E-006</v>
      </c>
      <c r="N60" s="50" t="n">
        <f aca="false">STDEV(N3:N10)</f>
        <v>2.51162612136146E-005</v>
      </c>
      <c r="O60" s="50" t="n">
        <f aca="false">STDEV(O3:O10)</f>
        <v>1.42430887674251E-010</v>
      </c>
      <c r="P60" s="50" t="n">
        <f aca="false">STDEV(P3:P10)</f>
        <v>0.000898149820694648</v>
      </c>
      <c r="Q60" s="50" t="n">
        <f aca="false">STDEV(Q3:Q10)</f>
        <v>0.000497674629797773</v>
      </c>
      <c r="R60" s="50" t="n">
        <f aca="false">STDEV(R3:R10)</f>
        <v>1.4193054488665</v>
      </c>
      <c r="S60" s="50" t="n">
        <f aca="false">STDEV(S3:S10)</f>
        <v>0.614655517761124</v>
      </c>
      <c r="T60" s="50" t="n">
        <f aca="false">STDEV(T3:T10)</f>
        <v>1.98139285648767</v>
      </c>
      <c r="U60" s="50" t="n">
        <f aca="false">STDEV(U3:U10)</f>
        <v>2.8343295410517</v>
      </c>
      <c r="W60" s="50" t="n">
        <f aca="false">STDEV(W3:W10)</f>
        <v>0.0719943716115796</v>
      </c>
      <c r="X60" s="50" t="n">
        <f aca="false">STDEV(X3:X10)</f>
        <v>4.47325054678968E-006</v>
      </c>
      <c r="Y60" s="50" t="n">
        <f aca="false">STDEV(Y3:Y10)</f>
        <v>0.000621011140650066</v>
      </c>
      <c r="Z60" s="50" t="n">
        <f aca="false">STDEV(Z3:Z10)</f>
        <v>1.95698071014029E-005</v>
      </c>
      <c r="AA60" s="50" t="n">
        <f aca="false">STDEV(AA3:AA10)</f>
        <v>2.12743822686502</v>
      </c>
      <c r="AB60" s="50" t="n">
        <f aca="false">STDEV(AB3:AB10)</f>
        <v>1.71799193195135</v>
      </c>
      <c r="AC60" s="51" t="n">
        <f aca="false">STDEV(AC3:AC10)</f>
        <v>36.0318604440716</v>
      </c>
      <c r="AE60" s="50" t="n">
        <f aca="false">STDEV(AE3:AE10)</f>
        <v>0.0690019801981578</v>
      </c>
      <c r="AF60" s="50" t="n">
        <f aca="false">STDEV(AF3:AF10)</f>
        <v>0.000332654002396838</v>
      </c>
      <c r="AG60" s="50"/>
      <c r="AH60" s="50" t="n">
        <f aca="false">STDEV(AH3:AH10)</f>
        <v>1.20033457168593</v>
      </c>
      <c r="AI60" s="50" t="n">
        <f aca="false">STDEV(AI3:AI10)</f>
        <v>1.08981995902972</v>
      </c>
      <c r="AJ60" s="51" t="n">
        <f aca="false">STDEV(AJ3:AJ10)</f>
        <v>146.383888425201</v>
      </c>
      <c r="AL60" s="4" t="n">
        <f aca="false">STDEV(AL9,AL15,AL21,AL27,AL33,AL39,AL45,AL51)</f>
        <v>0.0274388543778968</v>
      </c>
      <c r="AM60" s="4" t="n">
        <f aca="false">STDEV(AM9,AM15,AM21,AM27,AM33,AM39,AM45,AM46)</f>
        <v>0.00161662447902736</v>
      </c>
      <c r="AN60" s="30" t="n">
        <f aca="false">STDEV(AN9,AN15,AN21,AN27,AN33,AN39,AN45,AN51)</f>
        <v>0.864899135901334</v>
      </c>
      <c r="AO60" s="4" t="n">
        <f aca="false">STDEV(AO9,AO15,AO21,AO27,AO33,AO39,AO45,AO51)</f>
        <v>0.814804703826519</v>
      </c>
    </row>
    <row r="61" customFormat="false" ht="12.5" hidden="false" customHeight="false" outlineLevel="0" collapsed="false">
      <c r="A61" s="49" t="s">
        <v>64</v>
      </c>
      <c r="B61" s="50" t="n">
        <f aca="false">STDEV(B11:B18)</f>
        <v>0.016564300969872</v>
      </c>
      <c r="C61" s="50" t="n">
        <f aca="false">STDEV(C11:C18)</f>
        <v>0.00736453913219497</v>
      </c>
      <c r="D61" s="50" t="n">
        <f aca="false">STDEV(D11:D18)</f>
        <v>1.56554816962895E-006</v>
      </c>
      <c r="E61" s="50" t="n">
        <f aca="false">STDEV(E11:E18)</f>
        <v>1.363092597211E-006</v>
      </c>
      <c r="F61" s="50" t="n">
        <f aca="false">STDEV(F11:F18)</f>
        <v>10.8876627437238</v>
      </c>
      <c r="G61" s="50" t="n">
        <f aca="false">STDEV(G11:G18)</f>
        <v>9.91612582973569</v>
      </c>
      <c r="H61" s="50" t="n">
        <f aca="false">STDEV(H11:H18)</f>
        <v>2.35144776138656</v>
      </c>
      <c r="I61" s="50" t="n">
        <f aca="false">STDEV(I11:I18)</f>
        <v>3.71665872279466E-005</v>
      </c>
      <c r="J61" s="50" t="n">
        <f aca="false">STDEV(J11:J18)</f>
        <v>3.98357067248232E-005</v>
      </c>
      <c r="K61" s="50" t="n">
        <f aca="false">STDEV(K11:K18)</f>
        <v>0.104531266682681</v>
      </c>
      <c r="L61" s="50" t="n">
        <f aca="false">STDEV(L11:L18)</f>
        <v>0.125214102355012</v>
      </c>
      <c r="M61" s="50" t="n">
        <f aca="false">STDEV(M11:M18)</f>
        <v>6.52800756271666E-007</v>
      </c>
      <c r="N61" s="50" t="n">
        <f aca="false">STDEV(N11:N18)</f>
        <v>9.53198295066407E-007</v>
      </c>
      <c r="O61" s="50" t="n">
        <f aca="false">STDEV(O11:O18)</f>
        <v>9.72434135254723E-010</v>
      </c>
      <c r="P61" s="50" t="n">
        <f aca="false">STDEV(P11:P18)</f>
        <v>0.000589739046073008</v>
      </c>
      <c r="Q61" s="50" t="n">
        <f aca="false">STDEV(Q11:Q18)</f>
        <v>0.000684772011770351</v>
      </c>
      <c r="R61" s="50" t="n">
        <f aca="false">STDEV(R11:R18)</f>
        <v>0.692946596318841</v>
      </c>
      <c r="S61" s="50" t="n">
        <f aca="false">STDEV(S11:S18)</f>
        <v>0.526959037471892</v>
      </c>
      <c r="T61" s="50" t="n">
        <f aca="false">STDEV(T11:T18)</f>
        <v>1.39103842572984</v>
      </c>
      <c r="U61" s="50" t="n">
        <f aca="false">STDEV(U11:U18)</f>
        <v>4.39121502452297</v>
      </c>
      <c r="W61" s="50" t="n">
        <f aca="false">STDEV(W11:W18)</f>
        <v>0.164704652976801</v>
      </c>
      <c r="X61" s="50" t="n">
        <f aca="false">STDEV(X11:X18)</f>
        <v>2.18271868643104E-006</v>
      </c>
      <c r="Y61" s="50" t="n">
        <f aca="false">STDEV(Y11:Y18)</f>
        <v>0.000448207676378252</v>
      </c>
      <c r="Z61" s="50" t="n">
        <f aca="false">STDEV(Z11:Z18)</f>
        <v>3.67427948119766E-006</v>
      </c>
      <c r="AA61" s="50" t="n">
        <f aca="false">STDEV(AA11:AA18)</f>
        <v>3.82808321298973</v>
      </c>
      <c r="AB61" s="50" t="n">
        <f aca="false">STDEV(AB11:AB18)</f>
        <v>3.66453401535052</v>
      </c>
      <c r="AC61" s="51" t="n">
        <f aca="false">STDEV(AC11:AC18)</f>
        <v>4797238.73799855</v>
      </c>
      <c r="AE61" s="50" t="n">
        <f aca="false">STDEV(AE11:AE18)</f>
        <v>0.179336615663972</v>
      </c>
      <c r="AF61" s="50" t="n">
        <f aca="false">STDEV(AF11:AF18)</f>
        <v>0.000873517759211959</v>
      </c>
      <c r="AG61" s="50"/>
      <c r="AH61" s="50" t="n">
        <f aca="false">STDEV(AH11:AH18)</f>
        <v>3.84457642606957</v>
      </c>
      <c r="AI61" s="50" t="n">
        <f aca="false">STDEV(AI11:AI18)</f>
        <v>4.2384282206203</v>
      </c>
      <c r="AJ61" s="51" t="n">
        <f aca="false">STDEV(AJ11:AJ18)</f>
        <v>10.1084791343326</v>
      </c>
      <c r="AL61" s="52"/>
      <c r="AM61" s="52"/>
      <c r="AN61" s="30" t="n">
        <f aca="false">STDEV(AN10,AN16,AN22,AN28,AN34,AN40,AN46,AN52)</f>
        <v>0.558301473260925</v>
      </c>
      <c r="AO61" s="4" t="n">
        <f aca="false">STDEV(AO10,AO16,AO22,AO28,AO34,AO40,AO46,AO52)</f>
        <v>0.567528944680446</v>
      </c>
    </row>
    <row r="62" customFormat="false" ht="12.5" hidden="false" customHeight="false" outlineLevel="0" collapsed="false">
      <c r="A62" s="49" t="s">
        <v>65</v>
      </c>
      <c r="B62" s="50" t="n">
        <f aca="false">STDEV(B19:B26)</f>
        <v>0.00421231504862342</v>
      </c>
      <c r="C62" s="50" t="n">
        <f aca="false">STDEV(C19:C26)</f>
        <v>0.0432411549413939</v>
      </c>
      <c r="D62" s="50" t="n">
        <f aca="false">STDEV(D19:D26)</f>
        <v>1.83963068886898E-006</v>
      </c>
      <c r="E62" s="50" t="n">
        <f aca="false">STDEV(E19:E26)</f>
        <v>2.02548054262968E-006</v>
      </c>
      <c r="F62" s="50" t="n">
        <f aca="false">STDEV(F19:F26)</f>
        <v>19.0761847542795</v>
      </c>
      <c r="G62" s="50" t="n">
        <f aca="false">STDEV(G19:G26)</f>
        <v>23.547599378022</v>
      </c>
      <c r="H62" s="50" t="n">
        <f aca="false">STDEV(H19:H26)</f>
        <v>230.176471734333</v>
      </c>
      <c r="I62" s="50" t="n">
        <f aca="false">STDEV(I19:I26)</f>
        <v>5.50782429976208E-005</v>
      </c>
      <c r="J62" s="50" t="n">
        <f aca="false">STDEV(J19:J26)</f>
        <v>6.05456826990362E-005</v>
      </c>
      <c r="K62" s="50" t="n">
        <f aca="false">STDEV(K19:K26)</f>
        <v>0.161488610832378</v>
      </c>
      <c r="L62" s="50" t="n">
        <f aca="false">STDEV(L19:L26)</f>
        <v>0.214338683929363</v>
      </c>
      <c r="M62" s="50" t="n">
        <f aca="false">STDEV(M19:M26)</f>
        <v>8.78956163439769E-008</v>
      </c>
      <c r="N62" s="50" t="n">
        <f aca="false">STDEV(N19:N26)</f>
        <v>3.77840519828737E-007</v>
      </c>
      <c r="O62" s="50" t="n">
        <f aca="false">STDEV(O19:O26)</f>
        <v>7.52608061617396E-005</v>
      </c>
      <c r="P62" s="50" t="n">
        <f aca="false">STDEV(P19:P26)</f>
        <v>0.00051728751292553</v>
      </c>
      <c r="Q62" s="50" t="n">
        <f aca="false">STDEV(Q19:Q26)</f>
        <v>0.000466947294844435</v>
      </c>
      <c r="R62" s="50" t="n">
        <f aca="false">STDEV(R19:R26)</f>
        <v>0.447120325550684</v>
      </c>
      <c r="S62" s="50" t="n">
        <f aca="false">STDEV(S19:S26)</f>
        <v>0.672928151311332</v>
      </c>
      <c r="T62" s="50" t="n">
        <f aca="false">STDEV(T19:T26)</f>
        <v>0.956825685695356</v>
      </c>
      <c r="U62" s="50" t="n">
        <f aca="false">STDEV(U19:U26)</f>
        <v>4.54270188853016</v>
      </c>
      <c r="W62" s="50" t="n">
        <f aca="false">STDEV(W19:W26)</f>
        <v>0.864352643831659</v>
      </c>
      <c r="X62" s="50" t="n">
        <f aca="false">STDEV(X19:X26)</f>
        <v>8.03386501304654E-006</v>
      </c>
      <c r="Y62" s="50" t="n">
        <f aca="false">STDEV(Y19:Y26)</f>
        <v>0.000852634835815148</v>
      </c>
      <c r="Z62" s="50" t="n">
        <f aca="false">STDEV(Z19:Z26)</f>
        <v>7.21011804485653E-008</v>
      </c>
      <c r="AA62" s="50" t="n">
        <f aca="false">STDEV(AA19:AA26)</f>
        <v>47.311136057754</v>
      </c>
      <c r="AB62" s="50" t="n">
        <f aca="false">STDEV(AB19:AB26)</f>
        <v>49.7017212105663</v>
      </c>
      <c r="AC62" s="51" t="n">
        <f aca="false">STDEV(AC19:AC26)</f>
        <v>489867.914303181</v>
      </c>
      <c r="AE62" s="50" t="n">
        <f aca="false">STDEV(AE19:AE26)</f>
        <v>0.0672262157295709</v>
      </c>
      <c r="AF62" s="50" t="n">
        <f aca="false">STDEV(AF19:AF26)</f>
        <v>0.000766712048161834</v>
      </c>
      <c r="AG62" s="50"/>
      <c r="AH62" s="50" t="n">
        <f aca="false">STDEV(AH19:AH26)</f>
        <v>0.98409221471685</v>
      </c>
      <c r="AI62" s="50" t="n">
        <f aca="false">STDEV(AI19:AI26)</f>
        <v>1.00086592179584</v>
      </c>
      <c r="AJ62" s="51" t="n">
        <f aca="false">STDEV(AJ19:AJ26)</f>
        <v>60.4985493727767</v>
      </c>
      <c r="AL62" s="52"/>
      <c r="AM62" s="52"/>
      <c r="AN62" s="30" t="n">
        <f aca="false">STDEV(AN11,AN17,AN23,AN29,AN35,AN41,AN47,AN53)</f>
        <v>0.453575353770489</v>
      </c>
      <c r="AO62" s="4" t="n">
        <f aca="false">STDEV(AO11,AO17,AO23,AO29,AO35,AO41,AO47,AO53)</f>
        <v>0.516103034370224</v>
      </c>
    </row>
    <row r="63" customFormat="false" ht="12.5" hidden="false" customHeight="false" outlineLevel="0" collapsed="false">
      <c r="A63" s="49" t="s">
        <v>66</v>
      </c>
      <c r="B63" s="50" t="n">
        <f aca="false">STDEV(B27:B34)</f>
        <v>0.00840678505296968</v>
      </c>
      <c r="C63" s="50" t="n">
        <f aca="false">STDEV(C27:C34)</f>
        <v>0.0188329334311299</v>
      </c>
      <c r="D63" s="50" t="n">
        <f aca="false">STDEV(D27:D34)</f>
        <v>6.191108255278E-007</v>
      </c>
      <c r="E63" s="50" t="n">
        <f aca="false">STDEV(E27:E34)</f>
        <v>6.27096483804526E-007</v>
      </c>
      <c r="F63" s="50" t="n">
        <f aca="false">STDEV(F27:F34)</f>
        <v>11.6585972381054</v>
      </c>
      <c r="G63" s="50" t="n">
        <f aca="false">STDEV(G27:G34)</f>
        <v>12.0466821372117</v>
      </c>
      <c r="H63" s="50" t="n">
        <f aca="false">STDEV(H27:H34)</f>
        <v>0.490311276133983</v>
      </c>
      <c r="I63" s="50" t="n">
        <f aca="false">STDEV(I27:I34)</f>
        <v>2.92159314554952E-005</v>
      </c>
      <c r="J63" s="50" t="n">
        <f aca="false">STDEV(J27:J34)</f>
        <v>2.90148112043636E-005</v>
      </c>
      <c r="K63" s="50" t="n">
        <f aca="false">STDEV(K27:K34)</f>
        <v>0.203733018573679</v>
      </c>
      <c r="L63" s="50" t="n">
        <f aca="false">STDEV(L27:L34)</f>
        <v>0.222566202029226</v>
      </c>
      <c r="M63" s="50" t="n">
        <f aca="false">STDEV(M27:M34)</f>
        <v>1.95759266702459E-008</v>
      </c>
      <c r="N63" s="50" t="n">
        <f aca="false">STDEV(N27:N34)</f>
        <v>4.04223737442082E-008</v>
      </c>
      <c r="O63" s="50" t="n">
        <f aca="false">STDEV(O27:O34)</f>
        <v>0.352748716937113</v>
      </c>
      <c r="P63" s="50" t="n">
        <f aca="false">STDEV(P27:P34)</f>
        <v>0.000361622965624208</v>
      </c>
      <c r="Q63" s="50" t="n">
        <f aca="false">STDEV(Q27:Q34)</f>
        <v>0.000315944041055821</v>
      </c>
      <c r="R63" s="50" t="n">
        <f aca="false">STDEV(R27:R34)</f>
        <v>0.607349049815513</v>
      </c>
      <c r="S63" s="50" t="n">
        <f aca="false">STDEV(S27:S34)</f>
        <v>0.879753504122414</v>
      </c>
      <c r="T63" s="50" t="n">
        <f aca="false">STDEV(T27:T34)</f>
        <v>1.46983307109007</v>
      </c>
      <c r="U63" s="50" t="n">
        <f aca="false">STDEV(U27:U34)</f>
        <v>2.51199586187704</v>
      </c>
      <c r="W63" s="50" t="n">
        <f aca="false">STDEV(W27:W34)</f>
        <v>0.729237568057152</v>
      </c>
      <c r="X63" s="50" t="n">
        <f aca="false">STDEV(X27:X34)</f>
        <v>2.31191108895181E-005</v>
      </c>
      <c r="Y63" s="50" t="n">
        <f aca="false">STDEV(Y27:Y34)</f>
        <v>0.00160393174877776</v>
      </c>
      <c r="Z63" s="50" t="n">
        <f aca="false">STDEV(Z27:Z34)</f>
        <v>4.597601006581E-009</v>
      </c>
      <c r="AA63" s="50" t="n">
        <f aca="false">STDEV(AA27:AA34)</f>
        <v>36.6113235965967</v>
      </c>
      <c r="AB63" s="50" t="n">
        <f aca="false">STDEV(AB27:AB34)</f>
        <v>38.107934689247</v>
      </c>
      <c r="AC63" s="51" t="n">
        <f aca="false">STDEV(AC27:AC34)</f>
        <v>73935312.8318995</v>
      </c>
      <c r="AE63" s="50" t="n">
        <f aca="false">STDEV(AE27:AE34)</f>
        <v>0.0868005437436093</v>
      </c>
      <c r="AF63" s="50" t="n">
        <f aca="false">STDEV(AF27:AF34)</f>
        <v>0.00093266719037774</v>
      </c>
      <c r="AG63" s="50"/>
      <c r="AH63" s="50" t="n">
        <f aca="false">STDEV(AH27:AH34)</f>
        <v>1.28619144647197</v>
      </c>
      <c r="AI63" s="50" t="n">
        <f aca="false">STDEV(AI27:AI34)</f>
        <v>1.3432011693245</v>
      </c>
      <c r="AJ63" s="51" t="n">
        <f aca="false">STDEV(AJ27:AJ34)</f>
        <v>77.3184169748988</v>
      </c>
      <c r="AL63" s="52"/>
      <c r="AM63" s="52"/>
      <c r="AN63" s="30" t="n">
        <f aca="false">STDEV(AN12,AN18,AN24,AN30,AN36,AN42,AN48,AN54)</f>
        <v>1.3357485568653</v>
      </c>
      <c r="AO63" s="4" t="n">
        <f aca="false">STDEV(AO12,AO18,AO24,AO30,AO36,AO42,AO48,AO54)</f>
        <v>1.43018404351442</v>
      </c>
    </row>
    <row r="64" customFormat="false" ht="12.5" hidden="false" customHeight="false" outlineLevel="0" collapsed="false">
      <c r="A64" s="49" t="s">
        <v>67</v>
      </c>
      <c r="B64" s="50" t="n">
        <f aca="false">STDEV(B35:B42)</f>
        <v>0.0083746782508127</v>
      </c>
      <c r="C64" s="50" t="n">
        <f aca="false">STDEV(C35:C42)</f>
        <v>0.0125815533004471</v>
      </c>
      <c r="D64" s="50" t="n">
        <f aca="false">STDEV(D35:D42)</f>
        <v>5.48984452030682E-007</v>
      </c>
      <c r="E64" s="50" t="n">
        <f aca="false">STDEV(E35:E42)</f>
        <v>5.61882994937558E-007</v>
      </c>
      <c r="F64" s="50" t="n">
        <f aca="false">STDEV(F35:F42)</f>
        <v>8.30189363776857</v>
      </c>
      <c r="G64" s="50" t="n">
        <f aca="false">STDEV(G35:G42)</f>
        <v>8.46418593580819</v>
      </c>
      <c r="H64" s="50" t="n">
        <f aca="false">STDEV(H35:H42)</f>
        <v>0.276298789626311</v>
      </c>
      <c r="I64" s="50" t="n">
        <f aca="false">STDEV(I35:I42)</f>
        <v>2.04278113292772E-005</v>
      </c>
      <c r="J64" s="50" t="n">
        <f aca="false">STDEV(J35:J42)</f>
        <v>2.16429527076298E-005</v>
      </c>
      <c r="K64" s="50" t="n">
        <f aca="false">STDEV(K35:K42)</f>
        <v>0.0669221295878381</v>
      </c>
      <c r="L64" s="50" t="n">
        <f aca="false">STDEV(L35:L42)</f>
        <v>0.0817662172643094</v>
      </c>
      <c r="M64" s="50" t="n">
        <f aca="false">STDEV(M35:M42)</f>
        <v>2.75340084889573E-009</v>
      </c>
      <c r="N64" s="50" t="n">
        <f aca="false">STDEV(N35:N42)</f>
        <v>6.18505588883199E-009</v>
      </c>
      <c r="O64" s="50" t="n">
        <f aca="false">STDEV(O35:O42)</f>
        <v>0.000606965801099973</v>
      </c>
      <c r="P64" s="50" t="n">
        <f aca="false">STDEV(P35:P42)</f>
        <v>0.000351899412295741</v>
      </c>
      <c r="Q64" s="50" t="n">
        <f aca="false">STDEV(Q35:Q42)</f>
        <v>0.000234560865479227</v>
      </c>
      <c r="R64" s="50" t="n">
        <f aca="false">STDEV(R35:R42)</f>
        <v>0.215396199429508</v>
      </c>
      <c r="S64" s="50" t="n">
        <f aca="false">STDEV(S35:S42)</f>
        <v>0.442087058308696</v>
      </c>
      <c r="T64" s="50" t="n">
        <f aca="false">STDEV(T35:T42)</f>
        <v>1.29440601820641</v>
      </c>
      <c r="U64" s="50" t="n">
        <f aca="false">STDEV(U35:U42)</f>
        <v>2.55446259880573</v>
      </c>
      <c r="W64" s="50" t="n">
        <f aca="false">STDEV(W35:W42)</f>
        <v>0.523796871775578</v>
      </c>
      <c r="X64" s="50" t="n">
        <f aca="false">STDEV(X35:X42)</f>
        <v>3.32928584163751E-005</v>
      </c>
      <c r="Y64" s="50" t="n">
        <f aca="false">STDEV(Y35:Y42)</f>
        <v>0.00176762617300798</v>
      </c>
      <c r="Z64" s="50" t="n">
        <f aca="false">STDEV(Z35:Z42)</f>
        <v>2.31026361962609E-011</v>
      </c>
      <c r="AA64" s="50" t="n">
        <f aca="false">STDEV(AA35:AA42)</f>
        <v>29.1189314373906</v>
      </c>
      <c r="AB64" s="50" t="n">
        <f aca="false">STDEV(AB35:AB42)</f>
        <v>33.9462052367618</v>
      </c>
      <c r="AC64" s="51" t="n">
        <f aca="false">STDEV(AC35:AC42)</f>
        <v>133824.323261236</v>
      </c>
      <c r="AE64" s="50" t="n">
        <f aca="false">STDEV(AE35:AE42)</f>
        <v>0.0536325702004037</v>
      </c>
      <c r="AF64" s="50" t="n">
        <f aca="false">STDEV(AF35:AF42)</f>
        <v>0.000534372616994948</v>
      </c>
      <c r="AG64" s="50"/>
      <c r="AH64" s="50" t="n">
        <f aca="false">STDEV(AH35:AH42)</f>
        <v>0.701686704172046</v>
      </c>
      <c r="AI64" s="50" t="n">
        <f aca="false">STDEV(AI35:AI42)</f>
        <v>0.721223195390234</v>
      </c>
      <c r="AJ64" s="51" t="n">
        <f aca="false">STDEV(AJ35:AJ42)</f>
        <v>10.2424379589041</v>
      </c>
      <c r="AL64" s="52"/>
      <c r="AM64" s="52"/>
      <c r="AN64" s="30" t="n">
        <f aca="false">STDEV(AN13,AN19,AN25,AN31,AN37,AN43,AN49,AN55)</f>
        <v>0.641669478588339</v>
      </c>
      <c r="AO64" s="4" t="n">
        <f aca="false">STDEV(AO13,AO19,AO25,AO31,AO37,AO43,AO49,AO55)</f>
        <v>0.697495914640741</v>
      </c>
    </row>
    <row r="65" customFormat="false" ht="12.5" hidden="false" customHeight="false" outlineLevel="0" collapsed="false">
      <c r="A65" s="49" t="s">
        <v>68</v>
      </c>
      <c r="B65" s="50" t="n">
        <f aca="false">STDEV(B43:B50)</f>
        <v>0.00834406281038592</v>
      </c>
      <c r="C65" s="50" t="n">
        <f aca="false">STDEV(C43:C50)</f>
        <v>0.0223713816986384</v>
      </c>
      <c r="D65" s="50" t="n">
        <f aca="false">STDEV(D43:D50)</f>
        <v>1.87844920840874E-007</v>
      </c>
      <c r="E65" s="50" t="n">
        <f aca="false">STDEV(E43:E50)</f>
        <v>4.96271814921736E-007</v>
      </c>
      <c r="F65" s="50" t="n">
        <f aca="false">STDEV(F43:F50)</f>
        <v>3.38772988053987</v>
      </c>
      <c r="G65" s="50" t="n">
        <f aca="false">STDEV(G43:G50)</f>
        <v>13.5971590448684</v>
      </c>
      <c r="H65" s="50" t="n">
        <f aca="false">STDEV(H43:H50)</f>
        <v>29561277.2228405</v>
      </c>
      <c r="I65" s="50" t="n">
        <f aca="false">STDEV(I43:I50)</f>
        <v>1.84880287368675E-005</v>
      </c>
      <c r="J65" s="50" t="n">
        <f aca="false">STDEV(J43:J50)</f>
        <v>2.82476677997171E-005</v>
      </c>
      <c r="K65" s="50" t="n">
        <f aca="false">STDEV(K43:K50)</f>
        <v>0.0901486867030552</v>
      </c>
      <c r="L65" s="50" t="n">
        <f aca="false">STDEV(L43:L50)</f>
        <v>0.126265027394195</v>
      </c>
      <c r="M65" s="50" t="n">
        <f aca="false">STDEV(M43:M50)</f>
        <v>3.33714736069319E-010</v>
      </c>
      <c r="N65" s="50" t="n">
        <f aca="false">STDEV(N43:N50)</f>
        <v>2.74716426380947E-009</v>
      </c>
      <c r="O65" s="50" t="n">
        <f aca="false">STDEV(O43:O50)</f>
        <v>0.0002943507020179</v>
      </c>
      <c r="P65" s="50" t="n">
        <f aca="false">STDEV(P43:P50)</f>
        <v>0.000302034051888742</v>
      </c>
      <c r="Q65" s="50" t="n">
        <f aca="false">STDEV(Q43:Q50)</f>
        <v>0.000525976502343455</v>
      </c>
      <c r="R65" s="50"/>
      <c r="S65" s="50"/>
      <c r="T65" s="50"/>
      <c r="U65" s="50"/>
      <c r="W65" s="50" t="n">
        <f aca="false">STDEV(W43:W50)</f>
        <v>0.375481003414521</v>
      </c>
      <c r="X65" s="50" t="n">
        <f aca="false">STDEV(X43:X50)</f>
        <v>1.2178415970141E-005</v>
      </c>
      <c r="Y65" s="50" t="n">
        <f aca="false">STDEV(Y43:Y50)</f>
        <v>0.00450333784975766</v>
      </c>
      <c r="Z65" s="50" t="n">
        <f aca="false">STDEV(Z43:Z50)</f>
        <v>4.3532233710837E-016</v>
      </c>
      <c r="AA65" s="50"/>
      <c r="AB65" s="50"/>
      <c r="AC65" s="51"/>
      <c r="AE65" s="50" t="n">
        <f aca="false">STDEV(AE43:AE50)</f>
        <v>0.0438005847310794</v>
      </c>
      <c r="AF65" s="50" t="n">
        <f aca="false">STDEV(AF43:AF50)</f>
        <v>0.000678489345059712</v>
      </c>
      <c r="AG65" s="50"/>
      <c r="AH65" s="50"/>
      <c r="AI65" s="50"/>
      <c r="AJ65" s="51"/>
      <c r="AN65" s="33"/>
    </row>
    <row r="66" customFormat="false" ht="12.5" hidden="false" customHeight="false" outlineLevel="0" collapsed="false">
      <c r="M66" s="47"/>
      <c r="AC66" s="33"/>
      <c r="AJ66" s="33"/>
      <c r="AN66" s="33"/>
    </row>
    <row r="67" customFormat="false" ht="12.5" hidden="false" customHeight="false" outlineLevel="0" collapsed="false">
      <c r="M67" s="47"/>
      <c r="AC67" s="33"/>
      <c r="AJ67" s="33"/>
      <c r="AN67" s="33"/>
    </row>
    <row r="68" customFormat="false" ht="12.5" hidden="false" customHeight="false" outlineLevel="0" collapsed="false">
      <c r="A68" s="53" t="s">
        <v>63</v>
      </c>
      <c r="B68" s="32" t="n">
        <f aca="false">(B60/B52)*100</f>
        <v>0.972145019935877</v>
      </c>
      <c r="C68" s="5" t="n">
        <f aca="false">(C60/C52)*100</f>
        <v>2.10633828905907</v>
      </c>
      <c r="D68" s="5" t="n">
        <f aca="false">(D60/D52)*100</f>
        <v>38.042274568287</v>
      </c>
      <c r="E68" s="5" t="n">
        <f aca="false">(E60/E52)*100</f>
        <v>24.1932718529243</v>
      </c>
      <c r="F68" s="5" t="n">
        <f aca="false">(F60/F52)*100</f>
        <v>-4.45833135546819</v>
      </c>
      <c r="G68" s="5" t="n">
        <f aca="false">(G60/G52)*100</f>
        <v>-2.84109410067285</v>
      </c>
      <c r="H68" s="5" t="n">
        <f aca="false">(H60/H52)*100</f>
        <v>187.758170824233</v>
      </c>
      <c r="I68" s="5" t="n">
        <f aca="false">(I60/I52)*100</f>
        <v>0.00350357088112595</v>
      </c>
      <c r="J68" s="5" t="n">
        <f aca="false">(J60/J52)*100</f>
        <v>0.00332019586388271</v>
      </c>
      <c r="K68" s="32" t="n">
        <f aca="false">(K60/K52)*100</f>
        <v>0.640156545831963</v>
      </c>
      <c r="L68" s="31" t="n">
        <f aca="false">(L60/L52)*100</f>
        <v>0.328038503566558</v>
      </c>
      <c r="M68" s="32" t="n">
        <f aca="false">(M60/M52)*100</f>
        <v>12.9716968435648</v>
      </c>
      <c r="N68" s="5" t="n">
        <f aca="false">(N60/N52)*100</f>
        <v>39.4052691288207</v>
      </c>
      <c r="O68" s="5" t="n">
        <f aca="false">(O60/O52)*100</f>
        <v>272.254649487996</v>
      </c>
      <c r="P68" s="5" t="n">
        <f aca="false">(P60/P52)*100</f>
        <v>22.6899930439797</v>
      </c>
      <c r="Q68" s="5" t="n">
        <f aca="false">(Q60/Q52)*100</f>
        <v>21.4668128885308</v>
      </c>
      <c r="R68" s="5" t="n">
        <f aca="false">(R60/R52)*100</f>
        <v>14.0607631219247</v>
      </c>
      <c r="S68" s="31" t="n">
        <f aca="false">(S60/S52)*100</f>
        <v>7.95910895327415</v>
      </c>
      <c r="T68" s="32" t="n">
        <f aca="false">(T60/T52)*100</f>
        <v>29.4979908450069</v>
      </c>
      <c r="U68" s="5" t="n">
        <f aca="false">(U60/U52)*100</f>
        <v>34.526760189727</v>
      </c>
      <c r="W68" s="5" t="n">
        <f aca="false">(W60/W52)*100</f>
        <v>3.8541100983763</v>
      </c>
      <c r="X68" s="5" t="n">
        <f aca="false">(X60/X52)*100</f>
        <v>92.3445508022548</v>
      </c>
      <c r="Y68" s="5" t="n">
        <f aca="false">(Y60/Y52)*100</f>
        <v>49.0923743590395</v>
      </c>
      <c r="Z68" s="5" t="n">
        <f aca="false">(Z60/Z52)*100</f>
        <v>58.8311524416822</v>
      </c>
      <c r="AA68" s="32" t="n">
        <f aca="false">(AA60/AA52)*100</f>
        <v>21.8133441929996</v>
      </c>
      <c r="AB68" s="5" t="n">
        <f aca="false">(AB60/AB52)*100</f>
        <v>18.4277317801863</v>
      </c>
      <c r="AC68" s="32" t="n">
        <f aca="false">(AC60/AC52)*100</f>
        <v>109.452716533586</v>
      </c>
      <c r="AE68" s="5" t="n">
        <f aca="false">(AE60/AE52)*100</f>
        <v>4.01371282406439</v>
      </c>
      <c r="AF68" s="5" t="n">
        <f aca="false">(AF60/AF52)*100</f>
        <v>0.0332930897553823</v>
      </c>
      <c r="AG68" s="5"/>
      <c r="AH68" s="32" t="n">
        <f aca="false">(AH60/AH52)*100</f>
        <v>16.7229824466087</v>
      </c>
      <c r="AI68" s="31" t="n">
        <f aca="false">(AI60/AI52)*100</f>
        <v>15.7359058854586</v>
      </c>
      <c r="AJ68" s="32" t="n">
        <f aca="false">(AJ60/AJ52)*100</f>
        <v>226.146137073145</v>
      </c>
      <c r="AL68" s="5" t="n">
        <f aca="false">(AL60/AL52)*100</f>
        <v>1.44558354552184</v>
      </c>
      <c r="AM68" s="5" t="n">
        <f aca="false">(AM60/AM52)*100</f>
        <v>0.162043843552569</v>
      </c>
      <c r="AN68" s="32" t="n">
        <f aca="false">(AN60/AN52)*100</f>
        <v>8.52071336591186</v>
      </c>
      <c r="AO68" s="31" t="n">
        <f aca="false">(AO60/AO52)*100</f>
        <v>8.3504491550814</v>
      </c>
    </row>
    <row r="69" customFormat="false" ht="12.5" hidden="false" customHeight="false" outlineLevel="0" collapsed="false">
      <c r="A69" s="53" t="s">
        <v>64</v>
      </c>
      <c r="B69" s="32" t="n">
        <f aca="false">(B61/B53)*100</f>
        <v>0.903427737849714</v>
      </c>
      <c r="C69" s="31" t="n">
        <f aca="false">(C61/C53)*100</f>
        <v>0.41699393997442</v>
      </c>
      <c r="D69" s="5" t="n">
        <f aca="false">(D61/D53)*100</f>
        <v>24.3333696464574</v>
      </c>
      <c r="E69" s="5" t="n">
        <f aca="false">(E61/E53)*100</f>
        <v>22.373288423652</v>
      </c>
      <c r="F69" s="5" t="n">
        <f aca="false">(F61/F53)*100</f>
        <v>-2.69476353070368</v>
      </c>
      <c r="G69" s="5" t="n">
        <f aca="false">(G61/G53)*100</f>
        <v>-2.4501167364385</v>
      </c>
      <c r="H69" s="5" t="n">
        <f aca="false">(H61/H53)*100</f>
        <v>91.8055313011217</v>
      </c>
      <c r="I69" s="5" t="n">
        <f aca="false">(I61/I53)*100</f>
        <v>0.00371729333364552</v>
      </c>
      <c r="J69" s="5" t="n">
        <f aca="false">(J61/J53)*100</f>
        <v>0.0039842068097963</v>
      </c>
      <c r="K69" s="32" t="n">
        <f aca="false">(K61/K53)*100</f>
        <v>0.571482357316646</v>
      </c>
      <c r="L69" s="5" t="n">
        <f aca="false">(L61/L53)*100</f>
        <v>0.680603899198326</v>
      </c>
      <c r="M69" s="32" t="n">
        <f aca="false">(M61/M53)*100</f>
        <v>15.5921690350649</v>
      </c>
      <c r="N69" s="31" t="n">
        <f aca="false">(N61/N53)*100</f>
        <v>12.3998376592544</v>
      </c>
      <c r="O69" s="5" t="n">
        <f aca="false">(O61/O53)*100</f>
        <v>279.33257719222</v>
      </c>
      <c r="P69" s="5" t="n">
        <f aca="false">(P61/P53)*100</f>
        <v>19.2720755368576</v>
      </c>
      <c r="Q69" s="5" t="n">
        <f aca="false">(Q61/Q53)*100</f>
        <v>31.5961923147159</v>
      </c>
      <c r="R69" s="5" t="n">
        <f aca="false">(R61/R53)*100</f>
        <v>7.69206365815358</v>
      </c>
      <c r="S69" s="31" t="n">
        <f aca="false">(S61/S53)*100</f>
        <v>6.98503316409899</v>
      </c>
      <c r="T69" s="32" t="n">
        <f aca="false">(T61/T53)*100</f>
        <v>18.9431628213549</v>
      </c>
      <c r="U69" s="5" t="n">
        <f aca="false">(U61/U53)*100</f>
        <v>38.5921068517445</v>
      </c>
      <c r="W69" s="5" t="n">
        <f aca="false">(W61/W53)*100</f>
        <v>8.48502736573684</v>
      </c>
      <c r="X69" s="5" t="n">
        <f aca="false">(X61/X53)*100</f>
        <v>79.675088088605</v>
      </c>
      <c r="Y69" s="5" t="n">
        <f aca="false">(Y61/Y53)*100</f>
        <v>46.7280930404316</v>
      </c>
      <c r="Z69" s="5" t="n">
        <f aca="false">(Z61/Z53)*100</f>
        <v>106.574825023493</v>
      </c>
      <c r="AA69" s="32" t="n">
        <f aca="false">(AA61/AA53)*100</f>
        <v>33.2577544622944</v>
      </c>
      <c r="AB69" s="31" t="n">
        <f aca="false">(AB61/AB53)*100</f>
        <v>33.2557661861969</v>
      </c>
      <c r="AC69" s="32" t="n">
        <f aca="false">(AC61/AC53)*100</f>
        <v>254.21808972615</v>
      </c>
      <c r="AE69" s="5" t="n">
        <f aca="false">(AE61/AE53)*100</f>
        <v>9.99633813515395</v>
      </c>
      <c r="AF69" s="5" t="n">
        <f aca="false">(AF61/AF53)*100</f>
        <v>0.0874505601013137</v>
      </c>
      <c r="AG69" s="5"/>
      <c r="AH69" s="32" t="n">
        <f aca="false">(AH61/AH53)*100</f>
        <v>43.9644419239457</v>
      </c>
      <c r="AI69" s="32" t="n">
        <f aca="false">(AI61/AI53)*100</f>
        <v>49.619588588994</v>
      </c>
      <c r="AJ69" s="32" t="n">
        <f aca="false">(AJ61/AJ53)*100</f>
        <v>115.837815338031</v>
      </c>
      <c r="AL69" s="5"/>
      <c r="AM69" s="5"/>
      <c r="AN69" s="32" t="n">
        <f aca="false">(AN61/AN53)*100</f>
        <v>5.47881468229306</v>
      </c>
      <c r="AO69" s="5" t="n">
        <f aca="false">(AO61/AO53)*100</f>
        <v>5.83574380153332</v>
      </c>
    </row>
    <row r="70" customFormat="false" ht="12.5" hidden="false" customHeight="false" outlineLevel="0" collapsed="false">
      <c r="A70" s="53" t="s">
        <v>65</v>
      </c>
      <c r="B70" s="32" t="n">
        <f aca="false">(B62/B54)*100</f>
        <v>0.233781620331841</v>
      </c>
      <c r="C70" s="5" t="n">
        <f aca="false">(C62/C54)*100</f>
        <v>2.42844730372489</v>
      </c>
      <c r="D70" s="5" t="n">
        <f aca="false">(D62/D54)*100</f>
        <v>44.0234684742802</v>
      </c>
      <c r="E70" s="5" t="n">
        <f aca="false">(E62/E54)*100</f>
        <v>52.2031067688062</v>
      </c>
      <c r="F70" s="5" t="n">
        <f aca="false">(F62/F54)*100</f>
        <v>-4.47859848051806</v>
      </c>
      <c r="G70" s="5" t="n">
        <f aca="false">(G62/G54)*100</f>
        <v>-5.4828058604116</v>
      </c>
      <c r="H70" s="5" t="n">
        <f aca="false">(H62/H54)*100</f>
        <v>198.325760728946</v>
      </c>
      <c r="I70" s="5" t="n">
        <f aca="false">(I62/I54)*100</f>
        <v>0.00550861666689618</v>
      </c>
      <c r="J70" s="5" t="n">
        <f aca="false">(J62/J54)*100</f>
        <v>0.00605535539438371</v>
      </c>
      <c r="K70" s="32" t="n">
        <f aca="false">(K62/K54)*100</f>
        <v>0.736970271910452</v>
      </c>
      <c r="L70" s="5" t="n">
        <f aca="false">(L62/L54)*100</f>
        <v>0.9766528857065</v>
      </c>
      <c r="M70" s="32" t="n">
        <f aca="false">(M62/M54)*100</f>
        <v>15.2162730991682</v>
      </c>
      <c r="N70" s="5" t="n">
        <f aca="false">(N62/N54)*100</f>
        <v>47.6262622390933</v>
      </c>
      <c r="O70" s="5" t="n">
        <f aca="false">(O62/O54)*100</f>
        <v>246.790861267599</v>
      </c>
      <c r="P70" s="5" t="n">
        <f aca="false">(P62/P54)*100</f>
        <v>25.3139382134557</v>
      </c>
      <c r="Q70" s="5" t="n">
        <f aca="false">(Q62/Q54)*100</f>
        <v>29.7401718728322</v>
      </c>
      <c r="R70" s="32" t="n">
        <f aca="false">(R62/R54)*100</f>
        <v>5.44090986681569</v>
      </c>
      <c r="S70" s="5" t="n">
        <f aca="false">(S62/S54)*100</f>
        <v>8.50281221441456</v>
      </c>
      <c r="T70" s="32" t="n">
        <f aca="false">(T62/T54)*100</f>
        <v>16.0522599051978</v>
      </c>
      <c r="U70" s="5" t="n">
        <f aca="false">(U62/U54)*100</f>
        <v>70.7136377051536</v>
      </c>
      <c r="W70" s="5" t="n">
        <f aca="false">(W62/W54)*100</f>
        <v>33.5809980011655</v>
      </c>
      <c r="X70" s="5" t="n">
        <f aca="false">(X62/X54)*100</f>
        <v>148.322016423289</v>
      </c>
      <c r="Y70" s="5" t="n">
        <f aca="false">(Y62/Y54)*100</f>
        <v>68.9204525112717</v>
      </c>
      <c r="Z70" s="5" t="n">
        <f aca="false">(Z62/Z54)*100</f>
        <v>89.5074429520228</v>
      </c>
      <c r="AA70" s="32" t="n">
        <f aca="false">(AA62/AA54)*100</f>
        <v>107.048120649238</v>
      </c>
      <c r="AB70" s="31" t="n">
        <f aca="false">(AB62/AB54)*100</f>
        <v>108.855538193299</v>
      </c>
      <c r="AC70" s="32" t="n">
        <f aca="false">(AC62/AC54)*100</f>
        <v>282.790501626656</v>
      </c>
      <c r="AE70" s="5" t="n">
        <f aca="false">(AE62/AE54)*100</f>
        <v>3.94625877103292</v>
      </c>
      <c r="AF70" s="5" t="n">
        <f aca="false">(AF62/AF54)*100</f>
        <v>0.0767629646834981</v>
      </c>
      <c r="AG70" s="5"/>
      <c r="AH70" s="32" t="n">
        <f aca="false">(AH62/AH54)*100</f>
        <v>14.5729205072815</v>
      </c>
      <c r="AI70" s="32" t="n">
        <f aca="false">(AI62/AI54)*100</f>
        <v>14.7470663629317</v>
      </c>
      <c r="AJ70" s="32" t="n">
        <f aca="false">(AJ62/AJ54)*100</f>
        <v>208.666589791841</v>
      </c>
      <c r="AL70" s="5"/>
      <c r="AM70" s="5"/>
      <c r="AN70" s="32" t="n">
        <f aca="false">(AN62/AN54)*100</f>
        <v>4.58878291820939</v>
      </c>
      <c r="AO70" s="5" t="n">
        <f aca="false">(AO62/AO54)*100</f>
        <v>5.19711515209307</v>
      </c>
    </row>
    <row r="71" customFormat="false" ht="12.5" hidden="false" customHeight="false" outlineLevel="0" collapsed="false">
      <c r="A71" s="53" t="s">
        <v>66</v>
      </c>
      <c r="B71" s="32" t="n">
        <f aca="false">(B63/B55)*100</f>
        <v>0.47585492972855</v>
      </c>
      <c r="C71" s="5" t="n">
        <f aca="false">(C63/C55)*100</f>
        <v>1.08032681642375</v>
      </c>
      <c r="D71" s="5" t="n">
        <f aca="false">(D63/D55)*100</f>
        <v>22.9406512469773</v>
      </c>
      <c r="E71" s="5" t="n">
        <f aca="false">(E63/E55)*100</f>
        <v>23.2043102240343</v>
      </c>
      <c r="F71" s="5" t="n">
        <f aca="false">(F63/F55)*100</f>
        <v>-2.63056575664186</v>
      </c>
      <c r="G71" s="5" t="n">
        <f aca="false">(G63/G55)*100</f>
        <v>-2.72785530036442</v>
      </c>
      <c r="H71" s="5" t="n">
        <f aca="false">(H63/H55)*100</f>
        <v>83.3366467393416</v>
      </c>
      <c r="I71" s="5" t="n">
        <f aca="false">(I63/I55)*100</f>
        <v>0.00292197398670004</v>
      </c>
      <c r="J71" s="5" t="n">
        <f aca="false">(J63/J55)*100</f>
        <v>0.00290185078954872</v>
      </c>
      <c r="K71" s="32" t="n">
        <f aca="false">(K63/K55)*100</f>
        <v>0.799344849725077</v>
      </c>
      <c r="L71" s="5" t="n">
        <f aca="false">(L63/L55)*100</f>
        <v>0.871868385189408</v>
      </c>
      <c r="M71" s="32" t="n">
        <f aca="false">(M63/M55)*100</f>
        <v>19.7955916763265</v>
      </c>
      <c r="N71" s="5" t="n">
        <f aca="false">(N63/N55)*100</f>
        <v>29.3170697038381</v>
      </c>
      <c r="O71" s="5" t="n">
        <f aca="false">(O63/O55)*100</f>
        <v>277.50936599272</v>
      </c>
      <c r="P71" s="5" t="n">
        <f aca="false">(P63/P55)*100</f>
        <v>23.4623747672585</v>
      </c>
      <c r="Q71" s="5" t="n">
        <f aca="false">(Q63/Q55)*100</f>
        <v>25.4225076699318</v>
      </c>
      <c r="R71" s="32" t="n">
        <f aca="false">(R63/R55)*100</f>
        <v>7.83233018313759</v>
      </c>
      <c r="S71" s="5" t="n">
        <f aca="false">(S63/S55)*100</f>
        <v>11.8405964815948</v>
      </c>
      <c r="T71" s="32" t="n">
        <f aca="false">(T63/T55)*100</f>
        <v>26.5807957684477</v>
      </c>
      <c r="U71" s="5" t="n">
        <f aca="false">(U63/U55)*100</f>
        <v>45.959119286834</v>
      </c>
      <c r="W71" s="5" t="n">
        <f aca="false">(W63/W55)*100</f>
        <v>28.9174496765883</v>
      </c>
      <c r="X71" s="5" t="n">
        <f aca="false">(X63/X55)*100</f>
        <v>116.6737934791</v>
      </c>
      <c r="Y71" s="5" t="n">
        <f aca="false">(Y63/Y55)*100</f>
        <v>67.3288517133627</v>
      </c>
      <c r="Z71" s="5" t="n">
        <f aca="false">(Z63/Z55)*100</f>
        <v>113.201744778198</v>
      </c>
      <c r="AA71" s="32" t="n">
        <f aca="false">(AA63/AA55)*100</f>
        <v>97.7143652816208</v>
      </c>
      <c r="AB71" s="5" t="n">
        <f aca="false">(AB63/AB55)*100</f>
        <v>99.6642910569413</v>
      </c>
      <c r="AC71" s="32" t="n">
        <f aca="false">(AC63/AC55)*100</f>
        <v>277.221584595781</v>
      </c>
      <c r="AE71" s="5" t="n">
        <f aca="false">(AE63/AE55)*100</f>
        <v>5.08733936182515</v>
      </c>
      <c r="AF71" s="5" t="n">
        <f aca="false">(AF63/AF55)*100</f>
        <v>0.0933933678414736</v>
      </c>
      <c r="AG71" s="5"/>
      <c r="AH71" s="32" t="n">
        <f aca="false">(AH63/AH55)*100</f>
        <v>18.6173200716548</v>
      </c>
      <c r="AI71" s="5" t="n">
        <f aca="false">(AI63/AI55)*100</f>
        <v>19.3925511794937</v>
      </c>
      <c r="AJ71" s="32" t="n">
        <f aca="false">(AJ63/AJ55)*100</f>
        <v>210.706584690523</v>
      </c>
      <c r="AL71" s="5"/>
      <c r="AM71" s="5"/>
      <c r="AN71" s="32" t="n">
        <f aca="false">(AN63/AN55)*100</f>
        <v>13.2167970552981</v>
      </c>
      <c r="AO71" s="5" t="n">
        <f aca="false">(AO63/AO55)*100</f>
        <v>14.1152306109123</v>
      </c>
    </row>
    <row r="72" customFormat="false" ht="12.5" hidden="false" customHeight="false" outlineLevel="0" collapsed="false">
      <c r="A72" s="53" t="s">
        <v>67</v>
      </c>
      <c r="B72" s="32" t="n">
        <f aca="false">(B64/B56)*100</f>
        <v>0.475110616165462</v>
      </c>
      <c r="C72" s="5" t="n">
        <f aca="false">(C64/C56)*100</f>
        <v>0.723709781737595</v>
      </c>
      <c r="D72" s="5" t="n">
        <f aca="false">(D64/D56)*100</f>
        <v>17.5464467289071</v>
      </c>
      <c r="E72" s="5" t="n">
        <f aca="false">(E64/E56)*100</f>
        <v>18.045218625052</v>
      </c>
      <c r="F72" s="5" t="n">
        <f aca="false">(F64/F56)*100</f>
        <v>-1.90440167205446</v>
      </c>
      <c r="G72" s="5" t="n">
        <f aca="false">(G64/G56)*100</f>
        <v>-1.94737963990332</v>
      </c>
      <c r="H72" s="5" t="n">
        <f aca="false">(H64/H56)*100</f>
        <v>46.9558886010815</v>
      </c>
      <c r="I72" s="5" t="n">
        <f aca="false">(I64/I56)*100</f>
        <v>0.00204296497672594</v>
      </c>
      <c r="J72" s="5" t="n">
        <f aca="false">(J64/J56)*100</f>
        <v>0.00216448482315752</v>
      </c>
      <c r="K72" s="32" t="n">
        <f aca="false">(K64/K56)*100</f>
        <v>0.23011133701655</v>
      </c>
      <c r="L72" s="5" t="n">
        <f aca="false">(L64/L56)*100</f>
        <v>0.280742376873165</v>
      </c>
      <c r="M72" s="32" t="n">
        <f aca="false">(M64/M56)*100</f>
        <v>15.0037329104861</v>
      </c>
      <c r="N72" s="5" t="n">
        <f aca="false">(N64/N56)*100</f>
        <v>22.8604159560342</v>
      </c>
      <c r="O72" s="5" t="n">
        <f aca="false">(O64/O56)*100</f>
        <v>279.774739274836</v>
      </c>
      <c r="P72" s="5" t="n">
        <f aca="false">(P64/P56)*100</f>
        <v>18.8604406963477</v>
      </c>
      <c r="Q72" s="5" t="n">
        <f aca="false">(Q64/Q56)*100</f>
        <v>15.6571980511338</v>
      </c>
      <c r="R72" s="32" t="n">
        <f aca="false">(R64/R56)*100</f>
        <v>2.91362098564086</v>
      </c>
      <c r="S72" s="5" t="n">
        <f aca="false">(S64/S56)*100</f>
        <v>6.01165047160843</v>
      </c>
      <c r="T72" s="32" t="n">
        <f aca="false">(T64/T56)*100</f>
        <v>14.6438260054152</v>
      </c>
      <c r="U72" s="5" t="n">
        <f aca="false">(U64/U56)*100</f>
        <v>53.059146545855</v>
      </c>
      <c r="W72" s="5" t="n">
        <f aca="false">(W64/W56)*100</f>
        <v>16.3020523779712</v>
      </c>
      <c r="X72" s="5" t="n">
        <f aca="false">(X64/X56)*100</f>
        <v>156.629619447251</v>
      </c>
      <c r="Y72" s="5" t="n">
        <f aca="false">(Y64/Y56)*100</f>
        <v>73.6002829755004</v>
      </c>
      <c r="Z72" s="5" t="n">
        <f aca="false">(Z64/Z56)*100</f>
        <v>281.39627203305</v>
      </c>
      <c r="AA72" s="32" t="n">
        <f aca="false">(AA64/AA56)*100</f>
        <v>43.5801842623166</v>
      </c>
      <c r="AB72" s="5" t="n">
        <f aca="false">(AB64/AB56)*100</f>
        <v>46.2033955140257</v>
      </c>
      <c r="AC72" s="32" t="n">
        <f aca="false">(AC64/AC56)*100</f>
        <v>258.934346087201</v>
      </c>
      <c r="AE72" s="5" t="n">
        <f aca="false">(AE64/AE56)*100</f>
        <v>3.03616355564104</v>
      </c>
      <c r="AF72" s="5" t="n">
        <f aca="false">(AF64/AF56)*100</f>
        <v>0.0534687852324232</v>
      </c>
      <c r="AG72" s="5"/>
      <c r="AH72" s="32" t="n">
        <f aca="false">(AH64/AH56)*100</f>
        <v>9.40818738640336</v>
      </c>
      <c r="AI72" s="5" t="n">
        <f aca="false">(AI64/AI56)*100</f>
        <v>9.26296975477159</v>
      </c>
      <c r="AJ72" s="32" t="n">
        <f aca="false">(AJ64/AJ56)*100</f>
        <v>116.643019895214</v>
      </c>
      <c r="AN72" s="32" t="n">
        <f aca="false">(AN64/AN56)*100</f>
        <v>6.67446061229592</v>
      </c>
      <c r="AO72" s="5" t="n">
        <f aca="false">(AO64/AO56)*100</f>
        <v>6.90602054674803</v>
      </c>
    </row>
    <row r="73" customFormat="false" ht="12.5" hidden="false" customHeight="false" outlineLevel="0" collapsed="false">
      <c r="A73" s="53" t="s">
        <v>68</v>
      </c>
      <c r="B73" s="32" t="n">
        <f aca="false">(B65/B57)*100</f>
        <v>0.472035972131942</v>
      </c>
      <c r="C73" s="5" t="n">
        <f aca="false">(C65/C57)*100</f>
        <v>1.31204223479255</v>
      </c>
      <c r="D73" s="5" t="n">
        <f aca="false">(D65/D57)*100</f>
        <v>7.68281884829751</v>
      </c>
      <c r="E73" s="5" t="n">
        <f aca="false">(E65/E57)*100</f>
        <v>26.6097487893692</v>
      </c>
      <c r="F73" s="5" t="n">
        <f aca="false">(F65/F57)*100</f>
        <v>-0.758727576213309</v>
      </c>
      <c r="G73" s="5" t="n">
        <f aca="false">(G65/G57)*100</f>
        <v>-2.96424192585589</v>
      </c>
      <c r="H73" s="5" t="n">
        <f aca="false">(H65/H57)*100</f>
        <v>281.670053522006</v>
      </c>
      <c r="I73" s="5" t="n">
        <f aca="false">(I65/I57)*100</f>
        <v>0.00184897982374553</v>
      </c>
      <c r="J73" s="5" t="n">
        <f aca="false">(J65/J57)*100</f>
        <v>0.0028249743175214</v>
      </c>
      <c r="K73" s="32" t="n">
        <f aca="false">(K65/K57)*100</f>
        <v>0.276434318534417</v>
      </c>
      <c r="L73" s="5" t="n">
        <f aca="false">(L65/L57)*100</f>
        <v>0.385777657788559</v>
      </c>
      <c r="M73" s="32" t="n">
        <f aca="false">(M65/M57)*100</f>
        <v>15.9249657990058</v>
      </c>
      <c r="N73" s="5" t="n">
        <f aca="false">(N65/N57)*100</f>
        <v>40.5435877409079</v>
      </c>
      <c r="O73" s="5" t="n">
        <f aca="false">(O65/O57)*100</f>
        <v>100.366983945921</v>
      </c>
      <c r="P73" s="5" t="n">
        <f aca="false">(P65/P57)*100</f>
        <v>13.9674353575767</v>
      </c>
      <c r="Q73" s="5" t="n">
        <f aca="false">(Q65/Q57)*100</f>
        <v>39.8768147337958</v>
      </c>
      <c r="R73" s="34" t="n">
        <f aca="false">AVERAGE(R68:R72)</f>
        <v>7.58793756313448</v>
      </c>
      <c r="S73" s="34" t="n">
        <f aca="false">AVERAGE(S68:S72)</f>
        <v>8.25984025699819</v>
      </c>
      <c r="T73" s="34" t="n">
        <f aca="false">AVERAGE(T68:T72)</f>
        <v>21.1436070690845</v>
      </c>
      <c r="U73" s="34" t="n">
        <f aca="false">AVERAGE(U68:U72)</f>
        <v>48.5701541158628</v>
      </c>
      <c r="W73" s="5" t="n">
        <f aca="false">(W65/W57)*100</f>
        <v>11.2083377832378</v>
      </c>
      <c r="X73" s="5" t="n">
        <f aca="false">(X65/X57)*100</f>
        <v>66.2454051692091</v>
      </c>
      <c r="Y73" s="5" t="n">
        <f aca="false">(Y65/Y57)*100</f>
        <v>113.883045635457</v>
      </c>
      <c r="Z73" s="5" t="n">
        <f aca="false">(Z65/Z57)*100</f>
        <v>153.515412518723</v>
      </c>
      <c r="AA73" s="34" t="n">
        <f aca="false">AVERAGE(AA68:AA72)</f>
        <v>60.6827537696938</v>
      </c>
      <c r="AB73" s="34" t="n">
        <f aca="false">AVERAGE(AB68:AB72)</f>
        <v>61.2813445461298</v>
      </c>
      <c r="AC73" s="34" t="n">
        <f aca="false">AVERAGE(AC68:AC72)</f>
        <v>236.523447713875</v>
      </c>
      <c r="AE73" s="5" t="n">
        <f aca="false">(AE65/AE57)*100</f>
        <v>2.51129756690756</v>
      </c>
      <c r="AF73" s="5" t="n">
        <f aca="false">(AF65/AF57)*100</f>
        <v>0.0679450799559356</v>
      </c>
      <c r="AG73" s="5"/>
      <c r="AH73" s="34" t="n">
        <f aca="false">AVERAGE(AH68:AH72)</f>
        <v>20.6571704671788</v>
      </c>
      <c r="AI73" s="34" t="n">
        <f aca="false">AVERAGE(AI68:AI72)</f>
        <v>21.7516163543299</v>
      </c>
      <c r="AJ73" s="34" t="n">
        <f aca="false">AVERAGE(AJ68:AJ72)</f>
        <v>175.600029357751</v>
      </c>
      <c r="AN73" s="34" t="n">
        <f aca="false">AVERAGE(AN68:AN72)</f>
        <v>7.69591372680167</v>
      </c>
      <c r="AO73" s="34" t="n">
        <f aca="false">AVERAGE(AO68:AO72)</f>
        <v>8.08091185327362</v>
      </c>
    </row>
    <row r="74" customFormat="false" ht="12.5" hidden="false" customHeight="false" outlineLevel="0" collapsed="false">
      <c r="M74" s="47"/>
    </row>
    <row r="75" customFormat="false" ht="12.5" hidden="false" customHeight="false" outlineLevel="0" collapsed="false">
      <c r="M75" s="47"/>
    </row>
    <row r="76" customFormat="false" ht="12.5" hidden="false" customHeight="false" outlineLevel="0" collapsed="false">
      <c r="M76" s="47"/>
    </row>
    <row r="77" customFormat="false" ht="12.5" hidden="false" customHeight="false" outlineLevel="0" collapsed="false">
      <c r="M77" s="47"/>
    </row>
    <row r="78" customFormat="false" ht="12.5" hidden="false" customHeight="false" outlineLevel="0" collapsed="false">
      <c r="M78" s="47"/>
    </row>
    <row r="79" customFormat="false" ht="12.5" hidden="false" customHeight="false" outlineLevel="0" collapsed="false">
      <c r="M79" s="47"/>
    </row>
    <row r="80" customFormat="false" ht="12.5" hidden="false" customHeight="false" outlineLevel="0" collapsed="false">
      <c r="M80" s="47"/>
    </row>
    <row r="81" customFormat="false" ht="12.5" hidden="false" customHeight="false" outlineLevel="0" collapsed="false">
      <c r="M81" s="47"/>
    </row>
    <row r="82" customFormat="false" ht="12.5" hidden="false" customHeight="false" outlineLevel="0" collapsed="false">
      <c r="M82" s="47"/>
    </row>
    <row r="83" customFormat="false" ht="12.5" hidden="false" customHeight="false" outlineLevel="0" collapsed="false">
      <c r="M83" s="47"/>
    </row>
    <row r="84" customFormat="false" ht="12.5" hidden="false" customHeight="false" outlineLevel="0" collapsed="false">
      <c r="M84" s="47"/>
    </row>
    <row r="85" customFormat="false" ht="12.5" hidden="false" customHeight="false" outlineLevel="0" collapsed="false">
      <c r="M85" s="47"/>
    </row>
    <row r="86" customFormat="false" ht="12.5" hidden="false" customHeight="false" outlineLevel="0" collapsed="false">
      <c r="M86" s="47"/>
    </row>
    <row r="87" customFormat="false" ht="12.5" hidden="false" customHeight="false" outlineLevel="0" collapsed="false">
      <c r="M87" s="47"/>
    </row>
    <row r="88" customFormat="false" ht="12.5" hidden="false" customHeight="false" outlineLevel="0" collapsed="false">
      <c r="M88" s="47"/>
    </row>
    <row r="89" customFormat="false" ht="12.5" hidden="false" customHeight="false" outlineLevel="0" collapsed="false">
      <c r="M89" s="47"/>
    </row>
    <row r="90" customFormat="false" ht="12.5" hidden="false" customHeight="false" outlineLevel="0" collapsed="false">
      <c r="M90" s="47"/>
    </row>
    <row r="91" customFormat="false" ht="12.5" hidden="false" customHeight="false" outlineLevel="0" collapsed="false">
      <c r="M91" s="47"/>
    </row>
    <row r="92" customFormat="false" ht="12.5" hidden="false" customHeight="false" outlineLevel="0" collapsed="false">
      <c r="M92" s="47"/>
    </row>
    <row r="93" customFormat="false" ht="12.5" hidden="false" customHeight="false" outlineLevel="0" collapsed="false">
      <c r="M93" s="47"/>
    </row>
    <row r="94" customFormat="false" ht="12.5" hidden="false" customHeight="false" outlineLevel="0" collapsed="false">
      <c r="M94" s="47"/>
    </row>
    <row r="95" customFormat="false" ht="12.5" hidden="false" customHeight="false" outlineLevel="0" collapsed="false">
      <c r="M95" s="47"/>
    </row>
    <row r="96" customFormat="false" ht="12.5" hidden="false" customHeight="false" outlineLevel="0" collapsed="false">
      <c r="M96" s="47"/>
    </row>
    <row r="97" customFormat="false" ht="12.5" hidden="false" customHeight="false" outlineLevel="0" collapsed="false">
      <c r="M97" s="47"/>
    </row>
    <row r="98" customFormat="false" ht="12.5" hidden="false" customHeight="false" outlineLevel="0" collapsed="false">
      <c r="M98" s="47"/>
    </row>
  </sheetData>
  <mergeCells count="1">
    <mergeCell ref="A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6" activeCellId="0" sqref="C46"/>
    </sheetView>
  </sheetViews>
  <sheetFormatPr defaultColWidth="11.0546875" defaultRowHeight="12.5" zeroHeight="false" outlineLevelRow="0" outlineLevelCol="0"/>
  <cols>
    <col collapsed="false" customWidth="true" hidden="false" outlineLevel="0" max="1" min="1" style="0" width="21.08"/>
    <col collapsed="false" customWidth="true" hidden="false" outlineLevel="0" max="3" min="3" style="0" width="105.17"/>
  </cols>
  <sheetData>
    <row r="1" customFormat="false" ht="12.5" hidden="false" customHeight="false" outlineLevel="0" collapsed="false">
      <c r="A1" s="54" t="s">
        <v>155</v>
      </c>
      <c r="B1" s="8" t="s">
        <v>2</v>
      </c>
      <c r="C1" s="0" t="s">
        <v>156</v>
      </c>
    </row>
    <row r="2" customFormat="false" ht="12.5" hidden="false" customHeight="false" outlineLevel="0" collapsed="false">
      <c r="A2" s="54"/>
      <c r="B2" s="8" t="s">
        <v>3</v>
      </c>
      <c r="C2" s="0" t="s">
        <v>157</v>
      </c>
    </row>
    <row r="3" customFormat="false" ht="12.5" hidden="false" customHeight="false" outlineLevel="0" collapsed="false">
      <c r="A3" s="54"/>
      <c r="B3" s="8" t="s">
        <v>4</v>
      </c>
      <c r="C3" s="0" t="s">
        <v>158</v>
      </c>
    </row>
    <row r="4" customFormat="false" ht="12.5" hidden="false" customHeight="false" outlineLevel="0" collapsed="false">
      <c r="A4" s="54"/>
      <c r="B4" s="8" t="s">
        <v>5</v>
      </c>
      <c r="C4" s="0" t="s">
        <v>159</v>
      </c>
    </row>
    <row r="5" customFormat="false" ht="12.5" hidden="false" customHeight="false" outlineLevel="0" collapsed="false">
      <c r="A5" s="54"/>
      <c r="B5" s="8" t="s">
        <v>6</v>
      </c>
      <c r="C5" s="0" t="s">
        <v>160</v>
      </c>
    </row>
    <row r="6" customFormat="false" ht="12.5" hidden="false" customHeight="false" outlineLevel="0" collapsed="false">
      <c r="A6" s="54"/>
      <c r="B6" s="8" t="s">
        <v>7</v>
      </c>
      <c r="C6" s="0" t="s">
        <v>161</v>
      </c>
    </row>
    <row r="7" customFormat="false" ht="12.5" hidden="false" customHeight="false" outlineLevel="0" collapsed="false">
      <c r="A7" s="54"/>
      <c r="B7" s="8" t="s">
        <v>8</v>
      </c>
      <c r="C7" s="0" t="s">
        <v>162</v>
      </c>
    </row>
    <row r="8" customFormat="false" ht="12.5" hidden="false" customHeight="false" outlineLevel="0" collapsed="false">
      <c r="A8" s="54"/>
      <c r="B8" s="8" t="s">
        <v>9</v>
      </c>
      <c r="C8" s="0" t="s">
        <v>163</v>
      </c>
    </row>
    <row r="9" customFormat="false" ht="12.5" hidden="false" customHeight="false" outlineLevel="0" collapsed="false">
      <c r="A9" s="54"/>
      <c r="B9" s="8" t="s">
        <v>10</v>
      </c>
      <c r="C9" s="0" t="s">
        <v>164</v>
      </c>
    </row>
    <row r="10" customFormat="false" ht="12.5" hidden="false" customHeight="false" outlineLevel="0" collapsed="false">
      <c r="A10" s="54"/>
      <c r="B10" s="8" t="s">
        <v>11</v>
      </c>
      <c r="C10" s="0" t="s">
        <v>165</v>
      </c>
    </row>
    <row r="11" customFormat="false" ht="12.5" hidden="false" customHeight="false" outlineLevel="0" collapsed="false">
      <c r="A11" s="54"/>
      <c r="B11" s="8" t="s">
        <v>12</v>
      </c>
      <c r="C11" s="0" t="s">
        <v>166</v>
      </c>
    </row>
    <row r="12" customFormat="false" ht="12.5" hidden="false" customHeight="false" outlineLevel="0" collapsed="false">
      <c r="A12" s="54"/>
      <c r="B12" s="8" t="s">
        <v>13</v>
      </c>
      <c r="C12" s="0" t="s">
        <v>167</v>
      </c>
    </row>
    <row r="13" customFormat="false" ht="12.5" hidden="false" customHeight="false" outlineLevel="0" collapsed="false">
      <c r="A13" s="54"/>
      <c r="B13" s="8" t="s">
        <v>14</v>
      </c>
      <c r="C13" s="0" t="s">
        <v>168</v>
      </c>
    </row>
    <row r="14" customFormat="false" ht="12.5" hidden="false" customHeight="false" outlineLevel="0" collapsed="false">
      <c r="A14" s="54"/>
      <c r="B14" s="8" t="s">
        <v>15</v>
      </c>
      <c r="C14" s="0" t="s">
        <v>169</v>
      </c>
    </row>
    <row r="15" customFormat="false" ht="12.5" hidden="false" customHeight="false" outlineLevel="0" collapsed="false">
      <c r="A15" s="54"/>
      <c r="B15" s="8" t="s">
        <v>16</v>
      </c>
      <c r="C15" s="0" t="s">
        <v>170</v>
      </c>
    </row>
    <row r="16" customFormat="false" ht="12.5" hidden="false" customHeight="false" outlineLevel="0" collapsed="false">
      <c r="A16" s="54"/>
      <c r="B16" s="8" t="s">
        <v>17</v>
      </c>
      <c r="C16" s="0" t="s">
        <v>171</v>
      </c>
    </row>
    <row r="17" customFormat="false" ht="12.5" hidden="false" customHeight="false" outlineLevel="0" collapsed="false">
      <c r="A17" s="54"/>
      <c r="B17" s="8" t="s">
        <v>18</v>
      </c>
      <c r="C17" s="0" t="s">
        <v>172</v>
      </c>
    </row>
    <row r="18" customFormat="false" ht="12.5" hidden="false" customHeight="false" outlineLevel="0" collapsed="false">
      <c r="A18" s="54"/>
      <c r="B18" s="8" t="s">
        <v>19</v>
      </c>
      <c r="C18" s="0" t="s">
        <v>173</v>
      </c>
    </row>
    <row r="19" customFormat="false" ht="12.5" hidden="false" customHeight="false" outlineLevel="0" collapsed="false">
      <c r="A19" s="54"/>
      <c r="B19" s="9" t="s">
        <v>20</v>
      </c>
      <c r="C19" s="0" t="s">
        <v>174</v>
      </c>
    </row>
    <row r="20" customFormat="false" ht="12.5" hidden="false" customHeight="false" outlineLevel="0" collapsed="false">
      <c r="A20" s="54"/>
      <c r="B20" s="9" t="s">
        <v>21</v>
      </c>
      <c r="C20" s="0" t="s">
        <v>175</v>
      </c>
    </row>
    <row r="21" customFormat="false" ht="12.5" hidden="false" customHeight="false" outlineLevel="0" collapsed="false">
      <c r="A21" s="55"/>
      <c r="B21" s="55"/>
      <c r="C21" s="55"/>
    </row>
    <row r="22" customFormat="false" ht="12.5" hidden="false" customHeight="false" outlineLevel="0" collapsed="false">
      <c r="A22" s="54" t="s">
        <v>176</v>
      </c>
      <c r="B22" s="8" t="s">
        <v>22</v>
      </c>
      <c r="C22" s="0" t="s">
        <v>177</v>
      </c>
    </row>
    <row r="23" customFormat="false" ht="12.5" hidden="false" customHeight="false" outlineLevel="0" collapsed="false">
      <c r="A23" s="54"/>
      <c r="B23" s="8" t="s">
        <v>23</v>
      </c>
      <c r="C23" s="0" t="s">
        <v>178</v>
      </c>
    </row>
    <row r="24" customFormat="false" ht="12.5" hidden="false" customHeight="false" outlineLevel="0" collapsed="false">
      <c r="A24" s="54"/>
      <c r="B24" s="8" t="s">
        <v>24</v>
      </c>
      <c r="C24" s="0" t="s">
        <v>179</v>
      </c>
    </row>
    <row r="25" customFormat="false" ht="12.5" hidden="false" customHeight="false" outlineLevel="0" collapsed="false">
      <c r="A25" s="54"/>
      <c r="B25" s="8" t="s">
        <v>25</v>
      </c>
      <c r="C25" s="0" t="s">
        <v>180</v>
      </c>
    </row>
    <row r="26" customFormat="false" ht="12.5" hidden="false" customHeight="false" outlineLevel="0" collapsed="false">
      <c r="A26" s="54"/>
      <c r="B26" s="8" t="s">
        <v>26</v>
      </c>
      <c r="C26" s="0" t="s">
        <v>181</v>
      </c>
    </row>
    <row r="27" customFormat="false" ht="12.5" hidden="false" customHeight="false" outlineLevel="0" collapsed="false">
      <c r="A27" s="54"/>
      <c r="B27" s="8" t="s">
        <v>27</v>
      </c>
      <c r="C27" s="0" t="s">
        <v>182</v>
      </c>
    </row>
    <row r="28" customFormat="false" ht="12.5" hidden="false" customHeight="false" outlineLevel="0" collapsed="false">
      <c r="A28" s="54"/>
      <c r="B28" s="8" t="s">
        <v>28</v>
      </c>
      <c r="C28" s="0" t="s">
        <v>183</v>
      </c>
    </row>
    <row r="29" customFormat="false" ht="12.5" hidden="false" customHeight="false" outlineLevel="0" collapsed="false">
      <c r="A29" s="55"/>
      <c r="B29" s="55"/>
      <c r="C29" s="55"/>
    </row>
    <row r="30" customFormat="false" ht="12.5" hidden="false" customHeight="false" outlineLevel="0" collapsed="false">
      <c r="A30" s="54" t="s">
        <v>184</v>
      </c>
      <c r="B30" s="8" t="s">
        <v>29</v>
      </c>
      <c r="C30" s="0" t="s">
        <v>185</v>
      </c>
    </row>
    <row r="31" customFormat="false" ht="12.5" hidden="false" customHeight="false" outlineLevel="0" collapsed="false">
      <c r="A31" s="54"/>
      <c r="B31" s="8" t="s">
        <v>30</v>
      </c>
      <c r="C31" s="0" t="s">
        <v>186</v>
      </c>
    </row>
    <row r="32" customFormat="false" ht="12.5" hidden="false" customHeight="false" outlineLevel="0" collapsed="false">
      <c r="A32" s="54"/>
      <c r="B32" s="8" t="s">
        <v>31</v>
      </c>
      <c r="C32" s="0" t="s">
        <v>187</v>
      </c>
    </row>
    <row r="33" customFormat="false" ht="12.5" hidden="false" customHeight="false" outlineLevel="0" collapsed="false">
      <c r="A33" s="54"/>
      <c r="B33" s="8" t="s">
        <v>32</v>
      </c>
      <c r="C33" s="0" t="s">
        <v>188</v>
      </c>
    </row>
    <row r="34" customFormat="false" ht="12.5" hidden="false" customHeight="false" outlineLevel="0" collapsed="false">
      <c r="A34" s="54"/>
      <c r="B34" s="8" t="s">
        <v>33</v>
      </c>
      <c r="C34" s="0" t="s">
        <v>189</v>
      </c>
    </row>
    <row r="35" customFormat="false" ht="12.5" hidden="false" customHeight="false" outlineLevel="0" collapsed="false">
      <c r="A35" s="54"/>
      <c r="B35" s="8" t="s">
        <v>34</v>
      </c>
      <c r="C35" s="0" t="s">
        <v>183</v>
      </c>
    </row>
    <row r="36" customFormat="false" ht="12.5" hidden="false" customHeight="false" outlineLevel="0" collapsed="false">
      <c r="A36" s="55"/>
      <c r="B36" s="55"/>
      <c r="C36" s="55"/>
    </row>
    <row r="37" customFormat="false" ht="12.5" hidden="false" customHeight="false" outlineLevel="0" collapsed="false">
      <c r="A37" s="54" t="s">
        <v>190</v>
      </c>
      <c r="B37" s="8" t="s">
        <v>35</v>
      </c>
      <c r="C37" s="0" t="s">
        <v>191</v>
      </c>
    </row>
    <row r="38" customFormat="false" ht="12.5" hidden="false" customHeight="false" outlineLevel="0" collapsed="false">
      <c r="A38" s="54"/>
      <c r="B38" s="8" t="s">
        <v>36</v>
      </c>
      <c r="C38" s="0" t="s">
        <v>192</v>
      </c>
    </row>
    <row r="39" customFormat="false" ht="12.5" hidden="false" customHeight="false" outlineLevel="0" collapsed="false">
      <c r="A39" s="54"/>
      <c r="B39" s="8" t="s">
        <v>37</v>
      </c>
      <c r="C39" s="0" t="s">
        <v>193</v>
      </c>
    </row>
    <row r="40" customFormat="false" ht="12.5" hidden="false" customHeight="false" outlineLevel="0" collapsed="false">
      <c r="A40" s="54"/>
      <c r="B40" s="8" t="s">
        <v>38</v>
      </c>
      <c r="C40" s="0" t="s">
        <v>194</v>
      </c>
    </row>
    <row r="41" customFormat="false" ht="12.5" hidden="false" customHeight="false" outlineLevel="0" collapsed="false">
      <c r="A41" s="55"/>
      <c r="B41" s="55"/>
      <c r="C41" s="55"/>
    </row>
    <row r="42" customFormat="false" ht="12.5" hidden="false" customHeight="false" outlineLevel="0" collapsed="false">
      <c r="A42" s="56" t="s">
        <v>195</v>
      </c>
      <c r="B42" s="56" t="s">
        <v>196</v>
      </c>
    </row>
    <row r="43" customFormat="false" ht="12.5" hidden="false" customHeight="false" outlineLevel="0" collapsed="false">
      <c r="A43" s="57" t="s">
        <v>197</v>
      </c>
      <c r="B43" s="57" t="s">
        <v>198</v>
      </c>
    </row>
    <row r="44" customFormat="false" ht="12.5" hidden="false" customHeight="false" outlineLevel="0" collapsed="false">
      <c r="A44" s="58" t="s">
        <v>199</v>
      </c>
      <c r="B44" s="58" t="s">
        <v>200</v>
      </c>
    </row>
    <row r="45" customFormat="false" ht="13" hidden="false" customHeight="false" outlineLevel="0" collapsed="false">
      <c r="A45" s="59" t="s">
        <v>201</v>
      </c>
      <c r="B45" s="59" t="s">
        <v>202</v>
      </c>
    </row>
    <row r="46" customFormat="false" ht="12.5" hidden="false" customHeight="false" outlineLevel="0" collapsed="false">
      <c r="A46" s="60"/>
      <c r="B46" s="0" t="s">
        <v>203</v>
      </c>
    </row>
    <row r="47" customFormat="false" ht="15.5" hidden="false" customHeight="false" outlineLevel="0" collapsed="false">
      <c r="A47" s="61" t="s">
        <v>204</v>
      </c>
      <c r="B47" s="61" t="s">
        <v>205</v>
      </c>
    </row>
  </sheetData>
  <mergeCells count="4">
    <mergeCell ref="A1:A20"/>
    <mergeCell ref="A22:A28"/>
    <mergeCell ref="A30:A35"/>
    <mergeCell ref="A37:A4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7T15:41:16Z</dcterms:created>
  <dc:creator>ANS</dc:creator>
  <dc:description/>
  <dc:language>en-US</dc:language>
  <cp:lastModifiedBy>ANS</cp:lastModifiedBy>
  <dcterms:modified xsi:type="dcterms:W3CDTF">2008-02-19T13:39:53Z</dcterms:modified>
  <cp:revision>0</cp:revision>
  <dc:subject/>
  <dc:title/>
</cp:coreProperties>
</file>